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elineMilligan/Documents/Tu Lab/Papers/Autophagy figures/"/>
    </mc:Choice>
  </mc:AlternateContent>
  <xr:revisionPtr revIDLastSave="0" documentId="13_ncr:1_{5CDC5076-5880-0643-8E74-941D5C767A85}" xr6:coauthVersionLast="47" xr6:coauthVersionMax="47" xr10:uidLastSave="{00000000-0000-0000-0000-000000000000}"/>
  <bookViews>
    <workbookView xWindow="3280" yWindow="500" windowWidth="25120" windowHeight="17500" activeTab="1" xr2:uid="{3125C6A3-EDD4-584C-81DD-C469D02B74DC}"/>
  </bookViews>
  <sheets>
    <sheet name="C18" sheetId="1" r:id="rId1"/>
    <sheet name="Normalized C18" sheetId="3" r:id="rId2"/>
    <sheet name="TBA" sheetId="2" r:id="rId3"/>
    <sheet name="Normalized TBA" sheetId="4" r:id="rId4"/>
  </sheets>
  <externalReferences>
    <externalReference r:id="rId5"/>
    <externalReference r:id="rId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" i="2" l="1"/>
  <c r="L30" i="2"/>
  <c r="K30" i="2"/>
  <c r="J30" i="2"/>
  <c r="I30" i="2"/>
  <c r="H30" i="2"/>
  <c r="G30" i="2"/>
  <c r="F30" i="2"/>
  <c r="E30" i="2"/>
  <c r="D30" i="2"/>
  <c r="C30" i="2"/>
  <c r="B30" i="2"/>
  <c r="M29" i="2"/>
  <c r="L29" i="2"/>
  <c r="K29" i="2"/>
  <c r="J29" i="2"/>
  <c r="I29" i="2"/>
  <c r="H29" i="2"/>
  <c r="G29" i="2"/>
  <c r="F29" i="2"/>
  <c r="E29" i="2"/>
  <c r="D29" i="2"/>
  <c r="C29" i="2"/>
  <c r="B29" i="2"/>
  <c r="M28" i="2"/>
  <c r="L28" i="2"/>
  <c r="K28" i="2"/>
  <c r="J28" i="2"/>
  <c r="I28" i="2"/>
  <c r="H28" i="2"/>
  <c r="G28" i="2"/>
  <c r="F28" i="2"/>
  <c r="E28" i="2"/>
  <c r="D28" i="2"/>
  <c r="C28" i="2"/>
  <c r="B28" i="2"/>
  <c r="M27" i="2"/>
  <c r="L27" i="2"/>
  <c r="K27" i="2"/>
  <c r="J27" i="2"/>
  <c r="I27" i="2"/>
  <c r="H27" i="2"/>
  <c r="G27" i="2"/>
  <c r="F27" i="2"/>
  <c r="E27" i="2"/>
  <c r="D27" i="2"/>
  <c r="C27" i="2"/>
  <c r="B27" i="2"/>
  <c r="M26" i="2"/>
  <c r="L26" i="2"/>
  <c r="K26" i="2"/>
  <c r="J26" i="2"/>
  <c r="I26" i="2"/>
  <c r="H26" i="2"/>
  <c r="G26" i="2"/>
  <c r="F26" i="2"/>
  <c r="E26" i="2"/>
  <c r="D26" i="2"/>
  <c r="C26" i="2"/>
  <c r="B26" i="2"/>
  <c r="M25" i="2"/>
  <c r="L25" i="2"/>
  <c r="K25" i="2"/>
  <c r="J25" i="2"/>
  <c r="I25" i="2"/>
  <c r="H25" i="2"/>
  <c r="G25" i="2"/>
  <c r="F25" i="2"/>
  <c r="E25" i="2"/>
  <c r="D25" i="2"/>
  <c r="C25" i="2"/>
  <c r="B25" i="2"/>
  <c r="M24" i="2"/>
  <c r="L24" i="2"/>
  <c r="K24" i="2"/>
  <c r="J24" i="2"/>
  <c r="I24" i="2"/>
  <c r="H24" i="2"/>
  <c r="G24" i="2"/>
  <c r="F24" i="2"/>
  <c r="E24" i="2"/>
  <c r="D24" i="2"/>
  <c r="C24" i="2"/>
  <c r="B24" i="2"/>
  <c r="M23" i="2"/>
  <c r="L23" i="2"/>
  <c r="K23" i="2"/>
  <c r="J23" i="2"/>
  <c r="I23" i="2"/>
  <c r="H23" i="2"/>
  <c r="G23" i="2"/>
  <c r="F23" i="2"/>
  <c r="E23" i="2"/>
  <c r="D23" i="2"/>
  <c r="C23" i="2"/>
  <c r="B23" i="2"/>
  <c r="M22" i="2"/>
  <c r="L22" i="2"/>
  <c r="K22" i="2"/>
  <c r="J22" i="2"/>
  <c r="I22" i="2"/>
  <c r="H22" i="2"/>
  <c r="G22" i="2"/>
  <c r="F22" i="2"/>
  <c r="E22" i="2"/>
  <c r="D22" i="2"/>
  <c r="C22" i="2"/>
  <c r="B22" i="2"/>
  <c r="M21" i="2"/>
  <c r="L21" i="2"/>
  <c r="K21" i="2"/>
  <c r="J21" i="2"/>
  <c r="I21" i="2"/>
  <c r="H21" i="2"/>
  <c r="G21" i="2"/>
  <c r="F21" i="2"/>
  <c r="E21" i="2"/>
  <c r="D21" i="2"/>
  <c r="C21" i="2"/>
  <c r="B21" i="2"/>
  <c r="M20" i="2"/>
  <c r="L20" i="2"/>
  <c r="K20" i="2"/>
  <c r="J20" i="2"/>
  <c r="I20" i="2"/>
  <c r="H20" i="2"/>
  <c r="G20" i="2"/>
  <c r="F20" i="2"/>
  <c r="E20" i="2"/>
  <c r="D20" i="2"/>
  <c r="C20" i="2"/>
  <c r="B20" i="2"/>
  <c r="M19" i="2"/>
  <c r="L19" i="2"/>
  <c r="K19" i="2"/>
  <c r="J19" i="2"/>
  <c r="I19" i="2"/>
  <c r="H19" i="2"/>
  <c r="G19" i="2"/>
  <c r="F19" i="2"/>
  <c r="E19" i="2"/>
  <c r="D19" i="2"/>
  <c r="C19" i="2"/>
  <c r="B19" i="2"/>
  <c r="M18" i="2"/>
  <c r="L18" i="2"/>
  <c r="K18" i="2"/>
  <c r="J18" i="2"/>
  <c r="I18" i="2"/>
  <c r="H18" i="2"/>
  <c r="G18" i="2"/>
  <c r="F18" i="2"/>
  <c r="E18" i="2"/>
  <c r="D18" i="2"/>
  <c r="C18" i="2"/>
  <c r="B18" i="2"/>
  <c r="M17" i="2"/>
  <c r="L17" i="2"/>
  <c r="K17" i="2"/>
  <c r="J17" i="2"/>
  <c r="I17" i="2"/>
  <c r="H17" i="2"/>
  <c r="G17" i="2"/>
  <c r="F17" i="2"/>
  <c r="E17" i="2"/>
  <c r="D17" i="2"/>
  <c r="C17" i="2"/>
  <c r="B17" i="2"/>
  <c r="M16" i="2"/>
  <c r="L16" i="2"/>
  <c r="K16" i="2"/>
  <c r="J16" i="2"/>
  <c r="I16" i="2"/>
  <c r="H16" i="2"/>
  <c r="G16" i="2"/>
  <c r="F16" i="2"/>
  <c r="E16" i="2"/>
  <c r="D16" i="2"/>
  <c r="C16" i="2"/>
  <c r="B16" i="2"/>
  <c r="M15" i="2"/>
  <c r="L15" i="2"/>
  <c r="K15" i="2"/>
  <c r="J15" i="2"/>
  <c r="I15" i="2"/>
  <c r="H15" i="2"/>
  <c r="G15" i="2"/>
  <c r="F15" i="2"/>
  <c r="E15" i="2"/>
  <c r="D15" i="2"/>
  <c r="C15" i="2"/>
  <c r="B15" i="2"/>
  <c r="M14" i="2"/>
  <c r="L14" i="2"/>
  <c r="K14" i="2"/>
  <c r="J14" i="2"/>
  <c r="I14" i="2"/>
  <c r="H14" i="2"/>
  <c r="G14" i="2"/>
  <c r="F14" i="2"/>
  <c r="E14" i="2"/>
  <c r="D14" i="2"/>
  <c r="C14" i="2"/>
  <c r="B14" i="2"/>
  <c r="M13" i="2"/>
  <c r="L13" i="2"/>
  <c r="K13" i="2"/>
  <c r="J13" i="2"/>
  <c r="I13" i="2"/>
  <c r="H13" i="2"/>
  <c r="G13" i="2"/>
  <c r="F13" i="2"/>
  <c r="E13" i="2"/>
  <c r="D13" i="2"/>
  <c r="C13" i="2"/>
  <c r="B13" i="2"/>
  <c r="M12" i="2"/>
  <c r="L12" i="2"/>
  <c r="K12" i="2"/>
  <c r="J12" i="2"/>
  <c r="I12" i="2"/>
  <c r="H12" i="2"/>
  <c r="G12" i="2"/>
  <c r="F12" i="2"/>
  <c r="E12" i="2"/>
  <c r="D12" i="2"/>
  <c r="C12" i="2"/>
  <c r="B12" i="2"/>
  <c r="M11" i="2"/>
  <c r="L11" i="2"/>
  <c r="K11" i="2"/>
  <c r="J11" i="2"/>
  <c r="I11" i="2"/>
  <c r="H11" i="2"/>
  <c r="G11" i="2"/>
  <c r="F11" i="2"/>
  <c r="E11" i="2"/>
  <c r="D11" i="2"/>
  <c r="C11" i="2"/>
  <c r="B11" i="2"/>
  <c r="M10" i="2"/>
  <c r="L10" i="2"/>
  <c r="K10" i="2"/>
  <c r="J10" i="2"/>
  <c r="I10" i="2"/>
  <c r="H10" i="2"/>
  <c r="G10" i="2"/>
  <c r="F10" i="2"/>
  <c r="E10" i="2"/>
  <c r="D10" i="2"/>
  <c r="C10" i="2"/>
  <c r="B10" i="2"/>
  <c r="M9" i="2"/>
  <c r="L9" i="2"/>
  <c r="K9" i="2"/>
  <c r="J9" i="2"/>
  <c r="I9" i="2"/>
  <c r="H9" i="2"/>
  <c r="G9" i="2"/>
  <c r="F9" i="2"/>
  <c r="E9" i="2"/>
  <c r="D9" i="2"/>
  <c r="C9" i="2"/>
  <c r="B9" i="2"/>
  <c r="M8" i="2"/>
  <c r="L8" i="2"/>
  <c r="K8" i="2"/>
  <c r="J8" i="2"/>
  <c r="I8" i="2"/>
  <c r="H8" i="2"/>
  <c r="G8" i="2"/>
  <c r="F8" i="2"/>
  <c r="E8" i="2"/>
  <c r="D8" i="2"/>
  <c r="C8" i="2"/>
  <c r="B8" i="2"/>
  <c r="M7" i="2"/>
  <c r="L7" i="2"/>
  <c r="K7" i="2"/>
  <c r="J7" i="2"/>
  <c r="I7" i="2"/>
  <c r="H7" i="2"/>
  <c r="G7" i="2"/>
  <c r="F7" i="2"/>
  <c r="E7" i="2"/>
  <c r="D7" i="2"/>
  <c r="C7" i="2"/>
  <c r="B7" i="2"/>
  <c r="M6" i="2"/>
  <c r="L6" i="2"/>
  <c r="K6" i="2"/>
  <c r="J6" i="2"/>
  <c r="I6" i="2"/>
  <c r="H6" i="2"/>
  <c r="G6" i="2"/>
  <c r="F6" i="2"/>
  <c r="E6" i="2"/>
  <c r="D6" i="2"/>
  <c r="C6" i="2"/>
  <c r="B6" i="2"/>
  <c r="M5" i="2"/>
  <c r="L5" i="2"/>
  <c r="K5" i="2"/>
  <c r="J5" i="2"/>
  <c r="I5" i="2"/>
  <c r="H5" i="2"/>
  <c r="G5" i="2"/>
  <c r="F5" i="2"/>
  <c r="E5" i="2"/>
  <c r="D5" i="2"/>
  <c r="C5" i="2"/>
  <c r="B5" i="2"/>
  <c r="M4" i="2"/>
  <c r="L4" i="2"/>
  <c r="K4" i="2"/>
  <c r="J4" i="2"/>
  <c r="I4" i="2"/>
  <c r="H4" i="2"/>
  <c r="G4" i="2"/>
  <c r="F4" i="2"/>
  <c r="E4" i="2"/>
  <c r="D4" i="2"/>
  <c r="C4" i="2"/>
  <c r="B4" i="2"/>
  <c r="M235" i="1"/>
  <c r="L235" i="1"/>
  <c r="K235" i="1"/>
  <c r="J235" i="1"/>
  <c r="I235" i="1"/>
  <c r="H235" i="1"/>
  <c r="G235" i="1"/>
  <c r="F235" i="1"/>
  <c r="E235" i="1"/>
  <c r="D235" i="1"/>
  <c r="C235" i="1"/>
  <c r="B235" i="1"/>
  <c r="M234" i="1"/>
  <c r="L234" i="1"/>
  <c r="K234" i="1"/>
  <c r="J234" i="1"/>
  <c r="I234" i="1"/>
  <c r="H234" i="1"/>
  <c r="G234" i="1"/>
  <c r="F234" i="1"/>
  <c r="E234" i="1"/>
  <c r="D234" i="1"/>
  <c r="C234" i="1"/>
  <c r="B234" i="1"/>
  <c r="M233" i="1"/>
  <c r="L233" i="1"/>
  <c r="K233" i="1"/>
  <c r="J233" i="1"/>
  <c r="I233" i="1"/>
  <c r="H233" i="1"/>
  <c r="G233" i="1"/>
  <c r="F233" i="1"/>
  <c r="E233" i="1"/>
  <c r="D233" i="1"/>
  <c r="C233" i="1"/>
  <c r="B233" i="1"/>
  <c r="M232" i="1"/>
  <c r="L232" i="1"/>
  <c r="K232" i="1"/>
  <c r="J232" i="1"/>
  <c r="I232" i="1"/>
  <c r="H232" i="1"/>
  <c r="G232" i="1"/>
  <c r="F232" i="1"/>
  <c r="E232" i="1"/>
  <c r="D232" i="1"/>
  <c r="C232" i="1"/>
  <c r="B232" i="1"/>
  <c r="M231" i="1"/>
  <c r="L231" i="1"/>
  <c r="K231" i="1"/>
  <c r="J231" i="1"/>
  <c r="I231" i="1"/>
  <c r="H231" i="1"/>
  <c r="G231" i="1"/>
  <c r="F231" i="1"/>
  <c r="E231" i="1"/>
  <c r="D231" i="1"/>
  <c r="C231" i="1"/>
  <c r="B231" i="1"/>
  <c r="M230" i="1"/>
  <c r="L230" i="1"/>
  <c r="K230" i="1"/>
  <c r="J230" i="1"/>
  <c r="I230" i="1"/>
  <c r="H230" i="1"/>
  <c r="G230" i="1"/>
  <c r="F230" i="1"/>
  <c r="E230" i="1"/>
  <c r="D230" i="1"/>
  <c r="C230" i="1"/>
  <c r="B230" i="1"/>
  <c r="M229" i="1"/>
  <c r="L229" i="1"/>
  <c r="K229" i="1"/>
  <c r="J229" i="1"/>
  <c r="I229" i="1"/>
  <c r="H229" i="1"/>
  <c r="G229" i="1"/>
  <c r="F229" i="1"/>
  <c r="E229" i="1"/>
  <c r="D229" i="1"/>
  <c r="C229" i="1"/>
  <c r="B229" i="1"/>
  <c r="M228" i="1"/>
  <c r="L228" i="1"/>
  <c r="K228" i="1"/>
  <c r="J228" i="1"/>
  <c r="I228" i="1"/>
  <c r="H228" i="1"/>
  <c r="G228" i="1"/>
  <c r="F228" i="1"/>
  <c r="E228" i="1"/>
  <c r="D228" i="1"/>
  <c r="C228" i="1"/>
  <c r="B228" i="1"/>
  <c r="M227" i="1"/>
  <c r="L227" i="1"/>
  <c r="K227" i="1"/>
  <c r="J227" i="1"/>
  <c r="I227" i="1"/>
  <c r="H227" i="1"/>
  <c r="G227" i="1"/>
  <c r="F227" i="1"/>
  <c r="E227" i="1"/>
  <c r="D227" i="1"/>
  <c r="C227" i="1"/>
  <c r="B227" i="1"/>
  <c r="M226" i="1"/>
  <c r="L226" i="1"/>
  <c r="K226" i="1"/>
  <c r="J226" i="1"/>
  <c r="I226" i="1"/>
  <c r="H226" i="1"/>
  <c r="G226" i="1"/>
  <c r="F226" i="1"/>
  <c r="E226" i="1"/>
  <c r="D226" i="1"/>
  <c r="C226" i="1"/>
  <c r="B226" i="1"/>
  <c r="M225" i="1"/>
  <c r="L225" i="1"/>
  <c r="K225" i="1"/>
  <c r="J225" i="1"/>
  <c r="I225" i="1"/>
  <c r="H225" i="1"/>
  <c r="G225" i="1"/>
  <c r="F225" i="1"/>
  <c r="E225" i="1"/>
  <c r="D225" i="1"/>
  <c r="C225" i="1"/>
  <c r="B225" i="1"/>
  <c r="M224" i="1"/>
  <c r="L224" i="1"/>
  <c r="K224" i="1"/>
  <c r="J224" i="1"/>
  <c r="I224" i="1"/>
  <c r="H224" i="1"/>
  <c r="G224" i="1"/>
  <c r="F224" i="1"/>
  <c r="E224" i="1"/>
  <c r="D224" i="1"/>
  <c r="C224" i="1"/>
  <c r="B224" i="1"/>
  <c r="M223" i="1"/>
  <c r="L223" i="1"/>
  <c r="K223" i="1"/>
  <c r="J223" i="1"/>
  <c r="I223" i="1"/>
  <c r="H223" i="1"/>
  <c r="G223" i="1"/>
  <c r="F223" i="1"/>
  <c r="E223" i="1"/>
  <c r="D223" i="1"/>
  <c r="C223" i="1"/>
  <c r="B223" i="1"/>
  <c r="M222" i="1"/>
  <c r="L222" i="1"/>
  <c r="K222" i="1"/>
  <c r="J222" i="1"/>
  <c r="I222" i="1"/>
  <c r="H222" i="1"/>
  <c r="G222" i="1"/>
  <c r="F222" i="1"/>
  <c r="E222" i="1"/>
  <c r="D222" i="1"/>
  <c r="C222" i="1"/>
  <c r="B222" i="1"/>
  <c r="M221" i="1"/>
  <c r="L221" i="1"/>
  <c r="K221" i="1"/>
  <c r="J221" i="1"/>
  <c r="I221" i="1"/>
  <c r="H221" i="1"/>
  <c r="G221" i="1"/>
  <c r="F221" i="1"/>
  <c r="E221" i="1"/>
  <c r="D221" i="1"/>
  <c r="C221" i="1"/>
  <c r="B221" i="1"/>
  <c r="M220" i="1"/>
  <c r="L220" i="1"/>
  <c r="K220" i="1"/>
  <c r="J220" i="1"/>
  <c r="I220" i="1"/>
  <c r="H220" i="1"/>
  <c r="G220" i="1"/>
  <c r="F220" i="1"/>
  <c r="E220" i="1"/>
  <c r="D220" i="1"/>
  <c r="C220" i="1"/>
  <c r="B220" i="1"/>
  <c r="M219" i="1"/>
  <c r="L219" i="1"/>
  <c r="K219" i="1"/>
  <c r="J219" i="1"/>
  <c r="I219" i="1"/>
  <c r="H219" i="1"/>
  <c r="G219" i="1"/>
  <c r="F219" i="1"/>
  <c r="E219" i="1"/>
  <c r="D219" i="1"/>
  <c r="C219" i="1"/>
  <c r="B219" i="1"/>
  <c r="M218" i="1"/>
  <c r="L218" i="1"/>
  <c r="K218" i="1"/>
  <c r="J218" i="1"/>
  <c r="I218" i="1"/>
  <c r="H218" i="1"/>
  <c r="G218" i="1"/>
  <c r="F218" i="1"/>
  <c r="E218" i="1"/>
  <c r="D218" i="1"/>
  <c r="C218" i="1"/>
  <c r="B218" i="1"/>
  <c r="M217" i="1"/>
  <c r="L217" i="1"/>
  <c r="K217" i="1"/>
  <c r="J217" i="1"/>
  <c r="I217" i="1"/>
  <c r="H217" i="1"/>
  <c r="G217" i="1"/>
  <c r="F217" i="1"/>
  <c r="E217" i="1"/>
  <c r="D217" i="1"/>
  <c r="C217" i="1"/>
  <c r="B217" i="1"/>
  <c r="M216" i="1"/>
  <c r="L216" i="1"/>
  <c r="K216" i="1"/>
  <c r="J216" i="1"/>
  <c r="I216" i="1"/>
  <c r="H216" i="1"/>
  <c r="G216" i="1"/>
  <c r="F216" i="1"/>
  <c r="E216" i="1"/>
  <c r="D216" i="1"/>
  <c r="C216" i="1"/>
  <c r="B216" i="1"/>
  <c r="M215" i="1"/>
  <c r="L215" i="1"/>
  <c r="K215" i="1"/>
  <c r="J215" i="1"/>
  <c r="I215" i="1"/>
  <c r="H215" i="1"/>
  <c r="G215" i="1"/>
  <c r="F215" i="1"/>
  <c r="E215" i="1"/>
  <c r="D215" i="1"/>
  <c r="C215" i="1"/>
  <c r="B215" i="1"/>
  <c r="M214" i="1"/>
  <c r="L214" i="1"/>
  <c r="K214" i="1"/>
  <c r="J214" i="1"/>
  <c r="I214" i="1"/>
  <c r="H214" i="1"/>
  <c r="G214" i="1"/>
  <c r="F214" i="1"/>
  <c r="E214" i="1"/>
  <c r="D214" i="1"/>
  <c r="C214" i="1"/>
  <c r="B214" i="1"/>
  <c r="M213" i="1"/>
  <c r="L213" i="1"/>
  <c r="K213" i="1"/>
  <c r="J213" i="1"/>
  <c r="I213" i="1"/>
  <c r="H213" i="1"/>
  <c r="G213" i="1"/>
  <c r="F213" i="1"/>
  <c r="E213" i="1"/>
  <c r="D213" i="1"/>
  <c r="C213" i="1"/>
  <c r="B213" i="1"/>
  <c r="M212" i="1"/>
  <c r="L212" i="1"/>
  <c r="K212" i="1"/>
  <c r="J212" i="1"/>
  <c r="I212" i="1"/>
  <c r="H212" i="1"/>
  <c r="G212" i="1"/>
  <c r="F212" i="1"/>
  <c r="E212" i="1"/>
  <c r="D212" i="1"/>
  <c r="C212" i="1"/>
  <c r="B212" i="1"/>
  <c r="M211" i="1"/>
  <c r="L211" i="1"/>
  <c r="K211" i="1"/>
  <c r="J211" i="1"/>
  <c r="I211" i="1"/>
  <c r="H211" i="1"/>
  <c r="G211" i="1"/>
  <c r="F211" i="1"/>
  <c r="E211" i="1"/>
  <c r="D211" i="1"/>
  <c r="C211" i="1"/>
  <c r="B211" i="1"/>
  <c r="M210" i="1"/>
  <c r="L210" i="1"/>
  <c r="K210" i="1"/>
  <c r="J210" i="1"/>
  <c r="I210" i="1"/>
  <c r="H210" i="1"/>
  <c r="G210" i="1"/>
  <c r="F210" i="1"/>
  <c r="E210" i="1"/>
  <c r="D210" i="1"/>
  <c r="C210" i="1"/>
  <c r="B210" i="1"/>
  <c r="M209" i="1"/>
  <c r="L209" i="1"/>
  <c r="K209" i="1"/>
  <c r="J209" i="1"/>
  <c r="I209" i="1"/>
  <c r="H209" i="1"/>
  <c r="G209" i="1"/>
  <c r="F209" i="1"/>
  <c r="E209" i="1"/>
  <c r="D209" i="1"/>
  <c r="C209" i="1"/>
  <c r="B209" i="1"/>
  <c r="M208" i="1"/>
  <c r="L208" i="1"/>
  <c r="K208" i="1"/>
  <c r="J208" i="1"/>
  <c r="I208" i="1"/>
  <c r="H208" i="1"/>
  <c r="G208" i="1"/>
  <c r="F208" i="1"/>
  <c r="E208" i="1"/>
  <c r="D208" i="1"/>
  <c r="C208" i="1"/>
  <c r="B208" i="1"/>
  <c r="M207" i="1"/>
  <c r="L207" i="1"/>
  <c r="K207" i="1"/>
  <c r="J207" i="1"/>
  <c r="I207" i="1"/>
  <c r="H207" i="1"/>
  <c r="G207" i="1"/>
  <c r="F207" i="1"/>
  <c r="E207" i="1"/>
  <c r="D207" i="1"/>
  <c r="C207" i="1"/>
  <c r="B207" i="1"/>
  <c r="M206" i="1"/>
  <c r="L206" i="1"/>
  <c r="K206" i="1"/>
  <c r="J206" i="1"/>
  <c r="I206" i="1"/>
  <c r="H206" i="1"/>
  <c r="G206" i="1"/>
  <c r="F206" i="1"/>
  <c r="E206" i="1"/>
  <c r="D206" i="1"/>
  <c r="C206" i="1"/>
  <c r="B206" i="1"/>
  <c r="M205" i="1"/>
  <c r="L205" i="1"/>
  <c r="K205" i="1"/>
  <c r="J205" i="1"/>
  <c r="I205" i="1"/>
  <c r="H205" i="1"/>
  <c r="G205" i="1"/>
  <c r="F205" i="1"/>
  <c r="E205" i="1"/>
  <c r="D205" i="1"/>
  <c r="C205" i="1"/>
  <c r="B205" i="1"/>
  <c r="M204" i="1"/>
  <c r="L204" i="1"/>
  <c r="K204" i="1"/>
  <c r="J204" i="1"/>
  <c r="I204" i="1"/>
  <c r="H204" i="1"/>
  <c r="G204" i="1"/>
  <c r="F204" i="1"/>
  <c r="E204" i="1"/>
  <c r="D204" i="1"/>
  <c r="C204" i="1"/>
  <c r="B204" i="1"/>
  <c r="M203" i="1"/>
  <c r="L203" i="1"/>
  <c r="K203" i="1"/>
  <c r="J203" i="1"/>
  <c r="I203" i="1"/>
  <c r="H203" i="1"/>
  <c r="G203" i="1"/>
  <c r="F203" i="1"/>
  <c r="E203" i="1"/>
  <c r="D203" i="1"/>
  <c r="C203" i="1"/>
  <c r="B203" i="1"/>
  <c r="M202" i="1"/>
  <c r="L202" i="1"/>
  <c r="K202" i="1"/>
  <c r="J202" i="1"/>
  <c r="I202" i="1"/>
  <c r="H202" i="1"/>
  <c r="G202" i="1"/>
  <c r="F202" i="1"/>
  <c r="E202" i="1"/>
  <c r="D202" i="1"/>
  <c r="C202" i="1"/>
  <c r="B202" i="1"/>
  <c r="M201" i="1"/>
  <c r="L201" i="1"/>
  <c r="K201" i="1"/>
  <c r="J201" i="1"/>
  <c r="I201" i="1"/>
  <c r="H201" i="1"/>
  <c r="G201" i="1"/>
  <c r="F201" i="1"/>
  <c r="E201" i="1"/>
  <c r="D201" i="1"/>
  <c r="C201" i="1"/>
  <c r="B201" i="1"/>
  <c r="M200" i="1"/>
  <c r="L200" i="1"/>
  <c r="K200" i="1"/>
  <c r="J200" i="1"/>
  <c r="I200" i="1"/>
  <c r="H200" i="1"/>
  <c r="G200" i="1"/>
  <c r="F200" i="1"/>
  <c r="E200" i="1"/>
  <c r="D200" i="1"/>
  <c r="C200" i="1"/>
  <c r="B200" i="1"/>
  <c r="M199" i="1"/>
  <c r="L199" i="1"/>
  <c r="K199" i="1"/>
  <c r="J199" i="1"/>
  <c r="I199" i="1"/>
  <c r="H199" i="1"/>
  <c r="G199" i="1"/>
  <c r="F199" i="1"/>
  <c r="E199" i="1"/>
  <c r="D199" i="1"/>
  <c r="C199" i="1"/>
  <c r="B199" i="1"/>
  <c r="M198" i="1"/>
  <c r="L198" i="1"/>
  <c r="K198" i="1"/>
  <c r="J198" i="1"/>
  <c r="I198" i="1"/>
  <c r="H198" i="1"/>
  <c r="G198" i="1"/>
  <c r="F198" i="1"/>
  <c r="E198" i="1"/>
  <c r="D198" i="1"/>
  <c r="C198" i="1"/>
  <c r="B198" i="1"/>
  <c r="M197" i="1"/>
  <c r="L197" i="1"/>
  <c r="K197" i="1"/>
  <c r="J197" i="1"/>
  <c r="I197" i="1"/>
  <c r="H197" i="1"/>
  <c r="G197" i="1"/>
  <c r="F197" i="1"/>
  <c r="E197" i="1"/>
  <c r="D197" i="1"/>
  <c r="C197" i="1"/>
  <c r="B197" i="1"/>
  <c r="M196" i="1"/>
  <c r="L196" i="1"/>
  <c r="K196" i="1"/>
  <c r="J196" i="1"/>
  <c r="I196" i="1"/>
  <c r="H196" i="1"/>
  <c r="G196" i="1"/>
  <c r="F196" i="1"/>
  <c r="E196" i="1"/>
  <c r="D196" i="1"/>
  <c r="C196" i="1"/>
  <c r="B196" i="1"/>
  <c r="M195" i="1"/>
  <c r="L195" i="1"/>
  <c r="K195" i="1"/>
  <c r="J195" i="1"/>
  <c r="I195" i="1"/>
  <c r="H195" i="1"/>
  <c r="G195" i="1"/>
  <c r="F195" i="1"/>
  <c r="E195" i="1"/>
  <c r="D195" i="1"/>
  <c r="C195" i="1"/>
  <c r="B195" i="1"/>
  <c r="M194" i="1"/>
  <c r="L194" i="1"/>
  <c r="K194" i="1"/>
  <c r="J194" i="1"/>
  <c r="I194" i="1"/>
  <c r="H194" i="1"/>
  <c r="G194" i="1"/>
  <c r="F194" i="1"/>
  <c r="E194" i="1"/>
  <c r="D194" i="1"/>
  <c r="C194" i="1"/>
  <c r="B194" i="1"/>
  <c r="M193" i="1"/>
  <c r="L193" i="1"/>
  <c r="K193" i="1"/>
  <c r="J193" i="1"/>
  <c r="I193" i="1"/>
  <c r="H193" i="1"/>
  <c r="G193" i="1"/>
  <c r="F193" i="1"/>
  <c r="E193" i="1"/>
  <c r="D193" i="1"/>
  <c r="C193" i="1"/>
  <c r="B193" i="1"/>
  <c r="M192" i="1"/>
  <c r="L192" i="1"/>
  <c r="K192" i="1"/>
  <c r="J192" i="1"/>
  <c r="I192" i="1"/>
  <c r="H192" i="1"/>
  <c r="G192" i="1"/>
  <c r="F192" i="1"/>
  <c r="E192" i="1"/>
  <c r="D192" i="1"/>
  <c r="C192" i="1"/>
  <c r="B192" i="1"/>
  <c r="M191" i="1"/>
  <c r="L191" i="1"/>
  <c r="K191" i="1"/>
  <c r="J191" i="1"/>
  <c r="I191" i="1"/>
  <c r="H191" i="1"/>
  <c r="G191" i="1"/>
  <c r="F191" i="1"/>
  <c r="E191" i="1"/>
  <c r="D191" i="1"/>
  <c r="C191" i="1"/>
  <c r="B191" i="1"/>
  <c r="M190" i="1"/>
  <c r="L190" i="1"/>
  <c r="K190" i="1"/>
  <c r="J190" i="1"/>
  <c r="I190" i="1"/>
  <c r="H190" i="1"/>
  <c r="G190" i="1"/>
  <c r="F190" i="1"/>
  <c r="E190" i="1"/>
  <c r="D190" i="1"/>
  <c r="C190" i="1"/>
  <c r="B190" i="1"/>
  <c r="M189" i="1"/>
  <c r="L189" i="1"/>
  <c r="K189" i="1"/>
  <c r="J189" i="1"/>
  <c r="I189" i="1"/>
  <c r="H189" i="1"/>
  <c r="G189" i="1"/>
  <c r="F189" i="1"/>
  <c r="E189" i="1"/>
  <c r="D189" i="1"/>
  <c r="C189" i="1"/>
  <c r="B189" i="1"/>
  <c r="M188" i="1"/>
  <c r="L188" i="1"/>
  <c r="K188" i="1"/>
  <c r="J188" i="1"/>
  <c r="I188" i="1"/>
  <c r="H188" i="1"/>
  <c r="G188" i="1"/>
  <c r="F188" i="1"/>
  <c r="E188" i="1"/>
  <c r="D188" i="1"/>
  <c r="C188" i="1"/>
  <c r="B188" i="1"/>
  <c r="M187" i="1"/>
  <c r="L187" i="1"/>
  <c r="K187" i="1"/>
  <c r="J187" i="1"/>
  <c r="I187" i="1"/>
  <c r="H187" i="1"/>
  <c r="G187" i="1"/>
  <c r="F187" i="1"/>
  <c r="E187" i="1"/>
  <c r="D187" i="1"/>
  <c r="C187" i="1"/>
  <c r="B187" i="1"/>
  <c r="M186" i="1"/>
  <c r="L186" i="1"/>
  <c r="K186" i="1"/>
  <c r="J186" i="1"/>
  <c r="I186" i="1"/>
  <c r="H186" i="1"/>
  <c r="G186" i="1"/>
  <c r="F186" i="1"/>
  <c r="E186" i="1"/>
  <c r="D186" i="1"/>
  <c r="C186" i="1"/>
  <c r="B186" i="1"/>
  <c r="M185" i="1"/>
  <c r="L185" i="1"/>
  <c r="K185" i="1"/>
  <c r="J185" i="1"/>
  <c r="I185" i="1"/>
  <c r="H185" i="1"/>
  <c r="G185" i="1"/>
  <c r="F185" i="1"/>
  <c r="E185" i="1"/>
  <c r="D185" i="1"/>
  <c r="C185" i="1"/>
  <c r="B185" i="1"/>
  <c r="M184" i="1"/>
  <c r="L184" i="1"/>
  <c r="K184" i="1"/>
  <c r="J184" i="1"/>
  <c r="I184" i="1"/>
  <c r="H184" i="1"/>
  <c r="G184" i="1"/>
  <c r="F184" i="1"/>
  <c r="E184" i="1"/>
  <c r="D184" i="1"/>
  <c r="C184" i="1"/>
  <c r="B184" i="1"/>
  <c r="M183" i="1"/>
  <c r="L183" i="1"/>
  <c r="K183" i="1"/>
  <c r="J183" i="1"/>
  <c r="I183" i="1"/>
  <c r="H183" i="1"/>
  <c r="G183" i="1"/>
  <c r="F183" i="1"/>
  <c r="E183" i="1"/>
  <c r="D183" i="1"/>
  <c r="C183" i="1"/>
  <c r="B183" i="1"/>
  <c r="M182" i="1"/>
  <c r="L182" i="1"/>
  <c r="K182" i="1"/>
  <c r="J182" i="1"/>
  <c r="I182" i="1"/>
  <c r="H182" i="1"/>
  <c r="G182" i="1"/>
  <c r="F182" i="1"/>
  <c r="E182" i="1"/>
  <c r="D182" i="1"/>
  <c r="C182" i="1"/>
  <c r="B182" i="1"/>
  <c r="M181" i="1"/>
  <c r="L181" i="1"/>
  <c r="K181" i="1"/>
  <c r="J181" i="1"/>
  <c r="I181" i="1"/>
  <c r="H181" i="1"/>
  <c r="G181" i="1"/>
  <c r="F181" i="1"/>
  <c r="E181" i="1"/>
  <c r="D181" i="1"/>
  <c r="C181" i="1"/>
  <c r="B181" i="1"/>
  <c r="M180" i="1"/>
  <c r="L180" i="1"/>
  <c r="K180" i="1"/>
  <c r="J180" i="1"/>
  <c r="I180" i="1"/>
  <c r="H180" i="1"/>
  <c r="G180" i="1"/>
  <c r="F180" i="1"/>
  <c r="E180" i="1"/>
  <c r="D180" i="1"/>
  <c r="C180" i="1"/>
  <c r="B180" i="1"/>
  <c r="M179" i="1"/>
  <c r="L179" i="1"/>
  <c r="K179" i="1"/>
  <c r="J179" i="1"/>
  <c r="I179" i="1"/>
  <c r="H179" i="1"/>
  <c r="G179" i="1"/>
  <c r="F179" i="1"/>
  <c r="E179" i="1"/>
  <c r="D179" i="1"/>
  <c r="C179" i="1"/>
  <c r="B179" i="1"/>
  <c r="M178" i="1"/>
  <c r="L178" i="1"/>
  <c r="K178" i="1"/>
  <c r="J178" i="1"/>
  <c r="I178" i="1"/>
  <c r="H178" i="1"/>
  <c r="G178" i="1"/>
  <c r="F178" i="1"/>
  <c r="E178" i="1"/>
  <c r="D178" i="1"/>
  <c r="C178" i="1"/>
  <c r="B178" i="1"/>
  <c r="M177" i="1"/>
  <c r="L177" i="1"/>
  <c r="K177" i="1"/>
  <c r="J177" i="1"/>
  <c r="I177" i="1"/>
  <c r="H177" i="1"/>
  <c r="G177" i="1"/>
  <c r="F177" i="1"/>
  <c r="E177" i="1"/>
  <c r="D177" i="1"/>
  <c r="C177" i="1"/>
  <c r="B177" i="1"/>
  <c r="M176" i="1"/>
  <c r="L176" i="1"/>
  <c r="K176" i="1"/>
  <c r="J176" i="1"/>
  <c r="I176" i="1"/>
  <c r="H176" i="1"/>
  <c r="G176" i="1"/>
  <c r="F176" i="1"/>
  <c r="E176" i="1"/>
  <c r="D176" i="1"/>
  <c r="C176" i="1"/>
  <c r="B176" i="1"/>
  <c r="M175" i="1"/>
  <c r="L175" i="1"/>
  <c r="K175" i="1"/>
  <c r="J175" i="1"/>
  <c r="I175" i="1"/>
  <c r="H175" i="1"/>
  <c r="G175" i="1"/>
  <c r="F175" i="1"/>
  <c r="E175" i="1"/>
  <c r="D175" i="1"/>
  <c r="C175" i="1"/>
  <c r="B175" i="1"/>
  <c r="M174" i="1"/>
  <c r="L174" i="1"/>
  <c r="K174" i="1"/>
  <c r="J174" i="1"/>
  <c r="I174" i="1"/>
  <c r="H174" i="1"/>
  <c r="G174" i="1"/>
  <c r="F174" i="1"/>
  <c r="E174" i="1"/>
  <c r="D174" i="1"/>
  <c r="C174" i="1"/>
  <c r="B174" i="1"/>
  <c r="M173" i="1"/>
  <c r="L173" i="1"/>
  <c r="K173" i="1"/>
  <c r="J173" i="1"/>
  <c r="I173" i="1"/>
  <c r="H173" i="1"/>
  <c r="G173" i="1"/>
  <c r="F173" i="1"/>
  <c r="E173" i="1"/>
  <c r="D173" i="1"/>
  <c r="C173" i="1"/>
  <c r="B173" i="1"/>
  <c r="M172" i="1"/>
  <c r="L172" i="1"/>
  <c r="K172" i="1"/>
  <c r="J172" i="1"/>
  <c r="I172" i="1"/>
  <c r="H172" i="1"/>
  <c r="G172" i="1"/>
  <c r="F172" i="1"/>
  <c r="E172" i="1"/>
  <c r="D172" i="1"/>
  <c r="C172" i="1"/>
  <c r="B172" i="1"/>
  <c r="M171" i="1"/>
  <c r="L171" i="1"/>
  <c r="K171" i="1"/>
  <c r="J171" i="1"/>
  <c r="I171" i="1"/>
  <c r="H171" i="1"/>
  <c r="G171" i="1"/>
  <c r="F171" i="1"/>
  <c r="E171" i="1"/>
  <c r="D171" i="1"/>
  <c r="C171" i="1"/>
  <c r="B171" i="1"/>
  <c r="M170" i="1"/>
  <c r="L170" i="1"/>
  <c r="K170" i="1"/>
  <c r="J170" i="1"/>
  <c r="I170" i="1"/>
  <c r="H170" i="1"/>
  <c r="G170" i="1"/>
  <c r="F170" i="1"/>
  <c r="E170" i="1"/>
  <c r="D170" i="1"/>
  <c r="C170" i="1"/>
  <c r="B170" i="1"/>
  <c r="M169" i="1"/>
  <c r="L169" i="1"/>
  <c r="K169" i="1"/>
  <c r="J169" i="1"/>
  <c r="I169" i="1"/>
  <c r="H169" i="1"/>
  <c r="G169" i="1"/>
  <c r="F169" i="1"/>
  <c r="E169" i="1"/>
  <c r="D169" i="1"/>
  <c r="C169" i="1"/>
  <c r="B169" i="1"/>
  <c r="M168" i="1"/>
  <c r="L168" i="1"/>
  <c r="K168" i="1"/>
  <c r="J168" i="1"/>
  <c r="I168" i="1"/>
  <c r="H168" i="1"/>
  <c r="G168" i="1"/>
  <c r="F168" i="1"/>
  <c r="E168" i="1"/>
  <c r="D168" i="1"/>
  <c r="C168" i="1"/>
  <c r="B168" i="1"/>
  <c r="M167" i="1"/>
  <c r="L167" i="1"/>
  <c r="K167" i="1"/>
  <c r="J167" i="1"/>
  <c r="I167" i="1"/>
  <c r="H167" i="1"/>
  <c r="G167" i="1"/>
  <c r="F167" i="1"/>
  <c r="E167" i="1"/>
  <c r="D167" i="1"/>
  <c r="C167" i="1"/>
  <c r="B167" i="1"/>
  <c r="M166" i="1"/>
  <c r="L166" i="1"/>
  <c r="K166" i="1"/>
  <c r="J166" i="1"/>
  <c r="I166" i="1"/>
  <c r="H166" i="1"/>
  <c r="G166" i="1"/>
  <c r="F166" i="1"/>
  <c r="E166" i="1"/>
  <c r="D166" i="1"/>
  <c r="C166" i="1"/>
  <c r="B166" i="1"/>
  <c r="M165" i="1"/>
  <c r="L165" i="1"/>
  <c r="K165" i="1"/>
  <c r="J165" i="1"/>
  <c r="I165" i="1"/>
  <c r="H165" i="1"/>
  <c r="G165" i="1"/>
  <c r="F165" i="1"/>
  <c r="E165" i="1"/>
  <c r="D165" i="1"/>
  <c r="C165" i="1"/>
  <c r="B165" i="1"/>
  <c r="M164" i="1"/>
  <c r="L164" i="1"/>
  <c r="K164" i="1"/>
  <c r="J164" i="1"/>
  <c r="I164" i="1"/>
  <c r="H164" i="1"/>
  <c r="G164" i="1"/>
  <c r="F164" i="1"/>
  <c r="E164" i="1"/>
  <c r="D164" i="1"/>
  <c r="C164" i="1"/>
  <c r="B164" i="1"/>
  <c r="M163" i="1"/>
  <c r="L163" i="1"/>
  <c r="K163" i="1"/>
  <c r="J163" i="1"/>
  <c r="I163" i="1"/>
  <c r="H163" i="1"/>
  <c r="G163" i="1"/>
  <c r="F163" i="1"/>
  <c r="E163" i="1"/>
  <c r="D163" i="1"/>
  <c r="C163" i="1"/>
  <c r="B163" i="1"/>
  <c r="M162" i="1"/>
  <c r="L162" i="1"/>
  <c r="K162" i="1"/>
  <c r="J162" i="1"/>
  <c r="I162" i="1"/>
  <c r="H162" i="1"/>
  <c r="G162" i="1"/>
  <c r="F162" i="1"/>
  <c r="E162" i="1"/>
  <c r="D162" i="1"/>
  <c r="C162" i="1"/>
  <c r="B162" i="1"/>
  <c r="M161" i="1"/>
  <c r="L161" i="1"/>
  <c r="K161" i="1"/>
  <c r="J161" i="1"/>
  <c r="I161" i="1"/>
  <c r="H161" i="1"/>
  <c r="G161" i="1"/>
  <c r="F161" i="1"/>
  <c r="E161" i="1"/>
  <c r="D161" i="1"/>
  <c r="C161" i="1"/>
  <c r="B161" i="1"/>
  <c r="M160" i="1"/>
  <c r="L160" i="1"/>
  <c r="K160" i="1"/>
  <c r="J160" i="1"/>
  <c r="I160" i="1"/>
  <c r="H160" i="1"/>
  <c r="G160" i="1"/>
  <c r="F160" i="1"/>
  <c r="E160" i="1"/>
  <c r="D160" i="1"/>
  <c r="C160" i="1"/>
  <c r="B160" i="1"/>
  <c r="M159" i="1"/>
  <c r="L159" i="1"/>
  <c r="K159" i="1"/>
  <c r="J159" i="1"/>
  <c r="I159" i="1"/>
  <c r="H159" i="1"/>
  <c r="G159" i="1"/>
  <c r="F159" i="1"/>
  <c r="E159" i="1"/>
  <c r="D159" i="1"/>
  <c r="C159" i="1"/>
  <c r="B159" i="1"/>
  <c r="M158" i="1"/>
  <c r="L158" i="1"/>
  <c r="K158" i="1"/>
  <c r="J158" i="1"/>
  <c r="I158" i="1"/>
  <c r="H158" i="1"/>
  <c r="G158" i="1"/>
  <c r="F158" i="1"/>
  <c r="E158" i="1"/>
  <c r="D158" i="1"/>
  <c r="C158" i="1"/>
  <c r="B158" i="1"/>
  <c r="M157" i="1"/>
  <c r="L157" i="1"/>
  <c r="K157" i="1"/>
  <c r="J157" i="1"/>
  <c r="I157" i="1"/>
  <c r="H157" i="1"/>
  <c r="G157" i="1"/>
  <c r="F157" i="1"/>
  <c r="E157" i="1"/>
  <c r="D157" i="1"/>
  <c r="C157" i="1"/>
  <c r="B157" i="1"/>
  <c r="M156" i="1"/>
  <c r="L156" i="1"/>
  <c r="K156" i="1"/>
  <c r="J156" i="1"/>
  <c r="I156" i="1"/>
  <c r="H156" i="1"/>
  <c r="G156" i="1"/>
  <c r="F156" i="1"/>
  <c r="E156" i="1"/>
  <c r="D156" i="1"/>
  <c r="C156" i="1"/>
  <c r="B156" i="1"/>
  <c r="M155" i="1"/>
  <c r="L155" i="1"/>
  <c r="K155" i="1"/>
  <c r="J155" i="1"/>
  <c r="I155" i="1"/>
  <c r="H155" i="1"/>
  <c r="G155" i="1"/>
  <c r="F155" i="1"/>
  <c r="E155" i="1"/>
  <c r="D155" i="1"/>
  <c r="C155" i="1"/>
  <c r="B155" i="1"/>
  <c r="M154" i="1"/>
  <c r="L154" i="1"/>
  <c r="K154" i="1"/>
  <c r="J154" i="1"/>
  <c r="I154" i="1"/>
  <c r="H154" i="1"/>
  <c r="G154" i="1"/>
  <c r="F154" i="1"/>
  <c r="E154" i="1"/>
  <c r="D154" i="1"/>
  <c r="C154" i="1"/>
  <c r="B154" i="1"/>
  <c r="M153" i="1"/>
  <c r="L153" i="1"/>
  <c r="K153" i="1"/>
  <c r="J153" i="1"/>
  <c r="I153" i="1"/>
  <c r="H153" i="1"/>
  <c r="G153" i="1"/>
  <c r="F153" i="1"/>
  <c r="E153" i="1"/>
  <c r="D153" i="1"/>
  <c r="C153" i="1"/>
  <c r="B153" i="1"/>
  <c r="M152" i="1"/>
  <c r="L152" i="1"/>
  <c r="K152" i="1"/>
  <c r="J152" i="1"/>
  <c r="I152" i="1"/>
  <c r="H152" i="1"/>
  <c r="G152" i="1"/>
  <c r="F152" i="1"/>
  <c r="E152" i="1"/>
  <c r="D152" i="1"/>
  <c r="C152" i="1"/>
  <c r="B152" i="1"/>
  <c r="M151" i="1"/>
  <c r="L151" i="1"/>
  <c r="K151" i="1"/>
  <c r="J151" i="1"/>
  <c r="I151" i="1"/>
  <c r="H151" i="1"/>
  <c r="G151" i="1"/>
  <c r="F151" i="1"/>
  <c r="E151" i="1"/>
  <c r="D151" i="1"/>
  <c r="C151" i="1"/>
  <c r="B151" i="1"/>
  <c r="M150" i="1"/>
  <c r="L150" i="1"/>
  <c r="K150" i="1"/>
  <c r="J150" i="1"/>
  <c r="I150" i="1"/>
  <c r="H150" i="1"/>
  <c r="G150" i="1"/>
  <c r="F150" i="1"/>
  <c r="E150" i="1"/>
  <c r="D150" i="1"/>
  <c r="C150" i="1"/>
  <c r="B150" i="1"/>
  <c r="M149" i="1"/>
  <c r="L149" i="1"/>
  <c r="K149" i="1"/>
  <c r="J149" i="1"/>
  <c r="I149" i="1"/>
  <c r="H149" i="1"/>
  <c r="G149" i="1"/>
  <c r="F149" i="1"/>
  <c r="E149" i="1"/>
  <c r="D149" i="1"/>
  <c r="C149" i="1"/>
  <c r="B149" i="1"/>
  <c r="M148" i="1"/>
  <c r="L148" i="1"/>
  <c r="K148" i="1"/>
  <c r="J148" i="1"/>
  <c r="I148" i="1"/>
  <c r="H148" i="1"/>
  <c r="G148" i="1"/>
  <c r="F148" i="1"/>
  <c r="E148" i="1"/>
  <c r="D148" i="1"/>
  <c r="C148" i="1"/>
  <c r="B148" i="1"/>
  <c r="M147" i="1"/>
  <c r="L147" i="1"/>
  <c r="K147" i="1"/>
  <c r="J147" i="1"/>
  <c r="I147" i="1"/>
  <c r="H147" i="1"/>
  <c r="G147" i="1"/>
  <c r="F147" i="1"/>
  <c r="E147" i="1"/>
  <c r="D147" i="1"/>
  <c r="C147" i="1"/>
  <c r="B147" i="1"/>
  <c r="M146" i="1"/>
  <c r="L146" i="1"/>
  <c r="K146" i="1"/>
  <c r="J146" i="1"/>
  <c r="I146" i="1"/>
  <c r="H146" i="1"/>
  <c r="G146" i="1"/>
  <c r="F146" i="1"/>
  <c r="E146" i="1"/>
  <c r="D146" i="1"/>
  <c r="C146" i="1"/>
  <c r="B146" i="1"/>
  <c r="M145" i="1"/>
  <c r="L145" i="1"/>
  <c r="K145" i="1"/>
  <c r="J145" i="1"/>
  <c r="I145" i="1"/>
  <c r="H145" i="1"/>
  <c r="G145" i="1"/>
  <c r="F145" i="1"/>
  <c r="E145" i="1"/>
  <c r="D145" i="1"/>
  <c r="C145" i="1"/>
  <c r="B145" i="1"/>
  <c r="M144" i="1"/>
  <c r="L144" i="1"/>
  <c r="K144" i="1"/>
  <c r="J144" i="1"/>
  <c r="I144" i="1"/>
  <c r="H144" i="1"/>
  <c r="G144" i="1"/>
  <c r="F144" i="1"/>
  <c r="E144" i="1"/>
  <c r="D144" i="1"/>
  <c r="C144" i="1"/>
  <c r="B144" i="1"/>
  <c r="M143" i="1"/>
  <c r="L143" i="1"/>
  <c r="K143" i="1"/>
  <c r="J143" i="1"/>
  <c r="I143" i="1"/>
  <c r="H143" i="1"/>
  <c r="G143" i="1"/>
  <c r="F143" i="1"/>
  <c r="E143" i="1"/>
  <c r="D143" i="1"/>
  <c r="C143" i="1"/>
  <c r="B143" i="1"/>
  <c r="M142" i="1"/>
  <c r="L142" i="1"/>
  <c r="K142" i="1"/>
  <c r="J142" i="1"/>
  <c r="I142" i="1"/>
  <c r="H142" i="1"/>
  <c r="G142" i="1"/>
  <c r="F142" i="1"/>
  <c r="E142" i="1"/>
  <c r="D142" i="1"/>
  <c r="C142" i="1"/>
  <c r="B142" i="1"/>
  <c r="M141" i="1"/>
  <c r="L141" i="1"/>
  <c r="K141" i="1"/>
  <c r="J141" i="1"/>
  <c r="I141" i="1"/>
  <c r="H141" i="1"/>
  <c r="G141" i="1"/>
  <c r="F141" i="1"/>
  <c r="E141" i="1"/>
  <c r="D141" i="1"/>
  <c r="C141" i="1"/>
  <c r="B141" i="1"/>
  <c r="M140" i="1"/>
  <c r="L140" i="1"/>
  <c r="K140" i="1"/>
  <c r="J140" i="1"/>
  <c r="I140" i="1"/>
  <c r="H140" i="1"/>
  <c r="G140" i="1"/>
  <c r="F140" i="1"/>
  <c r="E140" i="1"/>
  <c r="D140" i="1"/>
  <c r="C140" i="1"/>
  <c r="B140" i="1"/>
  <c r="M139" i="1"/>
  <c r="L139" i="1"/>
  <c r="K139" i="1"/>
  <c r="J139" i="1"/>
  <c r="I139" i="1"/>
  <c r="H139" i="1"/>
  <c r="G139" i="1"/>
  <c r="F139" i="1"/>
  <c r="E139" i="1"/>
  <c r="D139" i="1"/>
  <c r="C139" i="1"/>
  <c r="B139" i="1"/>
  <c r="M138" i="1"/>
  <c r="L138" i="1"/>
  <c r="K138" i="1"/>
  <c r="J138" i="1"/>
  <c r="I138" i="1"/>
  <c r="H138" i="1"/>
  <c r="G138" i="1"/>
  <c r="F138" i="1"/>
  <c r="E138" i="1"/>
  <c r="D138" i="1"/>
  <c r="C138" i="1"/>
  <c r="B138" i="1"/>
  <c r="M137" i="1"/>
  <c r="L137" i="1"/>
  <c r="K137" i="1"/>
  <c r="J137" i="1"/>
  <c r="I137" i="1"/>
  <c r="H137" i="1"/>
  <c r="G137" i="1"/>
  <c r="F137" i="1"/>
  <c r="E137" i="1"/>
  <c r="D137" i="1"/>
  <c r="C137" i="1"/>
  <c r="B137" i="1"/>
  <c r="M136" i="1"/>
  <c r="L136" i="1"/>
  <c r="K136" i="1"/>
  <c r="J136" i="1"/>
  <c r="I136" i="1"/>
  <c r="H136" i="1"/>
  <c r="G136" i="1"/>
  <c r="F136" i="1"/>
  <c r="E136" i="1"/>
  <c r="D136" i="1"/>
  <c r="C136" i="1"/>
  <c r="B136" i="1"/>
  <c r="M135" i="1"/>
  <c r="L135" i="1"/>
  <c r="K135" i="1"/>
  <c r="J135" i="1"/>
  <c r="I135" i="1"/>
  <c r="H135" i="1"/>
  <c r="G135" i="1"/>
  <c r="F135" i="1"/>
  <c r="E135" i="1"/>
  <c r="D135" i="1"/>
  <c r="C135" i="1"/>
  <c r="B135" i="1"/>
  <c r="M134" i="1"/>
  <c r="L134" i="1"/>
  <c r="K134" i="1"/>
  <c r="J134" i="1"/>
  <c r="I134" i="1"/>
  <c r="H134" i="1"/>
  <c r="G134" i="1"/>
  <c r="F134" i="1"/>
  <c r="E134" i="1"/>
  <c r="D134" i="1"/>
  <c r="C134" i="1"/>
  <c r="B134" i="1"/>
  <c r="M133" i="1"/>
  <c r="L133" i="1"/>
  <c r="K133" i="1"/>
  <c r="J133" i="1"/>
  <c r="I133" i="1"/>
  <c r="H133" i="1"/>
  <c r="G133" i="1"/>
  <c r="F133" i="1"/>
  <c r="E133" i="1"/>
  <c r="D133" i="1"/>
  <c r="C133" i="1"/>
  <c r="B133" i="1"/>
  <c r="M132" i="1"/>
  <c r="L132" i="1"/>
  <c r="K132" i="1"/>
  <c r="J132" i="1"/>
  <c r="I132" i="1"/>
  <c r="H132" i="1"/>
  <c r="G132" i="1"/>
  <c r="F132" i="1"/>
  <c r="E132" i="1"/>
  <c r="D132" i="1"/>
  <c r="C132" i="1"/>
  <c r="B132" i="1"/>
  <c r="M131" i="1"/>
  <c r="L131" i="1"/>
  <c r="K131" i="1"/>
  <c r="J131" i="1"/>
  <c r="I131" i="1"/>
  <c r="H131" i="1"/>
  <c r="G131" i="1"/>
  <c r="F131" i="1"/>
  <c r="E131" i="1"/>
  <c r="D131" i="1"/>
  <c r="C131" i="1"/>
  <c r="B131" i="1"/>
  <c r="M130" i="1"/>
  <c r="L130" i="1"/>
  <c r="K130" i="1"/>
  <c r="J130" i="1"/>
  <c r="I130" i="1"/>
  <c r="H130" i="1"/>
  <c r="G130" i="1"/>
  <c r="F130" i="1"/>
  <c r="E130" i="1"/>
  <c r="D130" i="1"/>
  <c r="C130" i="1"/>
  <c r="B130" i="1"/>
  <c r="M129" i="1"/>
  <c r="L129" i="1"/>
  <c r="K129" i="1"/>
  <c r="J129" i="1"/>
  <c r="I129" i="1"/>
  <c r="H129" i="1"/>
  <c r="G129" i="1"/>
  <c r="F129" i="1"/>
  <c r="E129" i="1"/>
  <c r="D129" i="1"/>
  <c r="C129" i="1"/>
  <c r="B129" i="1"/>
  <c r="M128" i="1"/>
  <c r="L128" i="1"/>
  <c r="K128" i="1"/>
  <c r="J128" i="1"/>
  <c r="I128" i="1"/>
  <c r="H128" i="1"/>
  <c r="G128" i="1"/>
  <c r="F128" i="1"/>
  <c r="E128" i="1"/>
  <c r="D128" i="1"/>
  <c r="C128" i="1"/>
  <c r="B128" i="1"/>
  <c r="M127" i="1"/>
  <c r="L127" i="1"/>
  <c r="K127" i="1"/>
  <c r="J127" i="1"/>
  <c r="I127" i="1"/>
  <c r="H127" i="1"/>
  <c r="G127" i="1"/>
  <c r="F127" i="1"/>
  <c r="E127" i="1"/>
  <c r="D127" i="1"/>
  <c r="C127" i="1"/>
  <c r="B127" i="1"/>
  <c r="M126" i="1"/>
  <c r="L126" i="1"/>
  <c r="K126" i="1"/>
  <c r="J126" i="1"/>
  <c r="I126" i="1"/>
  <c r="H126" i="1"/>
  <c r="G126" i="1"/>
  <c r="F126" i="1"/>
  <c r="E126" i="1"/>
  <c r="D126" i="1"/>
  <c r="C126" i="1"/>
  <c r="B126" i="1"/>
  <c r="M125" i="1"/>
  <c r="L125" i="1"/>
  <c r="K125" i="1"/>
  <c r="J125" i="1"/>
  <c r="I125" i="1"/>
  <c r="H125" i="1"/>
  <c r="G125" i="1"/>
  <c r="F125" i="1"/>
  <c r="E125" i="1"/>
  <c r="D125" i="1"/>
  <c r="C125" i="1"/>
  <c r="B125" i="1"/>
  <c r="M124" i="1"/>
  <c r="L124" i="1"/>
  <c r="K124" i="1"/>
  <c r="J124" i="1"/>
  <c r="I124" i="1"/>
  <c r="H124" i="1"/>
  <c r="G124" i="1"/>
  <c r="F124" i="1"/>
  <c r="E124" i="1"/>
  <c r="D124" i="1"/>
  <c r="C124" i="1"/>
  <c r="B124" i="1"/>
  <c r="M123" i="1"/>
  <c r="L123" i="1"/>
  <c r="K123" i="1"/>
  <c r="J123" i="1"/>
  <c r="I123" i="1"/>
  <c r="H123" i="1"/>
  <c r="G123" i="1"/>
  <c r="F123" i="1"/>
  <c r="E123" i="1"/>
  <c r="D123" i="1"/>
  <c r="C123" i="1"/>
  <c r="B123" i="1"/>
  <c r="M122" i="1"/>
  <c r="L122" i="1"/>
  <c r="K122" i="1"/>
  <c r="J122" i="1"/>
  <c r="I122" i="1"/>
  <c r="H122" i="1"/>
  <c r="G122" i="1"/>
  <c r="F122" i="1"/>
  <c r="E122" i="1"/>
  <c r="D122" i="1"/>
  <c r="C122" i="1"/>
  <c r="B122" i="1"/>
  <c r="M121" i="1"/>
  <c r="L121" i="1"/>
  <c r="K121" i="1"/>
  <c r="J121" i="1"/>
  <c r="I121" i="1"/>
  <c r="H121" i="1"/>
  <c r="G121" i="1"/>
  <c r="F121" i="1"/>
  <c r="E121" i="1"/>
  <c r="D121" i="1"/>
  <c r="C121" i="1"/>
  <c r="B121" i="1"/>
  <c r="M120" i="1"/>
  <c r="L120" i="1"/>
  <c r="K120" i="1"/>
  <c r="J120" i="1"/>
  <c r="I120" i="1"/>
  <c r="H120" i="1"/>
  <c r="G120" i="1"/>
  <c r="F120" i="1"/>
  <c r="E120" i="1"/>
  <c r="D120" i="1"/>
  <c r="C120" i="1"/>
  <c r="B120" i="1"/>
  <c r="M119" i="1"/>
  <c r="L119" i="1"/>
  <c r="K119" i="1"/>
  <c r="J119" i="1"/>
  <c r="I119" i="1"/>
  <c r="H119" i="1"/>
  <c r="G119" i="1"/>
  <c r="F119" i="1"/>
  <c r="E119" i="1"/>
  <c r="D119" i="1"/>
  <c r="C119" i="1"/>
  <c r="B119" i="1"/>
  <c r="M118" i="1"/>
  <c r="L118" i="1"/>
  <c r="K118" i="1"/>
  <c r="J118" i="1"/>
  <c r="I118" i="1"/>
  <c r="H118" i="1"/>
  <c r="G118" i="1"/>
  <c r="F118" i="1"/>
  <c r="E118" i="1"/>
  <c r="D118" i="1"/>
  <c r="C118" i="1"/>
  <c r="B118" i="1"/>
  <c r="M117" i="1"/>
  <c r="L117" i="1"/>
  <c r="K117" i="1"/>
  <c r="J117" i="1"/>
  <c r="I117" i="1"/>
  <c r="H117" i="1"/>
  <c r="G117" i="1"/>
  <c r="F117" i="1"/>
  <c r="E117" i="1"/>
  <c r="D117" i="1"/>
  <c r="C117" i="1"/>
  <c r="B117" i="1"/>
  <c r="M116" i="1"/>
  <c r="L116" i="1"/>
  <c r="K116" i="1"/>
  <c r="J116" i="1"/>
  <c r="I116" i="1"/>
  <c r="H116" i="1"/>
  <c r="G116" i="1"/>
  <c r="F116" i="1"/>
  <c r="E116" i="1"/>
  <c r="D116" i="1"/>
  <c r="C116" i="1"/>
  <c r="B116" i="1"/>
  <c r="M115" i="1"/>
  <c r="L115" i="1"/>
  <c r="K115" i="1"/>
  <c r="J115" i="1"/>
  <c r="I115" i="1"/>
  <c r="H115" i="1"/>
  <c r="G115" i="1"/>
  <c r="F115" i="1"/>
  <c r="E115" i="1"/>
  <c r="D115" i="1"/>
  <c r="C115" i="1"/>
  <c r="B115" i="1"/>
  <c r="M114" i="1"/>
  <c r="L114" i="1"/>
  <c r="K114" i="1"/>
  <c r="J114" i="1"/>
  <c r="I114" i="1"/>
  <c r="H114" i="1"/>
  <c r="G114" i="1"/>
  <c r="F114" i="1"/>
  <c r="E114" i="1"/>
  <c r="D114" i="1"/>
  <c r="C114" i="1"/>
  <c r="B114" i="1"/>
  <c r="M113" i="1"/>
  <c r="L113" i="1"/>
  <c r="K113" i="1"/>
  <c r="J113" i="1"/>
  <c r="I113" i="1"/>
  <c r="H113" i="1"/>
  <c r="G113" i="1"/>
  <c r="F113" i="1"/>
  <c r="E113" i="1"/>
  <c r="D113" i="1"/>
  <c r="C113" i="1"/>
  <c r="B113" i="1"/>
  <c r="M112" i="1"/>
  <c r="L112" i="1"/>
  <c r="K112" i="1"/>
  <c r="J112" i="1"/>
  <c r="I112" i="1"/>
  <c r="H112" i="1"/>
  <c r="G112" i="1"/>
  <c r="F112" i="1"/>
  <c r="E112" i="1"/>
  <c r="D112" i="1"/>
  <c r="C112" i="1"/>
  <c r="B112" i="1"/>
  <c r="M111" i="1"/>
  <c r="L111" i="1"/>
  <c r="K111" i="1"/>
  <c r="J111" i="1"/>
  <c r="I111" i="1"/>
  <c r="H111" i="1"/>
  <c r="G111" i="1"/>
  <c r="F111" i="1"/>
  <c r="E111" i="1"/>
  <c r="D111" i="1"/>
  <c r="C111" i="1"/>
  <c r="B111" i="1"/>
  <c r="M110" i="1"/>
  <c r="L110" i="1"/>
  <c r="K110" i="1"/>
  <c r="J110" i="1"/>
  <c r="I110" i="1"/>
  <c r="H110" i="1"/>
  <c r="G110" i="1"/>
  <c r="F110" i="1"/>
  <c r="E110" i="1"/>
  <c r="D110" i="1"/>
  <c r="C110" i="1"/>
  <c r="B110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M107" i="1"/>
  <c r="L107" i="1"/>
  <c r="K107" i="1"/>
  <c r="J107" i="1"/>
  <c r="I107" i="1"/>
  <c r="H107" i="1"/>
  <c r="G107" i="1"/>
  <c r="F107" i="1"/>
  <c r="E107" i="1"/>
  <c r="D107" i="1"/>
  <c r="C107" i="1"/>
  <c r="B107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M105" i="1"/>
  <c r="L105" i="1"/>
  <c r="K105" i="1"/>
  <c r="J105" i="1"/>
  <c r="I105" i="1"/>
  <c r="H105" i="1"/>
  <c r="G105" i="1"/>
  <c r="F105" i="1"/>
  <c r="E105" i="1"/>
  <c r="D105" i="1"/>
  <c r="C105" i="1"/>
  <c r="B105" i="1"/>
  <c r="M104" i="1"/>
  <c r="L104" i="1"/>
  <c r="K104" i="1"/>
  <c r="J104" i="1"/>
  <c r="I104" i="1"/>
  <c r="H104" i="1"/>
  <c r="G104" i="1"/>
  <c r="F104" i="1"/>
  <c r="E104" i="1"/>
  <c r="D104" i="1"/>
  <c r="C104" i="1"/>
  <c r="B104" i="1"/>
  <c r="M103" i="1"/>
  <c r="L103" i="1"/>
  <c r="K103" i="1"/>
  <c r="J103" i="1"/>
  <c r="I103" i="1"/>
  <c r="H103" i="1"/>
  <c r="G103" i="1"/>
  <c r="F103" i="1"/>
  <c r="E103" i="1"/>
  <c r="D103" i="1"/>
  <c r="C103" i="1"/>
  <c r="B103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M99" i="1"/>
  <c r="L99" i="1"/>
  <c r="K99" i="1"/>
  <c r="J99" i="1"/>
  <c r="I99" i="1"/>
  <c r="H99" i="1"/>
  <c r="G99" i="1"/>
  <c r="F99" i="1"/>
  <c r="E99" i="1"/>
  <c r="D99" i="1"/>
  <c r="C99" i="1"/>
  <c r="B99" i="1"/>
  <c r="M98" i="1"/>
  <c r="L98" i="1"/>
  <c r="K98" i="1"/>
  <c r="J98" i="1"/>
  <c r="I98" i="1"/>
  <c r="H98" i="1"/>
  <c r="G98" i="1"/>
  <c r="F98" i="1"/>
  <c r="E98" i="1"/>
  <c r="D98" i="1"/>
  <c r="C98" i="1"/>
  <c r="B98" i="1"/>
  <c r="M97" i="1"/>
  <c r="L97" i="1"/>
  <c r="K97" i="1"/>
  <c r="J97" i="1"/>
  <c r="I97" i="1"/>
  <c r="H97" i="1"/>
  <c r="G97" i="1"/>
  <c r="F97" i="1"/>
  <c r="E97" i="1"/>
  <c r="D97" i="1"/>
  <c r="C97" i="1"/>
  <c r="B97" i="1"/>
  <c r="M96" i="1"/>
  <c r="L96" i="1"/>
  <c r="K96" i="1"/>
  <c r="J96" i="1"/>
  <c r="I96" i="1"/>
  <c r="H96" i="1"/>
  <c r="G96" i="1"/>
  <c r="F96" i="1"/>
  <c r="E96" i="1"/>
  <c r="D96" i="1"/>
  <c r="C96" i="1"/>
  <c r="B96" i="1"/>
  <c r="M95" i="1"/>
  <c r="L95" i="1"/>
  <c r="K95" i="1"/>
  <c r="J95" i="1"/>
  <c r="I95" i="1"/>
  <c r="H95" i="1"/>
  <c r="G95" i="1"/>
  <c r="F95" i="1"/>
  <c r="E95" i="1"/>
  <c r="D95" i="1"/>
  <c r="C95" i="1"/>
  <c r="B95" i="1"/>
  <c r="M94" i="1"/>
  <c r="L94" i="1"/>
  <c r="K94" i="1"/>
  <c r="J94" i="1"/>
  <c r="I94" i="1"/>
  <c r="H94" i="1"/>
  <c r="G94" i="1"/>
  <c r="F94" i="1"/>
  <c r="E94" i="1"/>
  <c r="D94" i="1"/>
  <c r="C94" i="1"/>
  <c r="B94" i="1"/>
  <c r="M93" i="1"/>
  <c r="L93" i="1"/>
  <c r="K93" i="1"/>
  <c r="J93" i="1"/>
  <c r="I93" i="1"/>
  <c r="H93" i="1"/>
  <c r="G93" i="1"/>
  <c r="F93" i="1"/>
  <c r="E93" i="1"/>
  <c r="D93" i="1"/>
  <c r="C93" i="1"/>
  <c r="B93" i="1"/>
  <c r="M92" i="1"/>
  <c r="L92" i="1"/>
  <c r="K92" i="1"/>
  <c r="J92" i="1"/>
  <c r="I92" i="1"/>
  <c r="H92" i="1"/>
  <c r="G92" i="1"/>
  <c r="F92" i="1"/>
  <c r="E92" i="1"/>
  <c r="D92" i="1"/>
  <c r="C92" i="1"/>
  <c r="B92" i="1"/>
  <c r="M91" i="1"/>
  <c r="L91" i="1"/>
  <c r="K91" i="1"/>
  <c r="J91" i="1"/>
  <c r="I91" i="1"/>
  <c r="H91" i="1"/>
  <c r="G91" i="1"/>
  <c r="F91" i="1"/>
  <c r="E91" i="1"/>
  <c r="D91" i="1"/>
  <c r="C91" i="1"/>
  <c r="B91" i="1"/>
  <c r="M90" i="1"/>
  <c r="L90" i="1"/>
  <c r="K90" i="1"/>
  <c r="J90" i="1"/>
  <c r="I90" i="1"/>
  <c r="H90" i="1"/>
  <c r="G90" i="1"/>
  <c r="F90" i="1"/>
  <c r="E90" i="1"/>
  <c r="D90" i="1"/>
  <c r="C90" i="1"/>
  <c r="B90" i="1"/>
  <c r="M89" i="1"/>
  <c r="L89" i="1"/>
  <c r="K89" i="1"/>
  <c r="J89" i="1"/>
  <c r="I89" i="1"/>
  <c r="H89" i="1"/>
  <c r="G89" i="1"/>
  <c r="F89" i="1"/>
  <c r="E89" i="1"/>
  <c r="D89" i="1"/>
  <c r="C89" i="1"/>
  <c r="B89" i="1"/>
  <c r="M88" i="1"/>
  <c r="L88" i="1"/>
  <c r="K88" i="1"/>
  <c r="J88" i="1"/>
  <c r="I88" i="1"/>
  <c r="H88" i="1"/>
  <c r="G88" i="1"/>
  <c r="F88" i="1"/>
  <c r="E88" i="1"/>
  <c r="D88" i="1"/>
  <c r="C88" i="1"/>
  <c r="B88" i="1"/>
  <c r="M87" i="1"/>
  <c r="L87" i="1"/>
  <c r="K87" i="1"/>
  <c r="J87" i="1"/>
  <c r="I87" i="1"/>
  <c r="H87" i="1"/>
  <c r="G87" i="1"/>
  <c r="F87" i="1"/>
  <c r="E87" i="1"/>
  <c r="D87" i="1"/>
  <c r="C87" i="1"/>
  <c r="B87" i="1"/>
  <c r="M86" i="1"/>
  <c r="L86" i="1"/>
  <c r="K86" i="1"/>
  <c r="J86" i="1"/>
  <c r="I86" i="1"/>
  <c r="H86" i="1"/>
  <c r="G86" i="1"/>
  <c r="F86" i="1"/>
  <c r="E86" i="1"/>
  <c r="D86" i="1"/>
  <c r="C86" i="1"/>
  <c r="B86" i="1"/>
  <c r="M85" i="1"/>
  <c r="L85" i="1"/>
  <c r="K85" i="1"/>
  <c r="J85" i="1"/>
  <c r="I85" i="1"/>
  <c r="H85" i="1"/>
  <c r="G85" i="1"/>
  <c r="F85" i="1"/>
  <c r="E85" i="1"/>
  <c r="D85" i="1"/>
  <c r="C85" i="1"/>
  <c r="B85" i="1"/>
  <c r="M84" i="1"/>
  <c r="L84" i="1"/>
  <c r="K84" i="1"/>
  <c r="J84" i="1"/>
  <c r="I84" i="1"/>
  <c r="H84" i="1"/>
  <c r="G84" i="1"/>
  <c r="F84" i="1"/>
  <c r="E84" i="1"/>
  <c r="D84" i="1"/>
  <c r="C84" i="1"/>
  <c r="B84" i="1"/>
  <c r="M83" i="1"/>
  <c r="L83" i="1"/>
  <c r="K83" i="1"/>
  <c r="J83" i="1"/>
  <c r="I83" i="1"/>
  <c r="H83" i="1"/>
  <c r="G83" i="1"/>
  <c r="F83" i="1"/>
  <c r="E83" i="1"/>
  <c r="D83" i="1"/>
  <c r="C83" i="1"/>
  <c r="B83" i="1"/>
  <c r="M82" i="1"/>
  <c r="L82" i="1"/>
  <c r="K82" i="1"/>
  <c r="J82" i="1"/>
  <c r="I82" i="1"/>
  <c r="H82" i="1"/>
  <c r="G82" i="1"/>
  <c r="F82" i="1"/>
  <c r="E82" i="1"/>
  <c r="D82" i="1"/>
  <c r="C82" i="1"/>
  <c r="B82" i="1"/>
  <c r="M81" i="1"/>
  <c r="L81" i="1"/>
  <c r="K81" i="1"/>
  <c r="J81" i="1"/>
  <c r="I81" i="1"/>
  <c r="H81" i="1"/>
  <c r="G81" i="1"/>
  <c r="F81" i="1"/>
  <c r="E81" i="1"/>
  <c r="D81" i="1"/>
  <c r="C81" i="1"/>
  <c r="B81" i="1"/>
  <c r="M80" i="1"/>
  <c r="L80" i="1"/>
  <c r="K80" i="1"/>
  <c r="J80" i="1"/>
  <c r="I80" i="1"/>
  <c r="H80" i="1"/>
  <c r="G80" i="1"/>
  <c r="F80" i="1"/>
  <c r="E80" i="1"/>
  <c r="D80" i="1"/>
  <c r="C80" i="1"/>
  <c r="B80" i="1"/>
  <c r="M79" i="1"/>
  <c r="L79" i="1"/>
  <c r="K79" i="1"/>
  <c r="J79" i="1"/>
  <c r="I79" i="1"/>
  <c r="H79" i="1"/>
  <c r="G79" i="1"/>
  <c r="F79" i="1"/>
  <c r="E79" i="1"/>
  <c r="D79" i="1"/>
  <c r="C79" i="1"/>
  <c r="B79" i="1"/>
  <c r="M78" i="1"/>
  <c r="L78" i="1"/>
  <c r="K78" i="1"/>
  <c r="J78" i="1"/>
  <c r="I78" i="1"/>
  <c r="H78" i="1"/>
  <c r="G78" i="1"/>
  <c r="F78" i="1"/>
  <c r="E78" i="1"/>
  <c r="D78" i="1"/>
  <c r="C78" i="1"/>
  <c r="B78" i="1"/>
  <c r="M77" i="1"/>
  <c r="L77" i="1"/>
  <c r="K77" i="1"/>
  <c r="J77" i="1"/>
  <c r="I77" i="1"/>
  <c r="H77" i="1"/>
  <c r="G77" i="1"/>
  <c r="F77" i="1"/>
  <c r="E77" i="1"/>
  <c r="D77" i="1"/>
  <c r="C77" i="1"/>
  <c r="B77" i="1"/>
  <c r="M76" i="1"/>
  <c r="L76" i="1"/>
  <c r="K76" i="1"/>
  <c r="J76" i="1"/>
  <c r="I76" i="1"/>
  <c r="H76" i="1"/>
  <c r="G76" i="1"/>
  <c r="F76" i="1"/>
  <c r="E76" i="1"/>
  <c r="D76" i="1"/>
  <c r="C76" i="1"/>
  <c r="B76" i="1"/>
  <c r="M75" i="1"/>
  <c r="L75" i="1"/>
  <c r="K75" i="1"/>
  <c r="J75" i="1"/>
  <c r="I75" i="1"/>
  <c r="H75" i="1"/>
  <c r="G75" i="1"/>
  <c r="F75" i="1"/>
  <c r="E75" i="1"/>
  <c r="D75" i="1"/>
  <c r="C75" i="1"/>
  <c r="B75" i="1"/>
  <c r="M74" i="1"/>
  <c r="L74" i="1"/>
  <c r="K74" i="1"/>
  <c r="J74" i="1"/>
  <c r="I74" i="1"/>
  <c r="H74" i="1"/>
  <c r="G74" i="1"/>
  <c r="F74" i="1"/>
  <c r="E74" i="1"/>
  <c r="D74" i="1"/>
  <c r="C74" i="1"/>
  <c r="B74" i="1"/>
  <c r="M73" i="1"/>
  <c r="L73" i="1"/>
  <c r="K73" i="1"/>
  <c r="J73" i="1"/>
  <c r="I73" i="1"/>
  <c r="H73" i="1"/>
  <c r="G73" i="1"/>
  <c r="F73" i="1"/>
  <c r="E73" i="1"/>
  <c r="D73" i="1"/>
  <c r="C73" i="1"/>
  <c r="B73" i="1"/>
  <c r="M72" i="1"/>
  <c r="L72" i="1"/>
  <c r="K72" i="1"/>
  <c r="J72" i="1"/>
  <c r="I72" i="1"/>
  <c r="H72" i="1"/>
  <c r="G72" i="1"/>
  <c r="F72" i="1"/>
  <c r="E72" i="1"/>
  <c r="D72" i="1"/>
  <c r="C72" i="1"/>
  <c r="B72" i="1"/>
  <c r="M71" i="1"/>
  <c r="L71" i="1"/>
  <c r="K71" i="1"/>
  <c r="J71" i="1"/>
  <c r="I71" i="1"/>
  <c r="H71" i="1"/>
  <c r="G71" i="1"/>
  <c r="F71" i="1"/>
  <c r="E71" i="1"/>
  <c r="D71" i="1"/>
  <c r="C71" i="1"/>
  <c r="B71" i="1"/>
  <c r="M70" i="1"/>
  <c r="L70" i="1"/>
  <c r="K70" i="1"/>
  <c r="J70" i="1"/>
  <c r="I70" i="1"/>
  <c r="H70" i="1"/>
  <c r="G70" i="1"/>
  <c r="F70" i="1"/>
  <c r="E70" i="1"/>
  <c r="D70" i="1"/>
  <c r="C70" i="1"/>
  <c r="B70" i="1"/>
  <c r="M69" i="1"/>
  <c r="L69" i="1"/>
  <c r="K69" i="1"/>
  <c r="J69" i="1"/>
  <c r="I69" i="1"/>
  <c r="H69" i="1"/>
  <c r="G69" i="1"/>
  <c r="F69" i="1"/>
  <c r="E69" i="1"/>
  <c r="D69" i="1"/>
  <c r="C69" i="1"/>
  <c r="B69" i="1"/>
  <c r="M68" i="1"/>
  <c r="L68" i="1"/>
  <c r="K68" i="1"/>
  <c r="J68" i="1"/>
  <c r="I68" i="1"/>
  <c r="H68" i="1"/>
  <c r="G68" i="1"/>
  <c r="F68" i="1"/>
  <c r="E68" i="1"/>
  <c r="D68" i="1"/>
  <c r="C68" i="1"/>
  <c r="B68" i="1"/>
  <c r="M67" i="1"/>
  <c r="L67" i="1"/>
  <c r="K67" i="1"/>
  <c r="J67" i="1"/>
  <c r="I67" i="1"/>
  <c r="H67" i="1"/>
  <c r="G67" i="1"/>
  <c r="F67" i="1"/>
  <c r="E67" i="1"/>
  <c r="D67" i="1"/>
  <c r="C67" i="1"/>
  <c r="B67" i="1"/>
  <c r="M66" i="1"/>
  <c r="L66" i="1"/>
  <c r="K66" i="1"/>
  <c r="J66" i="1"/>
  <c r="I66" i="1"/>
  <c r="H66" i="1"/>
  <c r="G66" i="1"/>
  <c r="F66" i="1"/>
  <c r="E66" i="1"/>
  <c r="D66" i="1"/>
  <c r="C66" i="1"/>
  <c r="B66" i="1"/>
  <c r="M65" i="1"/>
  <c r="L65" i="1"/>
  <c r="K65" i="1"/>
  <c r="J65" i="1"/>
  <c r="I65" i="1"/>
  <c r="H65" i="1"/>
  <c r="G65" i="1"/>
  <c r="F65" i="1"/>
  <c r="E65" i="1"/>
  <c r="D65" i="1"/>
  <c r="C65" i="1"/>
  <c r="B65" i="1"/>
  <c r="M64" i="1"/>
  <c r="L64" i="1"/>
  <c r="K64" i="1"/>
  <c r="J64" i="1"/>
  <c r="I64" i="1"/>
  <c r="H64" i="1"/>
  <c r="G64" i="1"/>
  <c r="F64" i="1"/>
  <c r="E64" i="1"/>
  <c r="D64" i="1"/>
  <c r="C64" i="1"/>
  <c r="B64" i="1"/>
  <c r="M63" i="1"/>
  <c r="L63" i="1"/>
  <c r="K63" i="1"/>
  <c r="J63" i="1"/>
  <c r="I63" i="1"/>
  <c r="H63" i="1"/>
  <c r="G63" i="1"/>
  <c r="F63" i="1"/>
  <c r="E63" i="1"/>
  <c r="D63" i="1"/>
  <c r="C63" i="1"/>
  <c r="B63" i="1"/>
  <c r="M62" i="1"/>
  <c r="L62" i="1"/>
  <c r="K62" i="1"/>
  <c r="J62" i="1"/>
  <c r="I62" i="1"/>
  <c r="H62" i="1"/>
  <c r="G62" i="1"/>
  <c r="F62" i="1"/>
  <c r="E62" i="1"/>
  <c r="D62" i="1"/>
  <c r="C62" i="1"/>
  <c r="B62" i="1"/>
  <c r="M61" i="1"/>
  <c r="L61" i="1"/>
  <c r="K61" i="1"/>
  <c r="J61" i="1"/>
  <c r="I61" i="1"/>
  <c r="H61" i="1"/>
  <c r="G61" i="1"/>
  <c r="F61" i="1"/>
  <c r="E61" i="1"/>
  <c r="D61" i="1"/>
  <c r="C61" i="1"/>
  <c r="B61" i="1"/>
  <c r="M60" i="1"/>
  <c r="L60" i="1"/>
  <c r="K60" i="1"/>
  <c r="J60" i="1"/>
  <c r="I60" i="1"/>
  <c r="H60" i="1"/>
  <c r="G60" i="1"/>
  <c r="F60" i="1"/>
  <c r="E60" i="1"/>
  <c r="D60" i="1"/>
  <c r="C60" i="1"/>
  <c r="B60" i="1"/>
  <c r="M59" i="1"/>
  <c r="L59" i="1"/>
  <c r="K59" i="1"/>
  <c r="J59" i="1"/>
  <c r="I59" i="1"/>
  <c r="H59" i="1"/>
  <c r="G59" i="1"/>
  <c r="F59" i="1"/>
  <c r="E59" i="1"/>
  <c r="D59" i="1"/>
  <c r="C59" i="1"/>
  <c r="B59" i="1"/>
  <c r="M58" i="1"/>
  <c r="L58" i="1"/>
  <c r="K58" i="1"/>
  <c r="J58" i="1"/>
  <c r="I58" i="1"/>
  <c r="H58" i="1"/>
  <c r="G58" i="1"/>
  <c r="F58" i="1"/>
  <c r="E58" i="1"/>
  <c r="D58" i="1"/>
  <c r="C58" i="1"/>
  <c r="B58" i="1"/>
  <c r="M57" i="1"/>
  <c r="L57" i="1"/>
  <c r="K57" i="1"/>
  <c r="J57" i="1"/>
  <c r="I57" i="1"/>
  <c r="H57" i="1"/>
  <c r="G57" i="1"/>
  <c r="F57" i="1"/>
  <c r="E57" i="1"/>
  <c r="D57" i="1"/>
  <c r="C57" i="1"/>
  <c r="B57" i="1"/>
  <c r="M56" i="1"/>
  <c r="L56" i="1"/>
  <c r="K56" i="1"/>
  <c r="J56" i="1"/>
  <c r="I56" i="1"/>
  <c r="H56" i="1"/>
  <c r="G56" i="1"/>
  <c r="F56" i="1"/>
  <c r="E56" i="1"/>
  <c r="D56" i="1"/>
  <c r="C56" i="1"/>
  <c r="B56" i="1"/>
  <c r="M55" i="1"/>
  <c r="L55" i="1"/>
  <c r="K55" i="1"/>
  <c r="J55" i="1"/>
  <c r="I55" i="1"/>
  <c r="H55" i="1"/>
  <c r="G55" i="1"/>
  <c r="F55" i="1"/>
  <c r="E55" i="1"/>
  <c r="D55" i="1"/>
  <c r="C55" i="1"/>
  <c r="B55" i="1"/>
  <c r="M54" i="1"/>
  <c r="L54" i="1"/>
  <c r="K54" i="1"/>
  <c r="J54" i="1"/>
  <c r="I54" i="1"/>
  <c r="H54" i="1"/>
  <c r="G54" i="1"/>
  <c r="F54" i="1"/>
  <c r="E54" i="1"/>
  <c r="D54" i="1"/>
  <c r="C54" i="1"/>
  <c r="B54" i="1"/>
  <c r="M53" i="1"/>
  <c r="L53" i="1"/>
  <c r="K53" i="1"/>
  <c r="J53" i="1"/>
  <c r="I53" i="1"/>
  <c r="H53" i="1"/>
  <c r="G53" i="1"/>
  <c r="F53" i="1"/>
  <c r="E53" i="1"/>
  <c r="D53" i="1"/>
  <c r="C53" i="1"/>
  <c r="B53" i="1"/>
  <c r="M52" i="1"/>
  <c r="L52" i="1"/>
  <c r="K52" i="1"/>
  <c r="J52" i="1"/>
  <c r="I52" i="1"/>
  <c r="H52" i="1"/>
  <c r="G52" i="1"/>
  <c r="F52" i="1"/>
  <c r="E52" i="1"/>
  <c r="D52" i="1"/>
  <c r="C52" i="1"/>
  <c r="B52" i="1"/>
  <c r="M51" i="1"/>
  <c r="L51" i="1"/>
  <c r="K51" i="1"/>
  <c r="J51" i="1"/>
  <c r="I51" i="1"/>
  <c r="H51" i="1"/>
  <c r="G51" i="1"/>
  <c r="F51" i="1"/>
  <c r="E51" i="1"/>
  <c r="D51" i="1"/>
  <c r="C51" i="1"/>
  <c r="B51" i="1"/>
  <c r="M50" i="1"/>
  <c r="L50" i="1"/>
  <c r="K50" i="1"/>
  <c r="J50" i="1"/>
  <c r="I50" i="1"/>
  <c r="H50" i="1"/>
  <c r="G50" i="1"/>
  <c r="F50" i="1"/>
  <c r="E50" i="1"/>
  <c r="D50" i="1"/>
  <c r="C50" i="1"/>
  <c r="B50" i="1"/>
  <c r="M49" i="1"/>
  <c r="L49" i="1"/>
  <c r="K49" i="1"/>
  <c r="J49" i="1"/>
  <c r="I49" i="1"/>
  <c r="H49" i="1"/>
  <c r="G49" i="1"/>
  <c r="F49" i="1"/>
  <c r="E49" i="1"/>
  <c r="D49" i="1"/>
  <c r="C49" i="1"/>
  <c r="B49" i="1"/>
  <c r="M48" i="1"/>
  <c r="L48" i="1"/>
  <c r="K48" i="1"/>
  <c r="J48" i="1"/>
  <c r="I48" i="1"/>
  <c r="H48" i="1"/>
  <c r="G48" i="1"/>
  <c r="F48" i="1"/>
  <c r="E48" i="1"/>
  <c r="D48" i="1"/>
  <c r="C48" i="1"/>
  <c r="B48" i="1"/>
  <c r="M47" i="1"/>
  <c r="L47" i="1"/>
  <c r="K47" i="1"/>
  <c r="J47" i="1"/>
  <c r="I47" i="1"/>
  <c r="H47" i="1"/>
  <c r="G47" i="1"/>
  <c r="F47" i="1"/>
  <c r="E47" i="1"/>
  <c r="D47" i="1"/>
  <c r="C47" i="1"/>
  <c r="B47" i="1"/>
  <c r="M46" i="1"/>
  <c r="L46" i="1"/>
  <c r="K46" i="1"/>
  <c r="J46" i="1"/>
  <c r="I46" i="1"/>
  <c r="H46" i="1"/>
  <c r="G46" i="1"/>
  <c r="F46" i="1"/>
  <c r="E46" i="1"/>
  <c r="D46" i="1"/>
  <c r="C46" i="1"/>
  <c r="B46" i="1"/>
  <c r="M45" i="1"/>
  <c r="L45" i="1"/>
  <c r="K45" i="1"/>
  <c r="J45" i="1"/>
  <c r="I45" i="1"/>
  <c r="H45" i="1"/>
  <c r="G45" i="1"/>
  <c r="F45" i="1"/>
  <c r="E45" i="1"/>
  <c r="D45" i="1"/>
  <c r="C45" i="1"/>
  <c r="B45" i="1"/>
  <c r="M44" i="1"/>
  <c r="L44" i="1"/>
  <c r="K44" i="1"/>
  <c r="J44" i="1"/>
  <c r="I44" i="1"/>
  <c r="H44" i="1"/>
  <c r="G44" i="1"/>
  <c r="F44" i="1"/>
  <c r="E44" i="1"/>
  <c r="D44" i="1"/>
  <c r="C44" i="1"/>
  <c r="B44" i="1"/>
  <c r="M43" i="1"/>
  <c r="L43" i="1"/>
  <c r="K43" i="1"/>
  <c r="J43" i="1"/>
  <c r="I43" i="1"/>
  <c r="H43" i="1"/>
  <c r="G43" i="1"/>
  <c r="F43" i="1"/>
  <c r="E43" i="1"/>
  <c r="D43" i="1"/>
  <c r="C43" i="1"/>
  <c r="B43" i="1"/>
  <c r="M42" i="1"/>
  <c r="L42" i="1"/>
  <c r="K42" i="1"/>
  <c r="J42" i="1"/>
  <c r="I42" i="1"/>
  <c r="H42" i="1"/>
  <c r="G42" i="1"/>
  <c r="F42" i="1"/>
  <c r="E42" i="1"/>
  <c r="D42" i="1"/>
  <c r="C42" i="1"/>
  <c r="B42" i="1"/>
  <c r="M41" i="1"/>
  <c r="L41" i="1"/>
  <c r="K41" i="1"/>
  <c r="J41" i="1"/>
  <c r="I41" i="1"/>
  <c r="H41" i="1"/>
  <c r="G41" i="1"/>
  <c r="F41" i="1"/>
  <c r="E41" i="1"/>
  <c r="D41" i="1"/>
  <c r="C41" i="1"/>
  <c r="B41" i="1"/>
  <c r="M40" i="1"/>
  <c r="L40" i="1"/>
  <c r="K40" i="1"/>
  <c r="J40" i="1"/>
  <c r="I40" i="1"/>
  <c r="H40" i="1"/>
  <c r="G40" i="1"/>
  <c r="F40" i="1"/>
  <c r="E40" i="1"/>
  <c r="D40" i="1"/>
  <c r="C40" i="1"/>
  <c r="B40" i="1"/>
  <c r="M39" i="1"/>
  <c r="L39" i="1"/>
  <c r="K39" i="1"/>
  <c r="J39" i="1"/>
  <c r="I39" i="1"/>
  <c r="H39" i="1"/>
  <c r="G39" i="1"/>
  <c r="F39" i="1"/>
  <c r="E39" i="1"/>
  <c r="D39" i="1"/>
  <c r="C39" i="1"/>
  <c r="B39" i="1"/>
  <c r="M38" i="1"/>
  <c r="L38" i="1"/>
  <c r="K38" i="1"/>
  <c r="J38" i="1"/>
  <c r="I38" i="1"/>
  <c r="H38" i="1"/>
  <c r="G38" i="1"/>
  <c r="F38" i="1"/>
  <c r="E38" i="1"/>
  <c r="D38" i="1"/>
  <c r="C38" i="1"/>
  <c r="B38" i="1"/>
  <c r="M37" i="1"/>
  <c r="L37" i="1"/>
  <c r="K37" i="1"/>
  <c r="J37" i="1"/>
  <c r="I37" i="1"/>
  <c r="H37" i="1"/>
  <c r="G37" i="1"/>
  <c r="F37" i="1"/>
  <c r="E37" i="1"/>
  <c r="D37" i="1"/>
  <c r="C37" i="1"/>
  <c r="B37" i="1"/>
  <c r="M36" i="1"/>
  <c r="L36" i="1"/>
  <c r="K36" i="1"/>
  <c r="J36" i="1"/>
  <c r="I36" i="1"/>
  <c r="H36" i="1"/>
  <c r="G36" i="1"/>
  <c r="F36" i="1"/>
  <c r="E36" i="1"/>
  <c r="D36" i="1"/>
  <c r="C36" i="1"/>
  <c r="B36" i="1"/>
  <c r="M35" i="1"/>
  <c r="L35" i="1"/>
  <c r="K35" i="1"/>
  <c r="J35" i="1"/>
  <c r="I35" i="1"/>
  <c r="H35" i="1"/>
  <c r="G35" i="1"/>
  <c r="F35" i="1"/>
  <c r="E35" i="1"/>
  <c r="D35" i="1"/>
  <c r="C35" i="1"/>
  <c r="B35" i="1"/>
  <c r="M34" i="1"/>
  <c r="L34" i="1"/>
  <c r="K34" i="1"/>
  <c r="J34" i="1"/>
  <c r="I34" i="1"/>
  <c r="H34" i="1"/>
  <c r="G34" i="1"/>
  <c r="F34" i="1"/>
  <c r="E34" i="1"/>
  <c r="D34" i="1"/>
  <c r="C34" i="1"/>
  <c r="B34" i="1"/>
  <c r="M33" i="1"/>
  <c r="L33" i="1"/>
  <c r="K33" i="1"/>
  <c r="J33" i="1"/>
  <c r="I33" i="1"/>
  <c r="H33" i="1"/>
  <c r="G33" i="1"/>
  <c r="F33" i="1"/>
  <c r="E33" i="1"/>
  <c r="D33" i="1"/>
  <c r="C33" i="1"/>
  <c r="B33" i="1"/>
  <c r="M32" i="1"/>
  <c r="L32" i="1"/>
  <c r="K32" i="1"/>
  <c r="J32" i="1"/>
  <c r="I32" i="1"/>
  <c r="H32" i="1"/>
  <c r="G32" i="1"/>
  <c r="F32" i="1"/>
  <c r="E32" i="1"/>
  <c r="D32" i="1"/>
  <c r="C32" i="1"/>
  <c r="B32" i="1"/>
  <c r="M31" i="1"/>
  <c r="L31" i="1"/>
  <c r="K31" i="1"/>
  <c r="J31" i="1"/>
  <c r="I31" i="1"/>
  <c r="H31" i="1"/>
  <c r="G31" i="1"/>
  <c r="F31" i="1"/>
  <c r="E31" i="1"/>
  <c r="D31" i="1"/>
  <c r="C31" i="1"/>
  <c r="B31" i="1"/>
  <c r="M30" i="1"/>
  <c r="L30" i="1"/>
  <c r="K30" i="1"/>
  <c r="J30" i="1"/>
  <c r="I30" i="1"/>
  <c r="H30" i="1"/>
  <c r="G30" i="1"/>
  <c r="F30" i="1"/>
  <c r="E30" i="1"/>
  <c r="D30" i="1"/>
  <c r="C30" i="1"/>
  <c r="B30" i="1"/>
  <c r="M29" i="1"/>
  <c r="L29" i="1"/>
  <c r="K29" i="1"/>
  <c r="J29" i="1"/>
  <c r="I29" i="1"/>
  <c r="H29" i="1"/>
  <c r="G29" i="1"/>
  <c r="F29" i="1"/>
  <c r="E29" i="1"/>
  <c r="D29" i="1"/>
  <c r="C29" i="1"/>
  <c r="B29" i="1"/>
  <c r="M28" i="1"/>
  <c r="L28" i="1"/>
  <c r="K28" i="1"/>
  <c r="J28" i="1"/>
  <c r="I28" i="1"/>
  <c r="H28" i="1"/>
  <c r="G28" i="1"/>
  <c r="F28" i="1"/>
  <c r="E28" i="1"/>
  <c r="D28" i="1"/>
  <c r="C28" i="1"/>
  <c r="B28" i="1"/>
  <c r="M27" i="1"/>
  <c r="L27" i="1"/>
  <c r="K27" i="1"/>
  <c r="J27" i="1"/>
  <c r="I27" i="1"/>
  <c r="H27" i="1"/>
  <c r="G27" i="1"/>
  <c r="F27" i="1"/>
  <c r="E27" i="1"/>
  <c r="D27" i="1"/>
  <c r="C27" i="1"/>
  <c r="B27" i="1"/>
  <c r="M26" i="1"/>
  <c r="L26" i="1"/>
  <c r="K26" i="1"/>
  <c r="J26" i="1"/>
  <c r="I26" i="1"/>
  <c r="H26" i="1"/>
  <c r="G26" i="1"/>
  <c r="F26" i="1"/>
  <c r="E26" i="1"/>
  <c r="D26" i="1"/>
  <c r="C26" i="1"/>
  <c r="B26" i="1"/>
  <c r="M25" i="1"/>
  <c r="L25" i="1"/>
  <c r="K25" i="1"/>
  <c r="J25" i="1"/>
  <c r="I25" i="1"/>
  <c r="H25" i="1"/>
  <c r="G25" i="1"/>
  <c r="F25" i="1"/>
  <c r="E25" i="1"/>
  <c r="D25" i="1"/>
  <c r="C25" i="1"/>
  <c r="B25" i="1"/>
  <c r="M24" i="1"/>
  <c r="L24" i="1"/>
  <c r="K24" i="1"/>
  <c r="J24" i="1"/>
  <c r="I24" i="1"/>
  <c r="H24" i="1"/>
  <c r="G24" i="1"/>
  <c r="F24" i="1"/>
  <c r="E24" i="1"/>
  <c r="D24" i="1"/>
  <c r="C24" i="1"/>
  <c r="B24" i="1"/>
  <c r="M23" i="1"/>
  <c r="L23" i="1"/>
  <c r="K23" i="1"/>
  <c r="J23" i="1"/>
  <c r="I23" i="1"/>
  <c r="H23" i="1"/>
  <c r="G23" i="1"/>
  <c r="F23" i="1"/>
  <c r="E23" i="1"/>
  <c r="D23" i="1"/>
  <c r="C23" i="1"/>
  <c r="B23" i="1"/>
  <c r="M22" i="1"/>
  <c r="L22" i="1"/>
  <c r="K22" i="1"/>
  <c r="J22" i="1"/>
  <c r="I22" i="1"/>
  <c r="H22" i="1"/>
  <c r="G22" i="1"/>
  <c r="F22" i="1"/>
  <c r="E22" i="1"/>
  <c r="D22" i="1"/>
  <c r="C22" i="1"/>
  <c r="B22" i="1"/>
  <c r="M21" i="1"/>
  <c r="L21" i="1"/>
  <c r="K21" i="1"/>
  <c r="J21" i="1"/>
  <c r="I21" i="1"/>
  <c r="H21" i="1"/>
  <c r="G21" i="1"/>
  <c r="F21" i="1"/>
  <c r="E21" i="1"/>
  <c r="D21" i="1"/>
  <c r="C21" i="1"/>
  <c r="B21" i="1"/>
  <c r="M20" i="1"/>
  <c r="L20" i="1"/>
  <c r="K20" i="1"/>
  <c r="J20" i="1"/>
  <c r="I20" i="1"/>
  <c r="H20" i="1"/>
  <c r="G20" i="1"/>
  <c r="F20" i="1"/>
  <c r="E20" i="1"/>
  <c r="D20" i="1"/>
  <c r="C20" i="1"/>
  <c r="B20" i="1"/>
  <c r="M19" i="1"/>
  <c r="L19" i="1"/>
  <c r="K19" i="1"/>
  <c r="J19" i="1"/>
  <c r="I19" i="1"/>
  <c r="H19" i="1"/>
  <c r="G19" i="1"/>
  <c r="F19" i="1"/>
  <c r="E19" i="1"/>
  <c r="D19" i="1"/>
  <c r="C19" i="1"/>
  <c r="B19" i="1"/>
  <c r="M18" i="1"/>
  <c r="L18" i="1"/>
  <c r="K18" i="1"/>
  <c r="J18" i="1"/>
  <c r="I18" i="1"/>
  <c r="H18" i="1"/>
  <c r="G18" i="1"/>
  <c r="F18" i="1"/>
  <c r="E18" i="1"/>
  <c r="D18" i="1"/>
  <c r="C18" i="1"/>
  <c r="B18" i="1"/>
  <c r="M17" i="1"/>
  <c r="L17" i="1"/>
  <c r="K17" i="1"/>
  <c r="J17" i="1"/>
  <c r="I17" i="1"/>
  <c r="H17" i="1"/>
  <c r="G17" i="1"/>
  <c r="F17" i="1"/>
  <c r="E17" i="1"/>
  <c r="D17" i="1"/>
  <c r="C17" i="1"/>
  <c r="B17" i="1"/>
  <c r="M16" i="1"/>
  <c r="L16" i="1"/>
  <c r="K16" i="1"/>
  <c r="J16" i="1"/>
  <c r="I16" i="1"/>
  <c r="H16" i="1"/>
  <c r="G16" i="1"/>
  <c r="F16" i="1"/>
  <c r="E16" i="1"/>
  <c r="D16" i="1"/>
  <c r="C16" i="1"/>
  <c r="B16" i="1"/>
  <c r="M15" i="1"/>
  <c r="L15" i="1"/>
  <c r="K15" i="1"/>
  <c r="J15" i="1"/>
  <c r="I15" i="1"/>
  <c r="H15" i="1"/>
  <c r="G15" i="1"/>
  <c r="F15" i="1"/>
  <c r="E15" i="1"/>
  <c r="D15" i="1"/>
  <c r="C15" i="1"/>
  <c r="B15" i="1"/>
  <c r="M14" i="1"/>
  <c r="L14" i="1"/>
  <c r="K14" i="1"/>
  <c r="J14" i="1"/>
  <c r="I14" i="1"/>
  <c r="H14" i="1"/>
  <c r="G14" i="1"/>
  <c r="F14" i="1"/>
  <c r="E14" i="1"/>
  <c r="D14" i="1"/>
  <c r="C14" i="1"/>
  <c r="B14" i="1"/>
  <c r="M13" i="1"/>
  <c r="L13" i="1"/>
  <c r="K13" i="1"/>
  <c r="J13" i="1"/>
  <c r="I13" i="1"/>
  <c r="H13" i="1"/>
  <c r="G13" i="1"/>
  <c r="F13" i="1"/>
  <c r="E13" i="1"/>
  <c r="D13" i="1"/>
  <c r="C13" i="1"/>
  <c r="B13" i="1"/>
  <c r="M12" i="1"/>
  <c r="L12" i="1"/>
  <c r="K12" i="1"/>
  <c r="J12" i="1"/>
  <c r="I12" i="1"/>
  <c r="H12" i="1"/>
  <c r="G12" i="1"/>
  <c r="F12" i="1"/>
  <c r="E12" i="1"/>
  <c r="D12" i="1"/>
  <c r="C12" i="1"/>
  <c r="B12" i="1"/>
  <c r="M11" i="1"/>
  <c r="L11" i="1"/>
  <c r="K11" i="1"/>
  <c r="J11" i="1"/>
  <c r="I11" i="1"/>
  <c r="H11" i="1"/>
  <c r="G11" i="1"/>
  <c r="F11" i="1"/>
  <c r="E11" i="1"/>
  <c r="D11" i="1"/>
  <c r="C11" i="1"/>
  <c r="B11" i="1"/>
  <c r="M10" i="1"/>
  <c r="L10" i="1"/>
  <c r="K10" i="1"/>
  <c r="J10" i="1"/>
  <c r="I10" i="1"/>
  <c r="H10" i="1"/>
  <c r="G10" i="1"/>
  <c r="F10" i="1"/>
  <c r="E10" i="1"/>
  <c r="D10" i="1"/>
  <c r="C10" i="1"/>
  <c r="B10" i="1"/>
  <c r="M9" i="1"/>
  <c r="L9" i="1"/>
  <c r="K9" i="1"/>
  <c r="J9" i="1"/>
  <c r="I9" i="1"/>
  <c r="H9" i="1"/>
  <c r="G9" i="1"/>
  <c r="F9" i="1"/>
  <c r="E9" i="1"/>
  <c r="D9" i="1"/>
  <c r="C9" i="1"/>
  <c r="B9" i="1"/>
  <c r="M8" i="1"/>
  <c r="L8" i="1"/>
  <c r="K8" i="1"/>
  <c r="J8" i="1"/>
  <c r="I8" i="1"/>
  <c r="H8" i="1"/>
  <c r="G8" i="1"/>
  <c r="F8" i="1"/>
  <c r="E8" i="1"/>
  <c r="D8" i="1"/>
  <c r="C8" i="1"/>
  <c r="B8" i="1"/>
  <c r="M7" i="1"/>
  <c r="L7" i="1"/>
  <c r="K7" i="1"/>
  <c r="J7" i="1"/>
  <c r="I7" i="1"/>
  <c r="H7" i="1"/>
  <c r="G7" i="1"/>
  <c r="F7" i="1"/>
  <c r="E7" i="1"/>
  <c r="D7" i="1"/>
  <c r="C7" i="1"/>
  <c r="B7" i="1"/>
  <c r="M6" i="1"/>
  <c r="L6" i="1"/>
  <c r="K6" i="1"/>
  <c r="J6" i="1"/>
  <c r="I6" i="1"/>
  <c r="H6" i="1"/>
  <c r="G6" i="1"/>
  <c r="F6" i="1"/>
  <c r="E6" i="1"/>
  <c r="D6" i="1"/>
  <c r="C6" i="1"/>
  <c r="B6" i="1"/>
  <c r="M5" i="1"/>
  <c r="L5" i="1"/>
  <c r="K5" i="1"/>
  <c r="J5" i="1"/>
  <c r="I5" i="1"/>
  <c r="H5" i="1"/>
  <c r="G5" i="1"/>
  <c r="F5" i="1"/>
  <c r="E5" i="1"/>
  <c r="D5" i="1"/>
  <c r="C5" i="1"/>
  <c r="B5" i="1"/>
  <c r="M4" i="1"/>
  <c r="L4" i="1"/>
  <c r="K4" i="1"/>
  <c r="J4" i="1"/>
  <c r="I4" i="1"/>
  <c r="H4" i="1"/>
  <c r="G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574" uniqueCount="263">
  <si>
    <t>Component name</t>
  </si>
  <si>
    <t>WT1_YPL</t>
  </si>
  <si>
    <t>WT2_YPL</t>
  </si>
  <si>
    <t>WT1_SL1</t>
  </si>
  <si>
    <t>WT2_SL1</t>
  </si>
  <si>
    <t>WT1_SL3</t>
  </si>
  <si>
    <t>WT2_SL3</t>
  </si>
  <si>
    <t>Xrn1KO1_YPL</t>
  </si>
  <si>
    <t>Xrn1KO2_YPL</t>
  </si>
  <si>
    <t>Xrn1KO1_SL1</t>
  </si>
  <si>
    <t>Xrn1KO2_SL1</t>
  </si>
  <si>
    <t>Xrn1KO1_SL3</t>
  </si>
  <si>
    <t>Xrn1KO2_SL3</t>
  </si>
  <si>
    <t>glyoxylate</t>
  </si>
  <si>
    <t>glycolate</t>
  </si>
  <si>
    <t>pyruvate</t>
  </si>
  <si>
    <t>lactate</t>
  </si>
  <si>
    <t>2-oxobutanoate/acetoacetate</t>
  </si>
  <si>
    <t>glycerate</t>
  </si>
  <si>
    <t>uracil</t>
  </si>
  <si>
    <t>Maleic acid</t>
  </si>
  <si>
    <t>2-keto-isovalerate</t>
  </si>
  <si>
    <t>succinate</t>
  </si>
  <si>
    <t>nicotinate</t>
  </si>
  <si>
    <t>Pyroglutamic acid</t>
  </si>
  <si>
    <t>Citraconic acid</t>
  </si>
  <si>
    <t>2-ketohaxanoic acid</t>
  </si>
  <si>
    <t>N-Acetyl-L-alanine</t>
  </si>
  <si>
    <t>Hydroxyisocaproic acid</t>
  </si>
  <si>
    <t>malate</t>
  </si>
  <si>
    <t>hypoxanthine</t>
  </si>
  <si>
    <t>anthranilate/p-aminobenzoate</t>
  </si>
  <si>
    <t>p-hydroxybenzoate</t>
  </si>
  <si>
    <t>acetylphosphate</t>
  </si>
  <si>
    <t>Carbamoyl phosphate</t>
  </si>
  <si>
    <t>2-Hydroxy-2-methylbutanedioic acid</t>
  </si>
  <si>
    <t>3-methylphenylacetic acid</t>
  </si>
  <si>
    <t>xanthine</t>
  </si>
  <si>
    <t>orotate</t>
  </si>
  <si>
    <t>allantoin</t>
  </si>
  <si>
    <t>phenylpyruvate</t>
  </si>
  <si>
    <t>Atrolactic acid</t>
  </si>
  <si>
    <t>Phenyllactic acid</t>
  </si>
  <si>
    <t>quinolinate</t>
  </si>
  <si>
    <t>phosphoenolpyruvate</t>
  </si>
  <si>
    <t>Uric acid</t>
  </si>
  <si>
    <t>dihydroxy-acetone-phosphate</t>
  </si>
  <si>
    <t>D-glyceraldehdye-3-phosphate</t>
  </si>
  <si>
    <t>sn-glycerol-3-phosphate</t>
  </si>
  <si>
    <t>shikimate</t>
  </si>
  <si>
    <t>aconitate</t>
  </si>
  <si>
    <t>allantoate</t>
  </si>
  <si>
    <t>Ascorbic acid</t>
  </si>
  <si>
    <t>2-Isopropylmalic acid</t>
  </si>
  <si>
    <t>Pyrophosphate</t>
  </si>
  <si>
    <t>glucono-D-lactone</t>
  </si>
  <si>
    <t>myo-inositol</t>
  </si>
  <si>
    <t>hydroxyphenylpyruvate</t>
  </si>
  <si>
    <t>homocysteic acid</t>
  </si>
  <si>
    <t>4-Pyridoxic acid</t>
  </si>
  <si>
    <t>3-phosphoglycerate</t>
  </si>
  <si>
    <t>Indoleacrylic acid</t>
  </si>
  <si>
    <t>Kynurenic acid</t>
  </si>
  <si>
    <t>citrate-isocitrate</t>
  </si>
  <si>
    <t xml:space="preserve">isocitrate </t>
  </si>
  <si>
    <t xml:space="preserve">citrate </t>
  </si>
  <si>
    <t>2-dehydro-D-gluconate</t>
  </si>
  <si>
    <t>D-gluconate</t>
  </si>
  <si>
    <t>D-erythrose-4-phosphate</t>
  </si>
  <si>
    <t>Xanthurenic acid</t>
  </si>
  <si>
    <t>lipoate</t>
  </si>
  <si>
    <t>D-glucarate</t>
  </si>
  <si>
    <t>deoxyribose-phosphate</t>
  </si>
  <si>
    <t>pantothenate</t>
  </si>
  <si>
    <t>prephenate</t>
  </si>
  <si>
    <t>ribose-phosphate</t>
  </si>
  <si>
    <t>uridine</t>
  </si>
  <si>
    <t>deoxyinosine</t>
  </si>
  <si>
    <t>shikimate-3-phosphate</t>
  </si>
  <si>
    <t>6-phospho-D-glucono-1_5-lactone</t>
  </si>
  <si>
    <t>hexose-phosphate</t>
  </si>
  <si>
    <t>1_3-diphopshateglycerate</t>
  </si>
  <si>
    <t>2_3-Diphosphoglyceric acid</t>
  </si>
  <si>
    <t>S-ribosyl-L-homocysteine</t>
  </si>
  <si>
    <t>inosine</t>
  </si>
  <si>
    <t>6-phospho-D-gluconate</t>
  </si>
  <si>
    <t>xanthosine</t>
  </si>
  <si>
    <t>D-sedoheptulose-1-7-phosphate</t>
  </si>
  <si>
    <t>N-acetyl-glucosamine-1-phosphate</t>
  </si>
  <si>
    <t>glutathione</t>
  </si>
  <si>
    <t>Geranyl-PP</t>
  </si>
  <si>
    <t>octulose-monophosphate</t>
  </si>
  <si>
    <t>cyclic-AMP</t>
  </si>
  <si>
    <t>fructose-1_6-bisphosphate</t>
  </si>
  <si>
    <t>sucrose/trehalose</t>
  </si>
  <si>
    <t>Cellobiose</t>
  </si>
  <si>
    <t>orotidine-5-phosphate</t>
  </si>
  <si>
    <t>Sedoheptulose 1_7-bisphosphate (SBP)</t>
  </si>
  <si>
    <t>trans_ trans-farnesyl diphosphate</t>
  </si>
  <si>
    <t>S-adenosyl-L-homocysteine</t>
  </si>
  <si>
    <t>dCDP</t>
  </si>
  <si>
    <t>5-phosphoribosyl-1-pyrophosphate</t>
  </si>
  <si>
    <t>Deoxycholic acid</t>
  </si>
  <si>
    <t>octulose-1_8-bisphosphate (OBP)</t>
  </si>
  <si>
    <t>dTDP</t>
  </si>
  <si>
    <t>CDP</t>
  </si>
  <si>
    <t>UDP</t>
  </si>
  <si>
    <t>trehalose-6-Phosphate</t>
  </si>
  <si>
    <t>Thiamine pyrophosphate</t>
  </si>
  <si>
    <t>adenosine 5-phosphosulfate</t>
  </si>
  <si>
    <t>ADP</t>
  </si>
  <si>
    <t>dGDP</t>
  </si>
  <si>
    <t>IDP</t>
  </si>
  <si>
    <t>GDP</t>
  </si>
  <si>
    <t>CDP-ethanolamine</t>
  </si>
  <si>
    <t>FMN</t>
  </si>
  <si>
    <t>cholesteryl sulfate</t>
  </si>
  <si>
    <t>GTP</t>
  </si>
  <si>
    <t>UDP-D-glucose</t>
  </si>
  <si>
    <t>ADP-D-glucose</t>
  </si>
  <si>
    <t>guanosine 5-diphosphate_3-diphosphate</t>
  </si>
  <si>
    <t>UDP-N-acetyl-glucosamine</t>
  </si>
  <si>
    <t>glutathione disulfide</t>
  </si>
  <si>
    <t>NAD+</t>
  </si>
  <si>
    <t>dephospho-CoA</t>
  </si>
  <si>
    <t>NADP+</t>
  </si>
  <si>
    <t>coenzyme A</t>
  </si>
  <si>
    <t>acetyl-CoA</t>
  </si>
  <si>
    <t>propionyl-CoA</t>
  </si>
  <si>
    <t>3-hydroxybutyryl-CoA</t>
  </si>
  <si>
    <t>3-hydroxy-3-methylglutaryl-CoA</t>
  </si>
  <si>
    <t>2-deoxyglucose-6-phosphate</t>
  </si>
  <si>
    <t>2-hydroxygluterate</t>
  </si>
  <si>
    <t>Adenylosuccinate-1</t>
  </si>
  <si>
    <t>thymidine</t>
  </si>
  <si>
    <t>dTMP</t>
  </si>
  <si>
    <t>m7GPP</t>
  </si>
  <si>
    <t>ethanolamine</t>
  </si>
  <si>
    <t>alanine</t>
  </si>
  <si>
    <t>betaine aldehyde</t>
  </si>
  <si>
    <t>choline</t>
  </si>
  <si>
    <t>4-aminobutyrate</t>
  </si>
  <si>
    <t>dimethylglycine</t>
  </si>
  <si>
    <t>serine</t>
  </si>
  <si>
    <t>cytosine</t>
  </si>
  <si>
    <t>creatinine</t>
  </si>
  <si>
    <t>proline</t>
  </si>
  <si>
    <t>indole</t>
  </si>
  <si>
    <t>betaine</t>
  </si>
  <si>
    <t>valine</t>
  </si>
  <si>
    <t>threonine</t>
  </si>
  <si>
    <t>homoserine</t>
  </si>
  <si>
    <t>cysteine</t>
  </si>
  <si>
    <t>creatine</t>
  </si>
  <si>
    <t>nicotinamide</t>
  </si>
  <si>
    <t>thymine</t>
  </si>
  <si>
    <t>DL-Pipecolic acid</t>
  </si>
  <si>
    <t>N-Acetylputrescine</t>
  </si>
  <si>
    <t>hydroxyproline</t>
  </si>
  <si>
    <t>leucine</t>
  </si>
  <si>
    <t>ornithine</t>
  </si>
  <si>
    <t>asparagine</t>
  </si>
  <si>
    <t>aspartate</t>
  </si>
  <si>
    <t>adenine</t>
  </si>
  <si>
    <t>Methylcysteine</t>
  </si>
  <si>
    <t>homocysteine</t>
  </si>
  <si>
    <t>methylnicotinamide</t>
  </si>
  <si>
    <t>histidinol</t>
  </si>
  <si>
    <t>lysine</t>
  </si>
  <si>
    <t>glutamine</t>
  </si>
  <si>
    <t>glutamate</t>
  </si>
  <si>
    <t>methionine</t>
  </si>
  <si>
    <t>guanine</t>
  </si>
  <si>
    <t>histidine</t>
  </si>
  <si>
    <t>2-Aminooctanoic acid</t>
  </si>
  <si>
    <t>carnitine</t>
  </si>
  <si>
    <t>Methionine sulfoxide</t>
  </si>
  <si>
    <t>phenylalanine</t>
  </si>
  <si>
    <t>Pyridoxamine</t>
  </si>
  <si>
    <t>pyridoxine</t>
  </si>
  <si>
    <t>1-Methyl-Histidine</t>
  </si>
  <si>
    <t>N-acetyl-L-ornithine</t>
  </si>
  <si>
    <t>arginine</t>
  </si>
  <si>
    <t>citrulline</t>
  </si>
  <si>
    <t>glucosamine</t>
  </si>
  <si>
    <t>tyrosine</t>
  </si>
  <si>
    <t>Phosphorylcholine</t>
  </si>
  <si>
    <t>3-phospho-serine</t>
  </si>
  <si>
    <t>N6-Acetyl-L-lysine</t>
  </si>
  <si>
    <t>Acetyllysine</t>
  </si>
  <si>
    <t>N-acetyl-glutamine</t>
  </si>
  <si>
    <t>N-acetyl-glutamate</t>
  </si>
  <si>
    <t>Ng_Ng-dimethyl-L-arginine</t>
  </si>
  <si>
    <t>Acetylcarnitine DL</t>
  </si>
  <si>
    <t>tryptophan</t>
  </si>
  <si>
    <t>Kynurenine</t>
  </si>
  <si>
    <t>N-acetyl-glucosamine</t>
  </si>
  <si>
    <t>Flavone</t>
  </si>
  <si>
    <t>cystathionine</t>
  </si>
  <si>
    <t>5-methoxytryptophan</t>
  </si>
  <si>
    <t>Cystine</t>
  </si>
  <si>
    <t>cytidine</t>
  </si>
  <si>
    <t>biotin</t>
  </si>
  <si>
    <t>deoxyadenosine</t>
  </si>
  <si>
    <t>Glycerophosphocholine</t>
  </si>
  <si>
    <t>acadesine</t>
  </si>
  <si>
    <t>D-glucosamine-1-phosphate</t>
  </si>
  <si>
    <t>thiamine</t>
  </si>
  <si>
    <t>deoxyguanosine</t>
  </si>
  <si>
    <t>1-Methyladenosine</t>
  </si>
  <si>
    <t>guanosine</t>
  </si>
  <si>
    <t>L-arginino-succinate</t>
  </si>
  <si>
    <t>S-methyl-5-thioadenosine</t>
  </si>
  <si>
    <t>7-methylguanosine</t>
  </si>
  <si>
    <t>CMP</t>
  </si>
  <si>
    <t>UMP</t>
  </si>
  <si>
    <t>dAMP</t>
  </si>
  <si>
    <t>Nicotinamide ribotide</t>
  </si>
  <si>
    <t>aminoimidazole carboxamide ribonucleotide</t>
  </si>
  <si>
    <t>thiamine-phosphate</t>
  </si>
  <si>
    <t>IMP</t>
  </si>
  <si>
    <t>GMP</t>
  </si>
  <si>
    <t>xanthosine-5-phosphate</t>
  </si>
  <si>
    <t>riboflavin</t>
  </si>
  <si>
    <t>S-adenosyl-L-homoCysteine</t>
  </si>
  <si>
    <t>S-adenosyl-L-methionine</t>
  </si>
  <si>
    <t>folate</t>
  </si>
  <si>
    <t>5-methyl-THF</t>
  </si>
  <si>
    <t>NADPH</t>
  </si>
  <si>
    <t>FAD</t>
  </si>
  <si>
    <t>sarcosine</t>
  </si>
  <si>
    <t>isoleucine</t>
  </si>
  <si>
    <t>adenosine</t>
  </si>
  <si>
    <t>AMP</t>
  </si>
  <si>
    <t>Deoxycytidine</t>
  </si>
  <si>
    <t>Component Name</t>
  </si>
  <si>
    <t>UMP_97</t>
  </si>
  <si>
    <t>CMP_139</t>
  </si>
  <si>
    <t>FBP_241</t>
  </si>
  <si>
    <t>AMP_134</t>
  </si>
  <si>
    <t>GMP_97</t>
  </si>
  <si>
    <t>ADP_134</t>
  </si>
  <si>
    <t>GDP_159</t>
  </si>
  <si>
    <t>GDP_79</t>
  </si>
  <si>
    <t>CDP_159</t>
  </si>
  <si>
    <t>ATP_159</t>
  </si>
  <si>
    <t>GTP_159</t>
  </si>
  <si>
    <t>GTP_79</t>
  </si>
  <si>
    <t>CTP_159</t>
  </si>
  <si>
    <t>UTP_159</t>
  </si>
  <si>
    <t>UDP_159</t>
  </si>
  <si>
    <t>dCTP_79</t>
  </si>
  <si>
    <t>dGTP_159</t>
  </si>
  <si>
    <t>dATP_159</t>
  </si>
  <si>
    <t>IMP_97</t>
  </si>
  <si>
    <t>Guanosine_150</t>
  </si>
  <si>
    <t>Cytidine_109</t>
  </si>
  <si>
    <t>Uridine_110</t>
  </si>
  <si>
    <t>GpppG_424</t>
  </si>
  <si>
    <t>m7GpppG_424</t>
  </si>
  <si>
    <t>GpppA_408</t>
  </si>
  <si>
    <t>m7GpppA_408</t>
  </si>
  <si>
    <t xml:space="preserve">Table S1. The abundance of major cellular metabolites in WT, xrn1∆ switched from YPL to S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11" fontId="2" fillId="0" borderId="0" xfId="0" applyNumberFormat="1" applyFont="1"/>
    <xf numFmtId="11" fontId="1" fillId="0" borderId="0" xfId="0" applyNumberFormat="1" applyFont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delineMilligan/Documents/Tu%20Lab/Notebook/2209/220930_Metabolomics/221007_metabolomics.xlsx" TargetMode="External"/><Relationship Id="rId1" Type="http://schemas.openxmlformats.org/officeDocument/2006/relationships/externalLinkPath" Target="/Users/MadelineMilligan/Documents/Tu%20Lab/Notebook/2209/220930_Metabolomics/221007_metabolomic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delineMilligan/Documents/Tu%20Lab/Notebook/2209/220930_Metabolomics/TBA_metabolom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21007_MM"/>
      <sheetName val="Sheet2"/>
      <sheetName val="Sorted data"/>
      <sheetName val="Cleaned up data"/>
      <sheetName val="Sheet1"/>
      <sheetName val="Lsp1Pil1"/>
    </sheetNames>
    <sheetDataSet>
      <sheetData sheetId="0">
        <row r="1861">
          <cell r="E1861">
            <v>77657.768282875797</v>
          </cell>
        </row>
        <row r="1862">
          <cell r="E1862">
            <v>55782.326500000097</v>
          </cell>
        </row>
        <row r="1863">
          <cell r="E1863">
            <v>1514706.105</v>
          </cell>
        </row>
        <row r="1864">
          <cell r="E1864">
            <v>141690986.69710901</v>
          </cell>
        </row>
        <row r="1865">
          <cell r="E1865">
            <v>372835.84049999999</v>
          </cell>
        </row>
        <row r="1866">
          <cell r="E1866">
            <v>655997.27450000006</v>
          </cell>
        </row>
        <row r="1867">
          <cell r="E1867">
            <v>468651.26173543697</v>
          </cell>
        </row>
        <row r="1869">
          <cell r="E1869">
            <v>14822227.3862419</v>
          </cell>
        </row>
        <row r="1870">
          <cell r="E1870">
            <v>15454186.5043553</v>
          </cell>
        </row>
        <row r="1872">
          <cell r="E1872">
            <v>6636747.8628722001</v>
          </cell>
        </row>
        <row r="1875">
          <cell r="E1875">
            <v>32439.350999999901</v>
          </cell>
        </row>
        <row r="1877">
          <cell r="E1877">
            <v>78725.431500000006</v>
          </cell>
        </row>
        <row r="1878">
          <cell r="E1878">
            <v>9532459.5806562304</v>
          </cell>
        </row>
        <row r="1879">
          <cell r="E1879">
            <v>184763.66750000001</v>
          </cell>
        </row>
        <row r="1880">
          <cell r="E1880">
            <v>67646.12</v>
          </cell>
        </row>
        <row r="1882">
          <cell r="E1882">
            <v>2093247.11405205</v>
          </cell>
        </row>
        <row r="1883">
          <cell r="E1883">
            <v>55187134.410237998</v>
          </cell>
        </row>
        <row r="1884">
          <cell r="E1884">
            <v>1848196.6285000001</v>
          </cell>
        </row>
        <row r="1885">
          <cell r="E1885">
            <v>126997.5865</v>
          </cell>
        </row>
        <row r="1886">
          <cell r="E1886">
            <v>955305.14523887599</v>
          </cell>
        </row>
        <row r="1887">
          <cell r="E1887">
            <v>8348992.6335000098</v>
          </cell>
        </row>
        <row r="1888">
          <cell r="E1888">
            <v>2138918.5995</v>
          </cell>
        </row>
        <row r="1892">
          <cell r="E1892">
            <v>1915019.0795</v>
          </cell>
        </row>
        <row r="1893">
          <cell r="E1893">
            <v>878186.82565801195</v>
          </cell>
        </row>
        <row r="1894">
          <cell r="E1894">
            <v>1973906.6189367101</v>
          </cell>
        </row>
        <row r="1897">
          <cell r="E1897">
            <v>822729.52099999995</v>
          </cell>
        </row>
        <row r="1899">
          <cell r="E1899">
            <v>4351.2290000000003</v>
          </cell>
        </row>
        <row r="1902">
          <cell r="E1902">
            <v>1570422.8759999999</v>
          </cell>
        </row>
        <row r="1903">
          <cell r="E1903">
            <v>35600.333500000001</v>
          </cell>
        </row>
        <row r="1904">
          <cell r="E1904">
            <v>42327.641499999903</v>
          </cell>
        </row>
        <row r="1905">
          <cell r="E1905">
            <v>988225.90271632199</v>
          </cell>
        </row>
        <row r="1906">
          <cell r="E1906">
            <v>28685601.2685</v>
          </cell>
        </row>
        <row r="1907">
          <cell r="E1907">
            <v>18789.217499999901</v>
          </cell>
        </row>
        <row r="1908">
          <cell r="E1908">
            <v>2171463.4034999898</v>
          </cell>
        </row>
        <row r="1909">
          <cell r="E1909">
            <v>3487035.18349999</v>
          </cell>
        </row>
        <row r="1910">
          <cell r="E1910">
            <v>1508822.7246813399</v>
          </cell>
        </row>
        <row r="1911">
          <cell r="E1911">
            <v>5536.5424999999796</v>
          </cell>
        </row>
        <row r="1912">
          <cell r="E1912">
            <v>160849.12849999999</v>
          </cell>
        </row>
        <row r="1913">
          <cell r="E1913">
            <v>46281.226499999997</v>
          </cell>
        </row>
        <row r="1914">
          <cell r="E1914">
            <v>2568708.2684999998</v>
          </cell>
        </row>
        <row r="1915">
          <cell r="E1915">
            <v>9657070.2288463805</v>
          </cell>
        </row>
        <row r="1917">
          <cell r="E1917">
            <v>484482.74167279602</v>
          </cell>
        </row>
        <row r="1918">
          <cell r="E1918">
            <v>38368.290999999997</v>
          </cell>
        </row>
        <row r="1919">
          <cell r="E1919">
            <v>24814623.0098764</v>
          </cell>
        </row>
        <row r="1920">
          <cell r="E1920">
            <v>77141.306500000006</v>
          </cell>
        </row>
        <row r="1921">
          <cell r="E1921">
            <v>21953.573499999999</v>
          </cell>
        </row>
        <row r="1922">
          <cell r="E1922">
            <v>375402.81400000001</v>
          </cell>
        </row>
        <row r="1923">
          <cell r="E1923">
            <v>80375702.833000004</v>
          </cell>
        </row>
        <row r="1924">
          <cell r="E1924">
            <v>270325.64819124498</v>
          </cell>
        </row>
        <row r="1925">
          <cell r="E1925">
            <v>186035.03071616599</v>
          </cell>
        </row>
        <row r="1926">
          <cell r="E1926">
            <v>384248489.82343698</v>
          </cell>
        </row>
        <row r="1927">
          <cell r="E1927">
            <v>2508744.0384999998</v>
          </cell>
        </row>
        <row r="1928">
          <cell r="E1928">
            <v>1084377.0970000001</v>
          </cell>
        </row>
        <row r="1929">
          <cell r="E1929">
            <v>761270.48255737498</v>
          </cell>
        </row>
        <row r="1930">
          <cell r="E1930">
            <v>2287978.15</v>
          </cell>
        </row>
        <row r="1931">
          <cell r="E1931">
            <v>6641706.0533400504</v>
          </cell>
        </row>
        <row r="1932">
          <cell r="E1932">
            <v>207342.44349999999</v>
          </cell>
        </row>
        <row r="1933">
          <cell r="E1933">
            <v>790.37550000000101</v>
          </cell>
        </row>
        <row r="1934">
          <cell r="E1934">
            <v>43710.404499999997</v>
          </cell>
        </row>
        <row r="1935">
          <cell r="E1935">
            <v>247526.6715</v>
          </cell>
        </row>
        <row r="1936">
          <cell r="E1936">
            <v>2308018.0474999999</v>
          </cell>
        </row>
        <row r="1937">
          <cell r="E1937">
            <v>1581.6045000000099</v>
          </cell>
        </row>
        <row r="1938">
          <cell r="E1938">
            <v>4533634.2839999897</v>
          </cell>
        </row>
        <row r="1939">
          <cell r="E1939">
            <v>18905323.019499999</v>
          </cell>
        </row>
        <row r="1940">
          <cell r="E1940">
            <v>319440.16850000003</v>
          </cell>
        </row>
        <row r="1941">
          <cell r="E1941">
            <v>118110.6945</v>
          </cell>
        </row>
        <row r="1942">
          <cell r="E1942">
            <v>673034.85950000002</v>
          </cell>
        </row>
        <row r="1943">
          <cell r="E1943">
            <v>88011136.534500107</v>
          </cell>
        </row>
        <row r="1944">
          <cell r="E1944">
            <v>974256.12549999997</v>
          </cell>
        </row>
        <row r="1945">
          <cell r="E1945">
            <v>1570539.1031851301</v>
          </cell>
        </row>
        <row r="1946">
          <cell r="E1946">
            <v>381198.55300000001</v>
          </cell>
        </row>
        <row r="1947">
          <cell r="E1947">
            <v>351232502.07872498</v>
          </cell>
        </row>
        <row r="1948">
          <cell r="E1948">
            <v>8459016.0800000001</v>
          </cell>
        </row>
        <row r="1949">
          <cell r="E1949">
            <v>228097.87650000001</v>
          </cell>
        </row>
        <row r="1950">
          <cell r="E1950">
            <v>7068902.9179999996</v>
          </cell>
        </row>
        <row r="1951">
          <cell r="E1951">
            <v>593661.06499999901</v>
          </cell>
        </row>
        <row r="1952">
          <cell r="E1952">
            <v>69727595.665999904</v>
          </cell>
        </row>
        <row r="1953">
          <cell r="E1953">
            <v>37182.050999999999</v>
          </cell>
        </row>
        <row r="1954">
          <cell r="E1954">
            <v>764287.85550000099</v>
          </cell>
        </row>
        <row r="1955">
          <cell r="E1955">
            <v>280155.092</v>
          </cell>
        </row>
        <row r="1956">
          <cell r="E1956">
            <v>4349314.2903084196</v>
          </cell>
        </row>
        <row r="1957">
          <cell r="E1957">
            <v>19577919.066500001</v>
          </cell>
        </row>
        <row r="1958">
          <cell r="E1958">
            <v>1581.771</v>
          </cell>
        </row>
        <row r="1959">
          <cell r="E1959">
            <v>159446.44899999999</v>
          </cell>
        </row>
        <row r="1960">
          <cell r="E1960">
            <v>723897.27900000103</v>
          </cell>
        </row>
        <row r="1961">
          <cell r="E1961">
            <v>43518.3295</v>
          </cell>
        </row>
        <row r="1962">
          <cell r="E1962">
            <v>3872141.7105</v>
          </cell>
        </row>
        <row r="1963">
          <cell r="E1963">
            <v>540616.46799999999</v>
          </cell>
        </row>
        <row r="1964">
          <cell r="E1964">
            <v>36393.602500000001</v>
          </cell>
        </row>
        <row r="1965">
          <cell r="E1965">
            <v>157141.64749999999</v>
          </cell>
        </row>
        <row r="1966">
          <cell r="E1966">
            <v>165768.23000000001</v>
          </cell>
        </row>
        <row r="1967">
          <cell r="E1967">
            <v>1659222.952</v>
          </cell>
        </row>
        <row r="1968">
          <cell r="E1968">
            <v>2634702.0345000001</v>
          </cell>
        </row>
        <row r="1969">
          <cell r="E1969">
            <v>11754282.26275</v>
          </cell>
        </row>
        <row r="1971">
          <cell r="E1971">
            <v>965635.93350000097</v>
          </cell>
        </row>
        <row r="1972">
          <cell r="E1972">
            <v>4177794.7385</v>
          </cell>
        </row>
        <row r="1973">
          <cell r="E1973">
            <v>910625.82149999996</v>
          </cell>
        </row>
        <row r="1974">
          <cell r="E1974">
            <v>41365291.130050696</v>
          </cell>
        </row>
        <row r="1975">
          <cell r="E1975">
            <v>33136871.451442201</v>
          </cell>
        </row>
        <row r="1976">
          <cell r="E1976">
            <v>6972349.9929999895</v>
          </cell>
        </row>
        <row r="1977">
          <cell r="E1977">
            <v>4501503.33588666</v>
          </cell>
        </row>
        <row r="1978">
          <cell r="E1978">
            <v>18195.624500000002</v>
          </cell>
        </row>
        <row r="1979">
          <cell r="E1979">
            <v>410482.0735</v>
          </cell>
        </row>
        <row r="1980">
          <cell r="E1980">
            <v>25711.062000000002</v>
          </cell>
        </row>
        <row r="1989">
          <cell r="E1989">
            <v>239912.64649999901</v>
          </cell>
        </row>
        <row r="1990">
          <cell r="E1990">
            <v>37862541.7482889</v>
          </cell>
        </row>
        <row r="1992">
          <cell r="E1992">
            <v>2372.48000000002</v>
          </cell>
        </row>
        <row r="1993">
          <cell r="E1993">
            <v>13845.895500000001</v>
          </cell>
        </row>
        <row r="1994">
          <cell r="E1994">
            <v>15279402.077</v>
          </cell>
        </row>
        <row r="1995">
          <cell r="E1995">
            <v>7390175.8880000096</v>
          </cell>
        </row>
        <row r="1996">
          <cell r="E1996">
            <v>38658123.011500001</v>
          </cell>
        </row>
        <row r="1998">
          <cell r="E1998">
            <v>124638.569</v>
          </cell>
        </row>
        <row r="2000">
          <cell r="E2000">
            <v>3022431.5279999999</v>
          </cell>
        </row>
        <row r="2002">
          <cell r="E2002">
            <v>483880.132500001</v>
          </cell>
        </row>
        <row r="2003">
          <cell r="E2003">
            <v>62186.805500000097</v>
          </cell>
        </row>
        <row r="2008">
          <cell r="E2008">
            <v>4351.5625</v>
          </cell>
        </row>
        <row r="2010">
          <cell r="E2010">
            <v>47870.911000000102</v>
          </cell>
        </row>
        <row r="2011">
          <cell r="E2011">
            <v>3620518.8879999998</v>
          </cell>
        </row>
        <row r="2012">
          <cell r="E2012">
            <v>1166507.7830000001</v>
          </cell>
        </row>
        <row r="2017">
          <cell r="E2017">
            <v>604719.31000000099</v>
          </cell>
        </row>
        <row r="2019">
          <cell r="E2019">
            <v>5536.8760000000002</v>
          </cell>
        </row>
        <row r="2021">
          <cell r="E2021">
            <v>170771.88400000101</v>
          </cell>
        </row>
        <row r="2023">
          <cell r="E2023">
            <v>68045248.172730103</v>
          </cell>
        </row>
        <row r="2027">
          <cell r="E2027">
            <v>471874.29599999997</v>
          </cell>
        </row>
        <row r="2030">
          <cell r="E2030">
            <v>155108.9025</v>
          </cell>
        </row>
        <row r="2031">
          <cell r="E2031">
            <v>67653.740500000102</v>
          </cell>
        </row>
        <row r="2032">
          <cell r="E2032">
            <v>2049924.3265</v>
          </cell>
        </row>
        <row r="2033">
          <cell r="E2033">
            <v>201192789.231778</v>
          </cell>
        </row>
        <row r="2034">
          <cell r="E2034">
            <v>825930.53178714996</v>
          </cell>
        </row>
        <row r="2035">
          <cell r="E2035">
            <v>1871321.2135000001</v>
          </cell>
        </row>
        <row r="2036">
          <cell r="E2036">
            <v>433480.745</v>
          </cell>
        </row>
        <row r="2038">
          <cell r="E2038">
            <v>24789908.632555202</v>
          </cell>
        </row>
        <row r="2039">
          <cell r="E2039">
            <v>24341780.948974598</v>
          </cell>
        </row>
        <row r="2041">
          <cell r="E2041">
            <v>6054775.6952595199</v>
          </cell>
        </row>
        <row r="2044">
          <cell r="E2044">
            <v>47081.3149999999</v>
          </cell>
        </row>
        <row r="2046">
          <cell r="E2046">
            <v>49844.393499999998</v>
          </cell>
        </row>
        <row r="2047">
          <cell r="E2047">
            <v>21998822.139406499</v>
          </cell>
        </row>
        <row r="2048">
          <cell r="E2048">
            <v>195894.37849999999</v>
          </cell>
        </row>
        <row r="2049">
          <cell r="E2049">
            <v>173709.84899999999</v>
          </cell>
        </row>
        <row r="2051">
          <cell r="E2051">
            <v>1498431.5817233601</v>
          </cell>
        </row>
        <row r="2052">
          <cell r="E2052">
            <v>63515982.609257601</v>
          </cell>
        </row>
        <row r="2053">
          <cell r="E2053">
            <v>1698938.5094999999</v>
          </cell>
        </row>
        <row r="2054">
          <cell r="E2054">
            <v>117108.4235</v>
          </cell>
        </row>
        <row r="2055">
          <cell r="E2055">
            <v>825627.82149999996</v>
          </cell>
        </row>
        <row r="2056">
          <cell r="E2056">
            <v>3149522.4725000001</v>
          </cell>
        </row>
        <row r="2057">
          <cell r="E2057">
            <v>1455959.996</v>
          </cell>
        </row>
        <row r="2061">
          <cell r="E2061">
            <v>4018426.18049999</v>
          </cell>
        </row>
        <row r="2062">
          <cell r="E2062">
            <v>1058128.6913684399</v>
          </cell>
        </row>
        <row r="2063">
          <cell r="E2063">
            <v>1250699.5545000001</v>
          </cell>
        </row>
        <row r="2066">
          <cell r="E2066">
            <v>3161348.24</v>
          </cell>
        </row>
        <row r="2068">
          <cell r="E2068">
            <v>3164.7290000000098</v>
          </cell>
        </row>
        <row r="2071">
          <cell r="E2071">
            <v>2726800.5356592201</v>
          </cell>
        </row>
        <row r="2072">
          <cell r="E2072">
            <v>11868.539999999901</v>
          </cell>
        </row>
        <row r="2073">
          <cell r="E2073">
            <v>54593.286499999696</v>
          </cell>
        </row>
        <row r="2074">
          <cell r="E2074">
            <v>567744.26287930994</v>
          </cell>
        </row>
        <row r="2075">
          <cell r="E2075">
            <v>106751148.61468799</v>
          </cell>
        </row>
        <row r="2076">
          <cell r="E2076">
            <v>19776.375499999998</v>
          </cell>
        </row>
        <row r="2077">
          <cell r="E2077">
            <v>1708782.1159999999</v>
          </cell>
        </row>
        <row r="2078">
          <cell r="E2078">
            <v>2862497.1864999901</v>
          </cell>
        </row>
        <row r="2079">
          <cell r="E2079">
            <v>1972494.9095000001</v>
          </cell>
        </row>
        <row r="2080">
          <cell r="E2080">
            <v>7120.3329999999896</v>
          </cell>
        </row>
        <row r="2081">
          <cell r="E2081">
            <v>911679.45499999996</v>
          </cell>
        </row>
        <row r="2082">
          <cell r="E2082">
            <v>1581.771</v>
          </cell>
        </row>
        <row r="2083">
          <cell r="E2083">
            <v>2323466.7570666298</v>
          </cell>
        </row>
        <row r="2084">
          <cell r="E2084">
            <v>13477450.814999999</v>
          </cell>
        </row>
        <row r="2086">
          <cell r="E2086">
            <v>289585.18050000002</v>
          </cell>
        </row>
        <row r="2087">
          <cell r="E2087">
            <v>34414.020499999999</v>
          </cell>
        </row>
        <row r="2088">
          <cell r="E2088">
            <v>21915850.8255</v>
          </cell>
        </row>
        <row r="2089">
          <cell r="E2089">
            <v>122241.7405</v>
          </cell>
        </row>
        <row r="2090">
          <cell r="E2090">
            <v>28875.791000000001</v>
          </cell>
        </row>
        <row r="2091">
          <cell r="E2091">
            <v>290593.70627721603</v>
          </cell>
        </row>
        <row r="2092">
          <cell r="E2092">
            <v>156098586.81773901</v>
          </cell>
        </row>
        <row r="2093">
          <cell r="E2093">
            <v>321301.17014440201</v>
          </cell>
        </row>
        <row r="2094">
          <cell r="E2094">
            <v>219747.54120353601</v>
          </cell>
        </row>
        <row r="2095">
          <cell r="E2095">
            <v>788366883.33772802</v>
          </cell>
        </row>
        <row r="2096">
          <cell r="E2096">
            <v>13824222.641000001</v>
          </cell>
        </row>
        <row r="2097">
          <cell r="E2097">
            <v>2344486.5280000102</v>
          </cell>
        </row>
        <row r="2098">
          <cell r="E2098">
            <v>785134.42241684801</v>
          </cell>
        </row>
        <row r="2099">
          <cell r="E2099">
            <v>2193769.2519999999</v>
          </cell>
        </row>
        <row r="2100">
          <cell r="E2100">
            <v>1838412.5904999999</v>
          </cell>
        </row>
        <row r="2101">
          <cell r="E2101">
            <v>214070.32550000001</v>
          </cell>
        </row>
        <row r="2102">
          <cell r="E2102">
            <v>790.20900000000404</v>
          </cell>
        </row>
        <row r="2103">
          <cell r="E2103">
            <v>28480.186499999902</v>
          </cell>
        </row>
        <row r="2104">
          <cell r="E2104">
            <v>349619.6495</v>
          </cell>
        </row>
        <row r="2105">
          <cell r="E2105">
            <v>2828941.1949999998</v>
          </cell>
        </row>
        <row r="2106">
          <cell r="E2106">
            <v>3163.3754999999501</v>
          </cell>
        </row>
        <row r="2107">
          <cell r="E2107">
            <v>4187710.5284999898</v>
          </cell>
        </row>
        <row r="2108">
          <cell r="E2108">
            <v>12115139.441</v>
          </cell>
        </row>
        <row r="2109">
          <cell r="E2109">
            <v>338442.74650000001</v>
          </cell>
        </row>
        <row r="2110">
          <cell r="E2110">
            <v>115730.28</v>
          </cell>
        </row>
        <row r="2111">
          <cell r="E2111">
            <v>554174.68599999999</v>
          </cell>
        </row>
        <row r="2112">
          <cell r="E2112">
            <v>24213767.41</v>
          </cell>
        </row>
        <row r="2113">
          <cell r="E2113">
            <v>2481879.49010354</v>
          </cell>
        </row>
        <row r="2114">
          <cell r="E2114">
            <v>4445180.8968302496</v>
          </cell>
        </row>
        <row r="2115">
          <cell r="E2115">
            <v>279388.82049999997</v>
          </cell>
        </row>
        <row r="2116">
          <cell r="E2116">
            <v>382664263.95599997</v>
          </cell>
        </row>
        <row r="2117">
          <cell r="E2117">
            <v>5378899.8600000096</v>
          </cell>
        </row>
        <row r="2118">
          <cell r="E2118">
            <v>298371.03350000002</v>
          </cell>
        </row>
        <row r="2119">
          <cell r="E2119">
            <v>5863066.4630000005</v>
          </cell>
        </row>
        <row r="2120">
          <cell r="E2120">
            <v>746271.9375</v>
          </cell>
        </row>
        <row r="2121">
          <cell r="E2121">
            <v>129981020.113471</v>
          </cell>
        </row>
        <row r="2122">
          <cell r="E2122">
            <v>42920.415999999997</v>
          </cell>
        </row>
        <row r="2123">
          <cell r="E2123">
            <v>798851.51450000098</v>
          </cell>
        </row>
        <row r="2124">
          <cell r="E2124">
            <v>492391.815</v>
          </cell>
        </row>
        <row r="2125">
          <cell r="E2125">
            <v>1635672.7195095301</v>
          </cell>
        </row>
        <row r="2126">
          <cell r="E2126">
            <v>21356216.979499999</v>
          </cell>
        </row>
        <row r="2127">
          <cell r="E2127">
            <v>2769.9580000000001</v>
          </cell>
        </row>
        <row r="2128">
          <cell r="E2128">
            <v>174876.3425</v>
          </cell>
        </row>
        <row r="2129">
          <cell r="E2129">
            <v>1487706.831</v>
          </cell>
        </row>
        <row r="2130">
          <cell r="E2130">
            <v>31646.581999999999</v>
          </cell>
        </row>
        <row r="2131">
          <cell r="E2131">
            <v>2940611.8539999998</v>
          </cell>
        </row>
        <row r="2132">
          <cell r="E2132">
            <v>616631.5405</v>
          </cell>
        </row>
        <row r="2133">
          <cell r="E2133">
            <v>28483.206999999999</v>
          </cell>
        </row>
        <row r="2134">
          <cell r="E2134">
            <v>234753.61900000001</v>
          </cell>
        </row>
        <row r="2135">
          <cell r="E2135">
            <v>166179.0785</v>
          </cell>
        </row>
        <row r="2136">
          <cell r="E2136">
            <v>2740685.4908942799</v>
          </cell>
        </row>
        <row r="2137">
          <cell r="E2137">
            <v>1656494.4069999999</v>
          </cell>
        </row>
        <row r="2138">
          <cell r="E2138">
            <v>8003039.2181578698</v>
          </cell>
        </row>
        <row r="2140">
          <cell r="E2140">
            <v>493742.45900000102</v>
          </cell>
        </row>
        <row r="2141">
          <cell r="E2141">
            <v>3375589.5085</v>
          </cell>
        </row>
        <row r="2142">
          <cell r="E2142">
            <v>388778.54350000003</v>
          </cell>
        </row>
        <row r="2143">
          <cell r="E2143">
            <v>35094518.757079199</v>
          </cell>
        </row>
        <row r="2144">
          <cell r="E2144">
            <v>21303256.011282999</v>
          </cell>
        </row>
        <row r="2145">
          <cell r="E2145">
            <v>5470194.8713395</v>
          </cell>
        </row>
        <row r="2146">
          <cell r="E2146">
            <v>2538899.6115000001</v>
          </cell>
        </row>
        <row r="2147">
          <cell r="E2147">
            <v>17801.1865</v>
          </cell>
        </row>
        <row r="2148">
          <cell r="E2148">
            <v>616135.81599999999</v>
          </cell>
        </row>
        <row r="2149">
          <cell r="E2149">
            <v>26898.0425</v>
          </cell>
        </row>
        <row r="2158">
          <cell r="E2158">
            <v>156318.807</v>
          </cell>
        </row>
        <row r="2159">
          <cell r="E2159">
            <v>30043158.831857398</v>
          </cell>
        </row>
        <row r="2161">
          <cell r="E2161">
            <v>790.37550000000101</v>
          </cell>
        </row>
        <row r="2162">
          <cell r="E2162">
            <v>33627.684999999998</v>
          </cell>
        </row>
        <row r="2163">
          <cell r="E2163">
            <v>19729692.5099843</v>
          </cell>
        </row>
        <row r="2164">
          <cell r="E2164">
            <v>18105401.230500001</v>
          </cell>
        </row>
        <row r="2165">
          <cell r="E2165">
            <v>40958124.482500002</v>
          </cell>
        </row>
        <row r="2167">
          <cell r="E2167">
            <v>214892.296</v>
          </cell>
        </row>
        <row r="2169">
          <cell r="E2169">
            <v>2998499.6030000001</v>
          </cell>
        </row>
        <row r="2171">
          <cell r="E2171">
            <v>602342.66950000101</v>
          </cell>
        </row>
        <row r="2172">
          <cell r="E2172">
            <v>89253.599500000098</v>
          </cell>
        </row>
        <row r="2177">
          <cell r="E2177">
            <v>47866.684000000001</v>
          </cell>
        </row>
        <row r="2179">
          <cell r="E2179">
            <v>130569.65700000001</v>
          </cell>
        </row>
        <row r="2180">
          <cell r="E2180">
            <v>2681276.324</v>
          </cell>
        </row>
        <row r="2181">
          <cell r="E2181">
            <v>1084829.0043756</v>
          </cell>
        </row>
        <row r="2186">
          <cell r="E2186">
            <v>232263.28150000001</v>
          </cell>
        </row>
        <row r="2188">
          <cell r="E2188">
            <v>2768.2710000000202</v>
          </cell>
        </row>
        <row r="2190">
          <cell r="E2190">
            <v>148972.8915</v>
          </cell>
        </row>
        <row r="2192">
          <cell r="E2192">
            <v>52136292.347587802</v>
          </cell>
        </row>
        <row r="2196">
          <cell r="E2196">
            <v>641450.17949999997</v>
          </cell>
        </row>
        <row r="2199">
          <cell r="E2199">
            <v>48862.575499999999</v>
          </cell>
        </row>
        <row r="2200">
          <cell r="E2200">
            <v>104449.5675</v>
          </cell>
        </row>
        <row r="2201">
          <cell r="E2201">
            <v>837379.02095901</v>
          </cell>
        </row>
        <row r="2202">
          <cell r="E2202">
            <v>116858402.20919099</v>
          </cell>
        </row>
        <row r="2203">
          <cell r="E2203">
            <v>253608.28700000001</v>
          </cell>
        </row>
        <row r="2204">
          <cell r="E2204">
            <v>1004499.471</v>
          </cell>
        </row>
        <row r="2205">
          <cell r="E2205">
            <v>173211.980071428</v>
          </cell>
        </row>
        <row r="2207">
          <cell r="E2207">
            <v>9470621.1068424191</v>
          </cell>
        </row>
        <row r="2208">
          <cell r="E2208">
            <v>12822679.8515881</v>
          </cell>
        </row>
        <row r="2210">
          <cell r="E2210">
            <v>4631738.6541631501</v>
          </cell>
        </row>
        <row r="2213">
          <cell r="E2213">
            <v>38376.724499999902</v>
          </cell>
        </row>
        <row r="2215">
          <cell r="E2215">
            <v>44305.517500000002</v>
          </cell>
        </row>
        <row r="2216">
          <cell r="E2216">
            <v>8735714.3353815302</v>
          </cell>
        </row>
        <row r="2217">
          <cell r="E2217">
            <v>173295.75750000001</v>
          </cell>
        </row>
        <row r="2218">
          <cell r="E2218">
            <v>50240.684500000003</v>
          </cell>
        </row>
        <row r="2220">
          <cell r="E2220">
            <v>1792211.243</v>
          </cell>
        </row>
        <row r="2221">
          <cell r="E2221">
            <v>47556865.775813296</v>
          </cell>
        </row>
        <row r="2222">
          <cell r="E2222">
            <v>405315.45600000001</v>
          </cell>
        </row>
        <row r="2223">
          <cell r="E2223">
            <v>109587.905</v>
          </cell>
        </row>
        <row r="2224">
          <cell r="E2224">
            <v>843277.60409958602</v>
          </cell>
        </row>
        <row r="2225">
          <cell r="E2225">
            <v>3952477.4849999999</v>
          </cell>
        </row>
        <row r="2226">
          <cell r="E2226">
            <v>1875612.1969999999</v>
          </cell>
        </row>
        <row r="2230">
          <cell r="E2230">
            <v>1649143.41109273</v>
          </cell>
        </row>
        <row r="2231">
          <cell r="E2231">
            <v>669340.85201085196</v>
          </cell>
        </row>
        <row r="2232">
          <cell r="E2232">
            <v>660603.00150000001</v>
          </cell>
        </row>
        <row r="2235">
          <cell r="E2235">
            <v>735241.61549935106</v>
          </cell>
        </row>
        <row r="2237">
          <cell r="E2237">
            <v>5141.7709999999997</v>
          </cell>
        </row>
        <row r="2240">
          <cell r="E2240">
            <v>1358686.3629999999</v>
          </cell>
        </row>
        <row r="2241">
          <cell r="E2241">
            <v>10285.5819999999</v>
          </cell>
        </row>
        <row r="2242">
          <cell r="E2242">
            <v>17798.48</v>
          </cell>
        </row>
        <row r="2243">
          <cell r="E2243">
            <v>469057.01928185101</v>
          </cell>
        </row>
        <row r="2244">
          <cell r="E2244">
            <v>43358801.045500003</v>
          </cell>
        </row>
        <row r="2245">
          <cell r="E2245">
            <v>30856.6869999999</v>
          </cell>
        </row>
        <row r="2246">
          <cell r="E2246">
            <v>1913502.5591996701</v>
          </cell>
        </row>
        <row r="2247">
          <cell r="E2247">
            <v>3267652.61131394</v>
          </cell>
        </row>
        <row r="2248">
          <cell r="E2248">
            <v>1771091.7254999999</v>
          </cell>
        </row>
        <row r="2249">
          <cell r="E2249">
            <v>12658.228999999999</v>
          </cell>
        </row>
        <row r="2250">
          <cell r="E2250">
            <v>142253.29800000001</v>
          </cell>
        </row>
        <row r="2251">
          <cell r="E2251">
            <v>3559.8334999999802</v>
          </cell>
        </row>
        <row r="2252">
          <cell r="E2252">
            <v>3303406.7494999999</v>
          </cell>
        </row>
        <row r="2253">
          <cell r="E2253">
            <v>18088198.503229901</v>
          </cell>
        </row>
        <row r="2255">
          <cell r="E2255">
            <v>484335.53149999899</v>
          </cell>
        </row>
        <row r="2256">
          <cell r="E2256">
            <v>41930.330499999996</v>
          </cell>
        </row>
        <row r="2257">
          <cell r="E2257">
            <v>33237016.044</v>
          </cell>
        </row>
        <row r="2258">
          <cell r="E2258">
            <v>49847.807000000001</v>
          </cell>
        </row>
        <row r="2259">
          <cell r="E2259">
            <v>57162.196000000004</v>
          </cell>
        </row>
        <row r="2260">
          <cell r="E2260">
            <v>401655.246065024</v>
          </cell>
        </row>
        <row r="2261">
          <cell r="E2261">
            <v>112495548.94427</v>
          </cell>
        </row>
        <row r="2262">
          <cell r="E2262">
            <v>455488.08486618998</v>
          </cell>
        </row>
        <row r="2263">
          <cell r="E2263">
            <v>316924.59049999999</v>
          </cell>
        </row>
        <row r="2264">
          <cell r="E2264">
            <v>347735520.33551699</v>
          </cell>
        </row>
        <row r="2265">
          <cell r="E2265">
            <v>2292605.7459999998</v>
          </cell>
        </row>
        <row r="2266">
          <cell r="E2266">
            <v>883463.033500002</v>
          </cell>
        </row>
        <row r="2267">
          <cell r="E2267">
            <v>901729.51939422404</v>
          </cell>
        </row>
        <row r="2268">
          <cell r="E2268">
            <v>2700942.6305</v>
          </cell>
        </row>
        <row r="2269">
          <cell r="E2269">
            <v>2157796.0520000001</v>
          </cell>
        </row>
        <row r="2270">
          <cell r="E2270">
            <v>215226.04449999999</v>
          </cell>
        </row>
        <row r="2271">
          <cell r="E2271">
            <v>2768.4380000000201</v>
          </cell>
        </row>
        <row r="2272">
          <cell r="E2272">
            <v>21757.664000000001</v>
          </cell>
        </row>
        <row r="2273">
          <cell r="E2273">
            <v>230537.56288923699</v>
          </cell>
        </row>
        <row r="2274">
          <cell r="E2274">
            <v>1325618.7375</v>
          </cell>
        </row>
        <row r="2275">
          <cell r="E2275">
            <v>1977.3754999999601</v>
          </cell>
        </row>
        <row r="2276">
          <cell r="E2276">
            <v>3800001.7064999901</v>
          </cell>
        </row>
        <row r="2277">
          <cell r="E2277">
            <v>4669998.0075000003</v>
          </cell>
        </row>
        <row r="2278">
          <cell r="E2278">
            <v>139659.31700000001</v>
          </cell>
        </row>
        <row r="2279">
          <cell r="E2279">
            <v>118505.986</v>
          </cell>
        </row>
        <row r="2280">
          <cell r="E2280">
            <v>685829.64749999996</v>
          </cell>
        </row>
        <row r="2281">
          <cell r="E2281">
            <v>28187286.249000002</v>
          </cell>
        </row>
        <row r="2282">
          <cell r="E2282">
            <v>2456334.58804056</v>
          </cell>
        </row>
        <row r="2283">
          <cell r="E2283">
            <v>2699854.7873422299</v>
          </cell>
        </row>
        <row r="2284">
          <cell r="E2284">
            <v>199830.32699999999</v>
          </cell>
        </row>
        <row r="2285">
          <cell r="E2285">
            <v>138094578.79573101</v>
          </cell>
        </row>
        <row r="2286">
          <cell r="E2286">
            <v>7350680.5470000003</v>
          </cell>
        </row>
        <row r="2287">
          <cell r="E2287">
            <v>170136.75649999999</v>
          </cell>
        </row>
        <row r="2288">
          <cell r="E2288">
            <v>3788317.6205000002</v>
          </cell>
        </row>
        <row r="2289">
          <cell r="E2289">
            <v>358192.07249999902</v>
          </cell>
        </row>
        <row r="2290">
          <cell r="E2290">
            <v>45294460.527561702</v>
          </cell>
        </row>
        <row r="2291">
          <cell r="E2291">
            <v>38371.311000000002</v>
          </cell>
        </row>
        <row r="2292">
          <cell r="E2292">
            <v>529379.89650000003</v>
          </cell>
        </row>
        <row r="2293">
          <cell r="E2293">
            <v>179229.05249999999</v>
          </cell>
        </row>
        <row r="2294">
          <cell r="E2294">
            <v>4304561.8455445897</v>
          </cell>
        </row>
        <row r="2295">
          <cell r="E2295">
            <v>11787072.489</v>
          </cell>
        </row>
        <row r="2296">
          <cell r="E2296">
            <v>4350.0425000000096</v>
          </cell>
        </row>
        <row r="2297">
          <cell r="E2297">
            <v>78727.471000000005</v>
          </cell>
        </row>
        <row r="2298">
          <cell r="E2298">
            <v>753062.69100000104</v>
          </cell>
        </row>
        <row r="2299">
          <cell r="E2299">
            <v>19185.842000000001</v>
          </cell>
        </row>
        <row r="2300">
          <cell r="E2300">
            <v>942453.43119524396</v>
          </cell>
        </row>
        <row r="2301">
          <cell r="E2301">
            <v>339108.26850000001</v>
          </cell>
        </row>
        <row r="2302">
          <cell r="E2302">
            <v>18987.353500000001</v>
          </cell>
        </row>
        <row r="2303">
          <cell r="E2303">
            <v>63306.052000000003</v>
          </cell>
        </row>
        <row r="2304">
          <cell r="E2304">
            <v>77935.629499999995</v>
          </cell>
        </row>
        <row r="2305">
          <cell r="E2305">
            <v>1328190.7120000001</v>
          </cell>
        </row>
        <row r="2306">
          <cell r="E2306">
            <v>1488118.81820407</v>
          </cell>
        </row>
        <row r="2307">
          <cell r="E2307">
            <v>5950036.2370076599</v>
          </cell>
        </row>
        <row r="2309">
          <cell r="E2309">
            <v>512481.56849999999</v>
          </cell>
        </row>
        <row r="2310">
          <cell r="E2310">
            <v>3101383.0595</v>
          </cell>
        </row>
        <row r="2311">
          <cell r="E2311">
            <v>362467.48499999999</v>
          </cell>
        </row>
        <row r="2312">
          <cell r="E2312">
            <v>28418897.924086701</v>
          </cell>
        </row>
        <row r="2313">
          <cell r="E2313">
            <v>22926047.065712102</v>
          </cell>
        </row>
        <row r="2314">
          <cell r="E2314">
            <v>4729183.0369330803</v>
          </cell>
        </row>
        <row r="2315">
          <cell r="E2315">
            <v>2435707.2700350299</v>
          </cell>
        </row>
        <row r="2316">
          <cell r="E2316">
            <v>23338.081999999999</v>
          </cell>
        </row>
        <row r="2317">
          <cell r="E2317">
            <v>306725.03850000002</v>
          </cell>
        </row>
        <row r="2318">
          <cell r="E2318">
            <v>59335.854499999798</v>
          </cell>
        </row>
        <row r="2327">
          <cell r="E2327">
            <v>143070.04</v>
          </cell>
        </row>
        <row r="2328">
          <cell r="E2328">
            <v>16015427.404999999</v>
          </cell>
        </row>
        <row r="2330">
          <cell r="E2330">
            <v>2768.2710000000002</v>
          </cell>
        </row>
        <row r="2331">
          <cell r="E2331">
            <v>22348.530999999999</v>
          </cell>
        </row>
        <row r="2332">
          <cell r="E2332">
            <v>11694785.191</v>
          </cell>
        </row>
        <row r="2333">
          <cell r="E2333">
            <v>6840064.4030000102</v>
          </cell>
        </row>
        <row r="2334">
          <cell r="E2334">
            <v>29137202.611000001</v>
          </cell>
        </row>
        <row r="2336">
          <cell r="E2336">
            <v>107225.79</v>
          </cell>
        </row>
        <row r="2338">
          <cell r="E2338">
            <v>2976953.7990000001</v>
          </cell>
        </row>
        <row r="2340">
          <cell r="E2340">
            <v>296467.10200000001</v>
          </cell>
        </row>
        <row r="2341">
          <cell r="E2341">
            <v>48655.26</v>
          </cell>
        </row>
        <row r="2346">
          <cell r="E2346">
            <v>23733.852999999999</v>
          </cell>
        </row>
        <row r="2348">
          <cell r="E2348">
            <v>39556.457500000099</v>
          </cell>
        </row>
        <row r="2349">
          <cell r="E2349">
            <v>1031575.472</v>
          </cell>
        </row>
        <row r="2350">
          <cell r="E2350">
            <v>836652.97389590996</v>
          </cell>
        </row>
        <row r="2355">
          <cell r="E2355">
            <v>426905.11450000003</v>
          </cell>
        </row>
        <row r="2357">
          <cell r="E2357">
            <v>6327.5844999999999</v>
          </cell>
        </row>
        <row r="2359">
          <cell r="E2359">
            <v>121090.3585</v>
          </cell>
        </row>
        <row r="2361">
          <cell r="E2361">
            <v>47411612.534140803</v>
          </cell>
        </row>
        <row r="2365">
          <cell r="E2365">
            <v>333636.897</v>
          </cell>
        </row>
        <row r="2537">
          <cell r="E2537">
            <v>144584.70695911499</v>
          </cell>
        </row>
        <row r="2538">
          <cell r="E2538">
            <v>75565.969000000099</v>
          </cell>
        </row>
        <row r="2539">
          <cell r="E2539">
            <v>2065432.1252524699</v>
          </cell>
        </row>
        <row r="2540">
          <cell r="E2540">
            <v>205225933.43192399</v>
          </cell>
        </row>
        <row r="2541">
          <cell r="E2541">
            <v>1068753.1444999999</v>
          </cell>
        </row>
        <row r="2542">
          <cell r="E2542">
            <v>1682856.8589999999</v>
          </cell>
        </row>
        <row r="2543">
          <cell r="E2543">
            <v>469368.88006101002</v>
          </cell>
        </row>
        <row r="2545">
          <cell r="E2545">
            <v>25949985.640890598</v>
          </cell>
        </row>
        <row r="2546">
          <cell r="E2546">
            <v>25381318.712499999</v>
          </cell>
        </row>
        <row r="2548">
          <cell r="E2548">
            <v>6924354.3159981295</v>
          </cell>
        </row>
        <row r="2551">
          <cell r="E2551">
            <v>51626.973499999898</v>
          </cell>
        </row>
        <row r="2553">
          <cell r="E2553">
            <v>53409.140500000103</v>
          </cell>
        </row>
        <row r="2554">
          <cell r="E2554">
            <v>20598064.757982999</v>
          </cell>
        </row>
        <row r="2555">
          <cell r="E2555">
            <v>203404.16350000101</v>
          </cell>
        </row>
        <row r="2556">
          <cell r="E2556">
            <v>179245.99950000001</v>
          </cell>
        </row>
        <row r="2558">
          <cell r="E2558">
            <v>1668981.79581656</v>
          </cell>
        </row>
        <row r="2559">
          <cell r="E2559">
            <v>67854676.622128606</v>
          </cell>
        </row>
        <row r="2560">
          <cell r="E2560">
            <v>1793780.54</v>
          </cell>
        </row>
        <row r="2561">
          <cell r="E2561">
            <v>104846.6525</v>
          </cell>
        </row>
        <row r="2562">
          <cell r="E2562">
            <v>868803.63799999899</v>
          </cell>
        </row>
        <row r="2563">
          <cell r="E2563">
            <v>3862113.0593932401</v>
          </cell>
        </row>
        <row r="2564">
          <cell r="E2564">
            <v>1521803.5364999999</v>
          </cell>
        </row>
        <row r="2568">
          <cell r="E2568">
            <v>3914589.5780000002</v>
          </cell>
        </row>
        <row r="2569">
          <cell r="E2569">
            <v>1102835.7949999999</v>
          </cell>
        </row>
        <row r="2570">
          <cell r="E2570">
            <v>1397909.3365</v>
          </cell>
        </row>
        <row r="2573">
          <cell r="E2573">
            <v>3165828.2340000002</v>
          </cell>
        </row>
        <row r="2575">
          <cell r="E2575">
            <v>4746.1665000000203</v>
          </cell>
        </row>
        <row r="2578">
          <cell r="E2578">
            <v>2779305.0158524499</v>
          </cell>
        </row>
        <row r="2579">
          <cell r="E2579">
            <v>43512.601999999999</v>
          </cell>
        </row>
        <row r="2580">
          <cell r="E2580">
            <v>43117.997499999998</v>
          </cell>
        </row>
        <row r="2581">
          <cell r="E2581">
            <v>632227.92843981599</v>
          </cell>
        </row>
        <row r="2582">
          <cell r="E2582">
            <v>113626739.62118299</v>
          </cell>
        </row>
        <row r="2583">
          <cell r="E2583">
            <v>28878.144499999999</v>
          </cell>
        </row>
        <row r="2584">
          <cell r="E2584">
            <v>1640096.0765</v>
          </cell>
        </row>
        <row r="2585">
          <cell r="E2585">
            <v>2764114.9464999898</v>
          </cell>
        </row>
        <row r="2586">
          <cell r="E2586">
            <v>1457431.7520000001</v>
          </cell>
        </row>
        <row r="2587">
          <cell r="E2587">
            <v>13448.104499999999</v>
          </cell>
        </row>
        <row r="2588">
          <cell r="E2588">
            <v>1002176.343</v>
          </cell>
        </row>
        <row r="2589">
          <cell r="E2589">
            <v>1583.1245000000099</v>
          </cell>
        </row>
        <row r="2590">
          <cell r="E2590">
            <v>2356900.764</v>
          </cell>
        </row>
        <row r="2591">
          <cell r="E2591">
            <v>16169838.1554383</v>
          </cell>
        </row>
        <row r="2593">
          <cell r="E2593">
            <v>330181.26748628501</v>
          </cell>
        </row>
        <row r="2594">
          <cell r="E2594">
            <v>11470.1355</v>
          </cell>
        </row>
        <row r="2595">
          <cell r="E2595">
            <v>22385208.604778599</v>
          </cell>
        </row>
        <row r="2596">
          <cell r="E2596">
            <v>101478.70699999999</v>
          </cell>
        </row>
        <row r="2597">
          <cell r="E2597">
            <v>25315.457999999999</v>
          </cell>
        </row>
        <row r="2598">
          <cell r="E2598">
            <v>262152.74736184801</v>
          </cell>
        </row>
        <row r="2599">
          <cell r="E2599">
            <v>152826772.60645899</v>
          </cell>
        </row>
        <row r="2600">
          <cell r="E2600">
            <v>458568.3885</v>
          </cell>
        </row>
        <row r="2601">
          <cell r="E2601">
            <v>307253.40100000001</v>
          </cell>
        </row>
        <row r="2602">
          <cell r="E2602">
            <v>771102929.853356</v>
          </cell>
        </row>
        <row r="2603">
          <cell r="E2603">
            <v>15391203.699999999</v>
          </cell>
        </row>
        <row r="2604">
          <cell r="E2604">
            <v>2595465.4115000102</v>
          </cell>
        </row>
        <row r="2605">
          <cell r="E2605">
            <v>680126.47728786897</v>
          </cell>
        </row>
        <row r="2606">
          <cell r="E2606">
            <v>2225189.9160000002</v>
          </cell>
        </row>
        <row r="2607">
          <cell r="E2607">
            <v>1900020.7945000001</v>
          </cell>
        </row>
        <row r="2608">
          <cell r="E2608">
            <v>371744.43349999998</v>
          </cell>
        </row>
        <row r="2609">
          <cell r="E2609">
            <v>1583.1244999999799</v>
          </cell>
        </row>
        <row r="2610">
          <cell r="E2610">
            <v>27692.164499999999</v>
          </cell>
        </row>
        <row r="2611">
          <cell r="E2611">
            <v>285366.23777711397</v>
          </cell>
        </row>
        <row r="2612">
          <cell r="E2612">
            <v>3143286.7620000099</v>
          </cell>
        </row>
        <row r="2613">
          <cell r="E2613">
            <v>3164.5619999999699</v>
          </cell>
        </row>
        <row r="2614">
          <cell r="E2614">
            <v>4432482.1577521302</v>
          </cell>
        </row>
        <row r="2615">
          <cell r="E2615">
            <v>13405231.762499999</v>
          </cell>
        </row>
        <row r="2616">
          <cell r="E2616">
            <v>387951.68350000097</v>
          </cell>
        </row>
        <row r="2617">
          <cell r="E2617">
            <v>115730.5955</v>
          </cell>
        </row>
        <row r="2618">
          <cell r="E2618">
            <v>570430.49993322499</v>
          </cell>
        </row>
        <row r="2619">
          <cell r="E2619">
            <v>24751759.104499999</v>
          </cell>
        </row>
        <row r="2620">
          <cell r="E2620">
            <v>3045591.5779246301</v>
          </cell>
        </row>
        <row r="2621">
          <cell r="E2621">
            <v>5755510.1677156296</v>
          </cell>
        </row>
        <row r="2622">
          <cell r="E2622">
            <v>198638.4705</v>
          </cell>
        </row>
        <row r="2623">
          <cell r="E2623">
            <v>397122521.97625399</v>
          </cell>
        </row>
        <row r="2624">
          <cell r="E2624">
            <v>5266575.01</v>
          </cell>
        </row>
        <row r="2625">
          <cell r="E2625">
            <v>307119.58400000102</v>
          </cell>
        </row>
        <row r="2626">
          <cell r="E2626">
            <v>6554401.2994999997</v>
          </cell>
        </row>
        <row r="2627">
          <cell r="E2627">
            <v>849701.92299999902</v>
          </cell>
        </row>
        <row r="2628">
          <cell r="E2628">
            <v>151063092.83686599</v>
          </cell>
        </row>
        <row r="2629">
          <cell r="E2629">
            <v>48261.455499999996</v>
          </cell>
        </row>
        <row r="2630">
          <cell r="E2630">
            <v>973702.76450000005</v>
          </cell>
        </row>
        <row r="2631">
          <cell r="E2631">
            <v>468266.4375</v>
          </cell>
        </row>
        <row r="2632">
          <cell r="E2632">
            <v>1544525.02874737</v>
          </cell>
        </row>
        <row r="2633">
          <cell r="E2633">
            <v>22346760.9925</v>
          </cell>
        </row>
        <row r="2634">
          <cell r="E2634">
            <v>4745.4799999999996</v>
          </cell>
        </row>
        <row r="2635">
          <cell r="E2635">
            <v>203779.16399999999</v>
          </cell>
        </row>
        <row r="2636">
          <cell r="E2636">
            <v>1410439.5149999999</v>
          </cell>
        </row>
        <row r="2637">
          <cell r="E2637">
            <v>37184.571499999998</v>
          </cell>
        </row>
        <row r="2638">
          <cell r="E2638">
            <v>3488368.1105</v>
          </cell>
        </row>
        <row r="2639">
          <cell r="E2639">
            <v>647916.65300000005</v>
          </cell>
        </row>
        <row r="2640">
          <cell r="E2640">
            <v>30264.633999999998</v>
          </cell>
        </row>
        <row r="2641">
          <cell r="E2641">
            <v>248815.728</v>
          </cell>
        </row>
        <row r="2642">
          <cell r="E2642">
            <v>195447.1165</v>
          </cell>
        </row>
        <row r="2643">
          <cell r="E2643">
            <v>2909513.6979999999</v>
          </cell>
        </row>
        <row r="2644">
          <cell r="E2644">
            <v>1713511.8085</v>
          </cell>
        </row>
        <row r="2645">
          <cell r="E2645">
            <v>8651159.1793736704</v>
          </cell>
        </row>
        <row r="2647">
          <cell r="E2647">
            <v>797637.1655</v>
          </cell>
        </row>
        <row r="2648">
          <cell r="E2648">
            <v>3788013.5414999998</v>
          </cell>
        </row>
        <row r="2649">
          <cell r="E2649">
            <v>425416.37099999998</v>
          </cell>
        </row>
        <row r="2650">
          <cell r="E2650">
            <v>38049160.050828896</v>
          </cell>
        </row>
        <row r="2651">
          <cell r="E2651">
            <v>31283659.7027524</v>
          </cell>
        </row>
        <row r="2652">
          <cell r="E2652">
            <v>6083268.7352203401</v>
          </cell>
        </row>
        <row r="2653">
          <cell r="E2653">
            <v>2925662.0550000002</v>
          </cell>
        </row>
        <row r="2654">
          <cell r="E2654">
            <v>22153.268499999998</v>
          </cell>
        </row>
        <row r="2655">
          <cell r="E2655">
            <v>639176.071</v>
          </cell>
        </row>
        <row r="2656">
          <cell r="E2656">
            <v>42920.696000000004</v>
          </cell>
        </row>
        <row r="2665">
          <cell r="E2665">
            <v>185820.24650000001</v>
          </cell>
        </row>
        <row r="2666">
          <cell r="E2666">
            <v>30357367.137374699</v>
          </cell>
        </row>
        <row r="2668">
          <cell r="E2668">
            <v>2373</v>
          </cell>
        </row>
        <row r="2669">
          <cell r="E2669">
            <v>32834.622000000003</v>
          </cell>
        </row>
        <row r="2670">
          <cell r="E2670">
            <v>20347942.873703498</v>
          </cell>
        </row>
        <row r="2671">
          <cell r="E2671">
            <v>16143936.331</v>
          </cell>
        </row>
        <row r="2672">
          <cell r="E2672">
            <v>37587611.563000001</v>
          </cell>
        </row>
        <row r="2674">
          <cell r="E2674">
            <v>133351.44349999999</v>
          </cell>
        </row>
        <row r="2676">
          <cell r="E2676">
            <v>2844406.574</v>
          </cell>
        </row>
        <row r="2678">
          <cell r="E2678">
            <v>762634.16650000098</v>
          </cell>
        </row>
        <row r="2679">
          <cell r="E2679">
            <v>120360.69749999999</v>
          </cell>
        </row>
        <row r="2684">
          <cell r="E2684">
            <v>41937.391499999998</v>
          </cell>
        </row>
        <row r="2686">
          <cell r="E2686">
            <v>168582.57800000001</v>
          </cell>
        </row>
        <row r="2687">
          <cell r="E2687">
            <v>2854898.6974999998</v>
          </cell>
        </row>
        <row r="2688">
          <cell r="E2688">
            <v>1176278.6895000001</v>
          </cell>
        </row>
        <row r="2693">
          <cell r="E2693">
            <v>232277.66949999999</v>
          </cell>
        </row>
        <row r="2695">
          <cell r="E2695">
            <v>7913.41549999994</v>
          </cell>
        </row>
        <row r="2697">
          <cell r="E2697">
            <v>108815.33100000001</v>
          </cell>
        </row>
        <row r="2699">
          <cell r="E2699">
            <v>57528338.429221399</v>
          </cell>
        </row>
        <row r="2703">
          <cell r="E2703">
            <v>651821.65599999996</v>
          </cell>
        </row>
        <row r="2706">
          <cell r="E2706">
            <v>62108.911</v>
          </cell>
        </row>
        <row r="2707">
          <cell r="E2707">
            <v>159868.8095</v>
          </cell>
        </row>
        <row r="2708">
          <cell r="E2708">
            <v>1283681.64063651</v>
          </cell>
        </row>
        <row r="2709">
          <cell r="E2709">
            <v>123954790.266</v>
          </cell>
        </row>
        <row r="2710">
          <cell r="E2710">
            <v>481508.04700000002</v>
          </cell>
        </row>
        <row r="2711">
          <cell r="E2711">
            <v>748141.23149999999</v>
          </cell>
        </row>
        <row r="2712">
          <cell r="E2712">
            <v>539995.35250000097</v>
          </cell>
        </row>
        <row r="2714">
          <cell r="E2714">
            <v>9445987.2262575794</v>
          </cell>
        </row>
        <row r="2715">
          <cell r="E2715">
            <v>9846144.8833025601</v>
          </cell>
        </row>
        <row r="2717">
          <cell r="E2717">
            <v>6015712.0900688097</v>
          </cell>
        </row>
        <row r="2720">
          <cell r="E2720">
            <v>42720.093499999901</v>
          </cell>
        </row>
        <row r="2722">
          <cell r="E2722">
            <v>92579.800499999998</v>
          </cell>
        </row>
        <row r="2723">
          <cell r="E2723">
            <v>8456585.8284999896</v>
          </cell>
        </row>
        <row r="2724">
          <cell r="E2724">
            <v>185766.43900000001</v>
          </cell>
        </row>
        <row r="2725">
          <cell r="E2725">
            <v>60922.057999999997</v>
          </cell>
        </row>
        <row r="2727">
          <cell r="E2727">
            <v>2096062.2794999999</v>
          </cell>
        </row>
        <row r="2728">
          <cell r="E2728">
            <v>45004075.251698002</v>
          </cell>
        </row>
        <row r="2729">
          <cell r="E2729">
            <v>1747072.5260000001</v>
          </cell>
        </row>
        <row r="2730">
          <cell r="E2730">
            <v>110204.40601934399</v>
          </cell>
        </row>
        <row r="2731">
          <cell r="E2731">
            <v>901023.762500001</v>
          </cell>
        </row>
        <row r="2732">
          <cell r="E2732">
            <v>7195522.4409999996</v>
          </cell>
        </row>
        <row r="2733">
          <cell r="E2733">
            <v>2544003.2039999999</v>
          </cell>
        </row>
        <row r="2737">
          <cell r="E2737">
            <v>1641475.997</v>
          </cell>
        </row>
        <row r="2738">
          <cell r="E2738">
            <v>576119.39399999997</v>
          </cell>
        </row>
        <row r="2739">
          <cell r="E2739">
            <v>1783208.5310168399</v>
          </cell>
        </row>
        <row r="2742">
          <cell r="E2742">
            <v>786528.19949999999</v>
          </cell>
        </row>
        <row r="2744">
          <cell r="E2744">
            <v>9098.7289999999994</v>
          </cell>
        </row>
        <row r="2747">
          <cell r="E2747">
            <v>1402959.7364209299</v>
          </cell>
        </row>
        <row r="2748">
          <cell r="E2748">
            <v>23142.9664999999</v>
          </cell>
        </row>
        <row r="2749">
          <cell r="E2749">
            <v>45296.715999999898</v>
          </cell>
        </row>
        <row r="2750">
          <cell r="E2750">
            <v>896347.34284856601</v>
          </cell>
        </row>
        <row r="2751">
          <cell r="E2751">
            <v>20888485.2560586</v>
          </cell>
        </row>
        <row r="2752">
          <cell r="E2752">
            <v>34415.872999999898</v>
          </cell>
        </row>
        <row r="2753">
          <cell r="E2753">
            <v>2301661.2609999999</v>
          </cell>
        </row>
        <row r="2754">
          <cell r="E2754">
            <v>3505332.4019839298</v>
          </cell>
        </row>
        <row r="2755">
          <cell r="E2755">
            <v>1449589.2050000001</v>
          </cell>
        </row>
        <row r="2756">
          <cell r="E2756">
            <v>7911.3955000000096</v>
          </cell>
        </row>
        <row r="2757">
          <cell r="E2757">
            <v>136113.372</v>
          </cell>
        </row>
        <row r="2758">
          <cell r="E2758">
            <v>47468.5795</v>
          </cell>
        </row>
        <row r="2759">
          <cell r="E2759">
            <v>2770314.6987937801</v>
          </cell>
        </row>
        <row r="2760">
          <cell r="E2760">
            <v>8941961.3498566896</v>
          </cell>
        </row>
        <row r="2762">
          <cell r="E2762">
            <v>285628.78499999898</v>
          </cell>
        </row>
        <row r="2763">
          <cell r="E2763">
            <v>20965.601999999999</v>
          </cell>
        </row>
        <row r="2764">
          <cell r="E2764">
            <v>27700134.603</v>
          </cell>
        </row>
        <row r="2765">
          <cell r="E2765">
            <v>95540.792999999903</v>
          </cell>
        </row>
        <row r="2766">
          <cell r="E2766">
            <v>41534.520499999999</v>
          </cell>
        </row>
        <row r="2767">
          <cell r="E2767">
            <v>321927.14003861498</v>
          </cell>
        </row>
        <row r="2768">
          <cell r="E2768">
            <v>68584696.771391794</v>
          </cell>
        </row>
        <row r="2769">
          <cell r="E2769">
            <v>259159.654002194</v>
          </cell>
        </row>
        <row r="2770">
          <cell r="E2770">
            <v>187612.24975209401</v>
          </cell>
        </row>
        <row r="2771">
          <cell r="E2771">
            <v>331682242.43150502</v>
          </cell>
        </row>
        <row r="2772">
          <cell r="E2772">
            <v>1906617.5665</v>
          </cell>
        </row>
        <row r="2773">
          <cell r="E2773">
            <v>965084.43600000197</v>
          </cell>
        </row>
        <row r="2774">
          <cell r="E2774">
            <v>619288.44289743202</v>
          </cell>
        </row>
        <row r="2775">
          <cell r="E2775">
            <v>2714837.6285000001</v>
          </cell>
        </row>
        <row r="2776">
          <cell r="E2776">
            <v>5250680.7263108902</v>
          </cell>
        </row>
        <row r="2777">
          <cell r="E2777">
            <v>299909.49</v>
          </cell>
        </row>
        <row r="2778">
          <cell r="E2778">
            <v>790.37550000000101</v>
          </cell>
        </row>
        <row r="2779">
          <cell r="E2779">
            <v>37582.309000000001</v>
          </cell>
        </row>
        <row r="2780">
          <cell r="E2780">
            <v>221200.323</v>
          </cell>
        </row>
        <row r="2781">
          <cell r="E2781">
            <v>2058171.9265000001</v>
          </cell>
        </row>
        <row r="2782">
          <cell r="E2782">
            <v>2767.2510000000202</v>
          </cell>
        </row>
        <row r="2783">
          <cell r="E2783">
            <v>4892314.8529999899</v>
          </cell>
        </row>
        <row r="2784">
          <cell r="E2784">
            <v>17480896.388999999</v>
          </cell>
        </row>
        <row r="2785">
          <cell r="E2785">
            <v>286155.10000000102</v>
          </cell>
        </row>
        <row r="2786">
          <cell r="E2786">
            <v>223751.80249999999</v>
          </cell>
        </row>
        <row r="2787">
          <cell r="E2787">
            <v>827410.29350000003</v>
          </cell>
        </row>
        <row r="2788">
          <cell r="E2788">
            <v>72554099.406184599</v>
          </cell>
        </row>
        <row r="2789">
          <cell r="E2789">
            <v>581430.23041296797</v>
          </cell>
        </row>
        <row r="2790">
          <cell r="E2790">
            <v>1120228.5269553401</v>
          </cell>
        </row>
        <row r="2791">
          <cell r="E2791">
            <v>510556.45150000101</v>
          </cell>
        </row>
        <row r="2792">
          <cell r="E2792">
            <v>345889867.04650003</v>
          </cell>
        </row>
        <row r="2793">
          <cell r="E2793">
            <v>8027593.5585000003</v>
          </cell>
        </row>
        <row r="2794">
          <cell r="E2794">
            <v>209704.07949999999</v>
          </cell>
        </row>
        <row r="2795">
          <cell r="E2795">
            <v>5744712.8415000001</v>
          </cell>
        </row>
        <row r="2796">
          <cell r="E2796">
            <v>493896.08049999899</v>
          </cell>
        </row>
        <row r="2797">
          <cell r="E2797">
            <v>59866429.075836197</v>
          </cell>
        </row>
        <row r="2798">
          <cell r="E2798">
            <v>62103.8120000001</v>
          </cell>
        </row>
        <row r="2799">
          <cell r="E2799">
            <v>692289.00699999998</v>
          </cell>
        </row>
        <row r="2800">
          <cell r="E2800">
            <v>252051.98550000001</v>
          </cell>
        </row>
        <row r="2801">
          <cell r="E2801">
            <v>2606655.9495000001</v>
          </cell>
        </row>
        <row r="2802">
          <cell r="E2802">
            <v>17586955.9485</v>
          </cell>
        </row>
        <row r="2803">
          <cell r="E2803">
            <v>1977.8955000000001</v>
          </cell>
        </row>
        <row r="2804">
          <cell r="E2804">
            <v>155487.43299999999</v>
          </cell>
        </row>
        <row r="2805">
          <cell r="E2805">
            <v>656902.79700000002</v>
          </cell>
        </row>
        <row r="2806">
          <cell r="E2806">
            <v>43515.455500000098</v>
          </cell>
        </row>
        <row r="2807">
          <cell r="E2807">
            <v>4179622.07</v>
          </cell>
        </row>
        <row r="2808">
          <cell r="E2808">
            <v>449146.77750000003</v>
          </cell>
        </row>
        <row r="2809">
          <cell r="E2809">
            <v>25316.144</v>
          </cell>
        </row>
        <row r="2810">
          <cell r="E2810">
            <v>140907.15700000001</v>
          </cell>
        </row>
        <row r="2811">
          <cell r="E2811">
            <v>102073.00599999999</v>
          </cell>
        </row>
        <row r="2812">
          <cell r="E2812">
            <v>1637671.66432815</v>
          </cell>
        </row>
        <row r="2813">
          <cell r="E2813">
            <v>2026181.3913932401</v>
          </cell>
        </row>
        <row r="2814">
          <cell r="E2814">
            <v>6994263.4892697698</v>
          </cell>
        </row>
        <row r="2816">
          <cell r="E2816">
            <v>792221.13899999997</v>
          </cell>
        </row>
        <row r="2817">
          <cell r="E2817">
            <v>3024107.622</v>
          </cell>
        </row>
        <row r="2818">
          <cell r="E2818">
            <v>698694.45250000001</v>
          </cell>
        </row>
        <row r="2819">
          <cell r="E2819">
            <v>31519570.6819009</v>
          </cell>
        </row>
        <row r="2820">
          <cell r="E2820">
            <v>25020745.285581999</v>
          </cell>
        </row>
        <row r="2821">
          <cell r="E2821">
            <v>5258872.0743149398</v>
          </cell>
        </row>
        <row r="2822">
          <cell r="E2822">
            <v>3246811.5164999999</v>
          </cell>
        </row>
        <row r="2823">
          <cell r="E2823">
            <v>20568.791000000001</v>
          </cell>
        </row>
        <row r="2824">
          <cell r="E2824">
            <v>324920.3125</v>
          </cell>
        </row>
        <row r="2825">
          <cell r="E2825">
            <v>42324.561999999998</v>
          </cell>
        </row>
        <row r="2834">
          <cell r="E2834">
            <v>218715.793999999</v>
          </cell>
        </row>
        <row r="2835">
          <cell r="E2835">
            <v>33294843.208000001</v>
          </cell>
        </row>
        <row r="2837">
          <cell r="E2837">
            <v>790.37549999999999</v>
          </cell>
        </row>
        <row r="2838">
          <cell r="E2838">
            <v>6724.2290000000003</v>
          </cell>
        </row>
        <row r="2839">
          <cell r="E2839">
            <v>12479640.079500001</v>
          </cell>
        </row>
        <row r="2840">
          <cell r="E2840">
            <v>7012525.4010000098</v>
          </cell>
        </row>
        <row r="2841">
          <cell r="E2841">
            <v>29615648.203499999</v>
          </cell>
        </row>
        <row r="2843">
          <cell r="E2843">
            <v>91790.483500000206</v>
          </cell>
        </row>
        <row r="2845">
          <cell r="E2845">
            <v>2061511.1105</v>
          </cell>
        </row>
        <row r="2847">
          <cell r="E2847">
            <v>304758.08250000002</v>
          </cell>
        </row>
        <row r="2848">
          <cell r="E2848">
            <v>47946.233000000102</v>
          </cell>
        </row>
        <row r="2853">
          <cell r="E2853">
            <v>9888.9380000000001</v>
          </cell>
        </row>
        <row r="2855">
          <cell r="E2855">
            <v>64879.388000000101</v>
          </cell>
        </row>
        <row r="2856">
          <cell r="E2856">
            <v>3726734.25</v>
          </cell>
        </row>
        <row r="2857">
          <cell r="E2857">
            <v>1138660.1329999999</v>
          </cell>
        </row>
        <row r="2862">
          <cell r="E2862">
            <v>579549.55050000001</v>
          </cell>
        </row>
        <row r="2864">
          <cell r="E2864">
            <v>5142.2709999999997</v>
          </cell>
        </row>
        <row r="2866">
          <cell r="E2866">
            <v>181072.054</v>
          </cell>
        </row>
        <row r="2868">
          <cell r="E2868">
            <v>51433266.359999999</v>
          </cell>
        </row>
        <row r="2872">
          <cell r="E2872">
            <v>360977.24949999998</v>
          </cell>
        </row>
        <row r="3213">
          <cell r="E3213">
            <v>148768.93150000001</v>
          </cell>
        </row>
        <row r="3214">
          <cell r="E3214">
            <v>85855.258500000098</v>
          </cell>
        </row>
        <row r="3215">
          <cell r="E3215">
            <v>2974916.5649141902</v>
          </cell>
        </row>
        <row r="3216">
          <cell r="E3216">
            <v>271158535.19117397</v>
          </cell>
        </row>
        <row r="3217">
          <cell r="E3217">
            <v>677348.32738445105</v>
          </cell>
        </row>
        <row r="3218">
          <cell r="E3218">
            <v>1214325.5530000001</v>
          </cell>
        </row>
        <row r="3219">
          <cell r="E3219">
            <v>1273927.2715948201</v>
          </cell>
        </row>
        <row r="3221">
          <cell r="E3221">
            <v>24218946.003867399</v>
          </cell>
        </row>
        <row r="3222">
          <cell r="E3222">
            <v>23957446.898499999</v>
          </cell>
        </row>
        <row r="3224">
          <cell r="E3224">
            <v>14777863.5792004</v>
          </cell>
        </row>
        <row r="3227">
          <cell r="E3227">
            <v>257090.53499999901</v>
          </cell>
        </row>
        <row r="3229">
          <cell r="E3229">
            <v>355035.21850000002</v>
          </cell>
        </row>
        <row r="3230">
          <cell r="E3230">
            <v>29049138.388999999</v>
          </cell>
        </row>
        <row r="3231">
          <cell r="E3231">
            <v>164603.481</v>
          </cell>
        </row>
        <row r="3232">
          <cell r="E3232">
            <v>1651885.1375</v>
          </cell>
        </row>
        <row r="3234">
          <cell r="E3234">
            <v>8437065.8225366101</v>
          </cell>
        </row>
        <row r="3235">
          <cell r="E3235">
            <v>73626094.116500005</v>
          </cell>
        </row>
        <row r="3236">
          <cell r="E3236">
            <v>3475463.551</v>
          </cell>
        </row>
        <row r="3237">
          <cell r="E3237">
            <v>140465.30600000001</v>
          </cell>
        </row>
        <row r="3238">
          <cell r="E3238">
            <v>1412316.415</v>
          </cell>
        </row>
        <row r="3239">
          <cell r="E3239">
            <v>3856610.6935000001</v>
          </cell>
        </row>
        <row r="3240">
          <cell r="E3240">
            <v>2594672.139</v>
          </cell>
        </row>
        <row r="3244">
          <cell r="E3244">
            <v>6163510.4496961301</v>
          </cell>
        </row>
        <row r="3245">
          <cell r="E3245">
            <v>1095535.8595</v>
          </cell>
        </row>
        <row r="3246">
          <cell r="E3246">
            <v>6582692.1605000002</v>
          </cell>
        </row>
        <row r="3249">
          <cell r="E3249">
            <v>3213688.6804999998</v>
          </cell>
        </row>
        <row r="3251">
          <cell r="E3251">
            <v>10283.709000000001</v>
          </cell>
        </row>
        <row r="3254">
          <cell r="E3254">
            <v>4162042.1882144902</v>
          </cell>
        </row>
        <row r="3255">
          <cell r="E3255">
            <v>517078.35200000001</v>
          </cell>
        </row>
        <row r="3256">
          <cell r="E3256">
            <v>1310297.1371293799</v>
          </cell>
        </row>
        <row r="3257">
          <cell r="E3257">
            <v>698972.96200000099</v>
          </cell>
        </row>
        <row r="3258">
          <cell r="E3258">
            <v>27106347.0690897</v>
          </cell>
        </row>
        <row r="3259">
          <cell r="E3259">
            <v>20569.977999999999</v>
          </cell>
        </row>
        <row r="3260">
          <cell r="E3260">
            <v>2323538.21199999</v>
          </cell>
        </row>
        <row r="3261">
          <cell r="E3261">
            <v>3758335.3609999898</v>
          </cell>
        </row>
        <row r="3262">
          <cell r="E3262">
            <v>5838611.5029999902</v>
          </cell>
        </row>
        <row r="3263">
          <cell r="E3263">
            <v>2768.2710000000102</v>
          </cell>
        </row>
        <row r="3264">
          <cell r="E3264">
            <v>936989.11317083403</v>
          </cell>
        </row>
        <row r="3265">
          <cell r="E3265">
            <v>3562.54000000001</v>
          </cell>
        </row>
        <row r="3266">
          <cell r="E3266">
            <v>5388751.2235321105</v>
          </cell>
        </row>
        <row r="3267">
          <cell r="E3267">
            <v>889393.76097550197</v>
          </cell>
        </row>
        <row r="3269">
          <cell r="E3269">
            <v>308821.668445296</v>
          </cell>
        </row>
        <row r="3270">
          <cell r="E3270">
            <v>90190.026500000095</v>
          </cell>
        </row>
        <row r="3271">
          <cell r="E3271">
            <v>44782803.232000001</v>
          </cell>
        </row>
        <row r="3272">
          <cell r="E3272">
            <v>340713.72849999898</v>
          </cell>
        </row>
        <row r="3273">
          <cell r="E3273">
            <v>69230.597499999902</v>
          </cell>
        </row>
        <row r="3274">
          <cell r="E3274">
            <v>256572.536501795</v>
          </cell>
        </row>
        <row r="3275">
          <cell r="E3275">
            <v>102293493.130105</v>
          </cell>
        </row>
        <row r="3276">
          <cell r="E3276">
            <v>451105.36849999998</v>
          </cell>
        </row>
        <row r="3277">
          <cell r="E3277">
            <v>713269.62684440496</v>
          </cell>
        </row>
        <row r="3278">
          <cell r="E3278">
            <v>1027937544.72843</v>
          </cell>
        </row>
        <row r="3279">
          <cell r="E3279">
            <v>14079714.21525</v>
          </cell>
        </row>
        <row r="3280">
          <cell r="E3280">
            <v>4990318.9365000101</v>
          </cell>
        </row>
        <row r="3281">
          <cell r="E3281">
            <v>1198345.5192459901</v>
          </cell>
        </row>
        <row r="3282">
          <cell r="E3282">
            <v>4288808.4375</v>
          </cell>
        </row>
        <row r="3283">
          <cell r="E3283">
            <v>1890445.7959229399</v>
          </cell>
        </row>
        <row r="3284">
          <cell r="E3284">
            <v>818659.429999999</v>
          </cell>
        </row>
        <row r="3285">
          <cell r="E3285">
            <v>1581.77099999999</v>
          </cell>
        </row>
        <row r="3286">
          <cell r="E3286">
            <v>197486.53599999999</v>
          </cell>
        </row>
        <row r="3287">
          <cell r="E3287">
            <v>386061.7</v>
          </cell>
        </row>
        <row r="3288">
          <cell r="E3288">
            <v>1274668.8495</v>
          </cell>
        </row>
        <row r="3289">
          <cell r="E3289">
            <v>3163.54250000003</v>
          </cell>
        </row>
        <row r="3290">
          <cell r="E3290">
            <v>7350046.5389999896</v>
          </cell>
        </row>
        <row r="3291">
          <cell r="E3291">
            <v>9677863.2390000001</v>
          </cell>
        </row>
        <row r="3292">
          <cell r="E3292">
            <v>185766.73749999999</v>
          </cell>
        </row>
        <row r="3293">
          <cell r="E3293">
            <v>63300.377999999902</v>
          </cell>
        </row>
        <row r="3294">
          <cell r="E3294">
            <v>924901.11100000003</v>
          </cell>
        </row>
        <row r="3295">
          <cell r="E3295">
            <v>21780252.466785401</v>
          </cell>
        </row>
        <row r="3296">
          <cell r="E3296">
            <v>680223.98950000003</v>
          </cell>
        </row>
        <row r="3297">
          <cell r="E3297">
            <v>1875558.4939999999</v>
          </cell>
        </row>
        <row r="3298">
          <cell r="E3298">
            <v>1179735.1640000001</v>
          </cell>
        </row>
        <row r="3299">
          <cell r="E3299">
            <v>243777799.22850001</v>
          </cell>
        </row>
        <row r="3300">
          <cell r="E3300">
            <v>11366475.875499999</v>
          </cell>
        </row>
        <row r="3301">
          <cell r="E3301">
            <v>1070709.2144358</v>
          </cell>
        </row>
        <row r="3302">
          <cell r="E3302">
            <v>14460241.579</v>
          </cell>
        </row>
        <row r="3303">
          <cell r="E3303">
            <v>1197445.8095</v>
          </cell>
        </row>
        <row r="3304">
          <cell r="E3304">
            <v>75577352.485079005</v>
          </cell>
        </row>
        <row r="3305">
          <cell r="E3305">
            <v>123423.36599999999</v>
          </cell>
        </row>
        <row r="3306">
          <cell r="E3306">
            <v>1480055.595</v>
          </cell>
        </row>
        <row r="3307">
          <cell r="E3307">
            <v>529842.86010731</v>
          </cell>
        </row>
        <row r="3308">
          <cell r="E3308">
            <v>868625.07819303405</v>
          </cell>
        </row>
        <row r="3309">
          <cell r="E3309">
            <v>16492722.771</v>
          </cell>
        </row>
        <row r="3310">
          <cell r="E3310">
            <v>1978.229</v>
          </cell>
        </row>
        <row r="3311">
          <cell r="E3311">
            <v>88217.930500000002</v>
          </cell>
        </row>
        <row r="3312">
          <cell r="E3312">
            <v>171724.55499999999</v>
          </cell>
        </row>
        <row r="3313">
          <cell r="E3313">
            <v>18592.0625</v>
          </cell>
        </row>
        <row r="3314">
          <cell r="E3314">
            <v>2217720.625</v>
          </cell>
        </row>
        <row r="3315">
          <cell r="E3315">
            <v>698993.08700000006</v>
          </cell>
        </row>
        <row r="3316">
          <cell r="E3316">
            <v>59736.744499999899</v>
          </cell>
        </row>
        <row r="3317">
          <cell r="E3317">
            <v>207239.99350000001</v>
          </cell>
        </row>
        <row r="3318">
          <cell r="E3318">
            <v>84271.520999999804</v>
          </cell>
        </row>
        <row r="3319">
          <cell r="E3319">
            <v>3607469.1310000001</v>
          </cell>
        </row>
        <row r="3320">
          <cell r="E3320">
            <v>2019910.4979999999</v>
          </cell>
        </row>
        <row r="3321">
          <cell r="E3321">
            <v>10638738.6324526</v>
          </cell>
        </row>
        <row r="3323">
          <cell r="E3323">
            <v>683677.60950000002</v>
          </cell>
        </row>
        <row r="3324">
          <cell r="E3324">
            <v>3954655.1099999901</v>
          </cell>
        </row>
        <row r="3325">
          <cell r="E3325">
            <v>568402.92150000005</v>
          </cell>
        </row>
        <row r="3326">
          <cell r="E3326">
            <v>56370744.545500003</v>
          </cell>
        </row>
        <row r="3327">
          <cell r="E3327">
            <v>43588173.256635301</v>
          </cell>
        </row>
        <row r="3328">
          <cell r="E3328">
            <v>9096794.5507087093</v>
          </cell>
        </row>
        <row r="3329">
          <cell r="E3329">
            <v>4269278.5669999998</v>
          </cell>
        </row>
        <row r="3330">
          <cell r="E3330">
            <v>30855.54</v>
          </cell>
        </row>
        <row r="3331">
          <cell r="E3331">
            <v>566791.45799999905</v>
          </cell>
        </row>
        <row r="3332">
          <cell r="E3332">
            <v>48457.051500000001</v>
          </cell>
        </row>
        <row r="3341">
          <cell r="E3341">
            <v>331500.571999999</v>
          </cell>
        </row>
        <row r="3342">
          <cell r="E3342">
            <v>25458097.106632698</v>
          </cell>
        </row>
        <row r="3344">
          <cell r="E3344">
            <v>6326.7509999999902</v>
          </cell>
        </row>
        <row r="3345">
          <cell r="E3345">
            <v>39161.726499999902</v>
          </cell>
        </row>
        <row r="3346">
          <cell r="E3346">
            <v>22024016.196158599</v>
          </cell>
        </row>
        <row r="3347">
          <cell r="E3347">
            <v>35702003.5900001</v>
          </cell>
        </row>
        <row r="3348">
          <cell r="E3348">
            <v>35364883.391988501</v>
          </cell>
        </row>
        <row r="3350">
          <cell r="E3350">
            <v>91793.229500000205</v>
          </cell>
        </row>
        <row r="3352">
          <cell r="E3352">
            <v>4373831.8015000001</v>
          </cell>
        </row>
        <row r="3354">
          <cell r="E3354">
            <v>401699.31450000103</v>
          </cell>
        </row>
        <row r="3355">
          <cell r="E3355">
            <v>73105.42</v>
          </cell>
        </row>
        <row r="3360">
          <cell r="E3360">
            <v>18987.6865</v>
          </cell>
        </row>
        <row r="3362">
          <cell r="E3362">
            <v>56173.537000000098</v>
          </cell>
        </row>
        <row r="3363">
          <cell r="E3363">
            <v>937410.06449999905</v>
          </cell>
        </row>
        <row r="3364">
          <cell r="E3364">
            <v>867322.94200000097</v>
          </cell>
        </row>
        <row r="3369">
          <cell r="E3369">
            <v>519343.38450000098</v>
          </cell>
        </row>
        <row r="3371">
          <cell r="E3371">
            <v>13845.395500000001</v>
          </cell>
        </row>
        <row r="3373">
          <cell r="E3373">
            <v>233472.95850000001</v>
          </cell>
        </row>
        <row r="3375">
          <cell r="E3375">
            <v>90093384.321198806</v>
          </cell>
        </row>
        <row r="3379">
          <cell r="E3379">
            <v>514271.43099999899</v>
          </cell>
        </row>
        <row r="3382">
          <cell r="E3382">
            <v>18194.271000000001</v>
          </cell>
        </row>
        <row r="3383">
          <cell r="E3383">
            <v>173923.32</v>
          </cell>
        </row>
        <row r="3384">
          <cell r="E3384">
            <v>1637862.6051521001</v>
          </cell>
        </row>
        <row r="3385">
          <cell r="E3385">
            <v>262730704.45598599</v>
          </cell>
        </row>
        <row r="3386">
          <cell r="E3386">
            <v>211468.12150000001</v>
          </cell>
        </row>
        <row r="3387">
          <cell r="E3387">
            <v>922457.20050000004</v>
          </cell>
        </row>
        <row r="3388">
          <cell r="E3388">
            <v>1030761.657</v>
          </cell>
        </row>
        <row r="3390">
          <cell r="E3390">
            <v>3067284.5486935498</v>
          </cell>
        </row>
        <row r="3391">
          <cell r="E3391">
            <v>4563237.8805886004</v>
          </cell>
        </row>
        <row r="3393">
          <cell r="E3393">
            <v>10321064.2205</v>
          </cell>
        </row>
        <row r="3396">
          <cell r="E3396">
            <v>280632.16699999903</v>
          </cell>
        </row>
        <row r="3398">
          <cell r="E3398">
            <v>508573.762500001</v>
          </cell>
        </row>
        <row r="3399">
          <cell r="E3399">
            <v>9044598.2354999892</v>
          </cell>
        </row>
        <row r="3400">
          <cell r="E3400">
            <v>111561.701</v>
          </cell>
        </row>
        <row r="3401">
          <cell r="E3401">
            <v>1289447.6745</v>
          </cell>
        </row>
        <row r="3403">
          <cell r="E3403">
            <v>3801063.3319999999</v>
          </cell>
        </row>
        <row r="3404">
          <cell r="E3404">
            <v>32771091.538480099</v>
          </cell>
        </row>
        <row r="3405">
          <cell r="E3405">
            <v>2670698.12</v>
          </cell>
        </row>
        <row r="3406">
          <cell r="E3406">
            <v>134926.78099999999</v>
          </cell>
        </row>
        <row r="3407">
          <cell r="E3407">
            <v>1155434.122</v>
          </cell>
        </row>
        <row r="3408">
          <cell r="E3408">
            <v>2373431.2694999999</v>
          </cell>
        </row>
        <row r="3409">
          <cell r="E3409">
            <v>3050459.6135</v>
          </cell>
        </row>
        <row r="3413">
          <cell r="E3413">
            <v>1519159.5190000001</v>
          </cell>
        </row>
        <row r="3414">
          <cell r="E3414">
            <v>477798.69046249602</v>
          </cell>
        </row>
        <row r="3415">
          <cell r="E3415">
            <v>5161219.3779999996</v>
          </cell>
        </row>
        <row r="3418">
          <cell r="E3418">
            <v>803258.03349271906</v>
          </cell>
        </row>
        <row r="3420">
          <cell r="E3420">
            <v>7909.7090000000098</v>
          </cell>
        </row>
        <row r="3423">
          <cell r="E3423">
            <v>2924653.8470213902</v>
          </cell>
        </row>
        <row r="3424">
          <cell r="E3424">
            <v>216253.86900000001</v>
          </cell>
        </row>
        <row r="3425">
          <cell r="E3425">
            <v>490501.71199999901</v>
          </cell>
        </row>
        <row r="3426">
          <cell r="E3426">
            <v>483664.12195929</v>
          </cell>
        </row>
        <row r="3427">
          <cell r="E3427">
            <v>4061280.8830815898</v>
          </cell>
        </row>
        <row r="3428">
          <cell r="E3428">
            <v>9495.2065000000002</v>
          </cell>
        </row>
        <row r="3429">
          <cell r="E3429">
            <v>2117473.18890084</v>
          </cell>
        </row>
        <row r="3430">
          <cell r="E3430">
            <v>3519091.8048748798</v>
          </cell>
        </row>
        <row r="3431">
          <cell r="E3431">
            <v>3715853.4429999902</v>
          </cell>
        </row>
        <row r="3432">
          <cell r="E3432">
            <v>3164.8954999999901</v>
          </cell>
        </row>
        <row r="3433">
          <cell r="E3433">
            <v>110389.667</v>
          </cell>
        </row>
        <row r="3434">
          <cell r="E3434">
            <v>5933.6664999999803</v>
          </cell>
        </row>
        <row r="3435">
          <cell r="E3435">
            <v>3287449.0064415699</v>
          </cell>
        </row>
        <row r="3436">
          <cell r="E3436">
            <v>1816518.5490000001</v>
          </cell>
        </row>
        <row r="3438">
          <cell r="E3438">
            <v>395372.37736165902</v>
          </cell>
        </row>
        <row r="3439">
          <cell r="E3439">
            <v>102059.6395</v>
          </cell>
        </row>
        <row r="3440">
          <cell r="E3440">
            <v>54364907.387000002</v>
          </cell>
        </row>
        <row r="3441">
          <cell r="E3441">
            <v>85688.289078877497</v>
          </cell>
        </row>
        <row r="3442">
          <cell r="E3442">
            <v>94151.6179999999</v>
          </cell>
        </row>
        <row r="3443">
          <cell r="E3443">
            <v>315866.78530779801</v>
          </cell>
        </row>
        <row r="3444">
          <cell r="E3444">
            <v>67134819.325357199</v>
          </cell>
        </row>
        <row r="3445">
          <cell r="E3445">
            <v>471536.73200000002</v>
          </cell>
        </row>
        <row r="3446">
          <cell r="E3446">
            <v>542946.67889397603</v>
          </cell>
        </row>
        <row r="3447">
          <cell r="E3447">
            <v>345977948.68340302</v>
          </cell>
        </row>
        <row r="3448">
          <cell r="E3448">
            <v>2013896.6895000001</v>
          </cell>
        </row>
        <row r="3449">
          <cell r="E3449">
            <v>1564982.9745</v>
          </cell>
        </row>
        <row r="3450">
          <cell r="E3450">
            <v>413238.191103285</v>
          </cell>
        </row>
        <row r="3451">
          <cell r="E3451">
            <v>4100996.7730000098</v>
          </cell>
        </row>
        <row r="3452">
          <cell r="E3452">
            <v>867961.05758171796</v>
          </cell>
        </row>
        <row r="3453">
          <cell r="E3453">
            <v>479379.00619527302</v>
          </cell>
        </row>
        <row r="3454">
          <cell r="E3454">
            <v>1580.5844999999799</v>
          </cell>
        </row>
        <row r="3455">
          <cell r="E3455">
            <v>171537.41949999999</v>
          </cell>
        </row>
        <row r="3456">
          <cell r="E3456">
            <v>333564.15500000003</v>
          </cell>
        </row>
        <row r="3457">
          <cell r="E3457">
            <v>486251.10400000098</v>
          </cell>
        </row>
        <row r="3458">
          <cell r="E3458">
            <v>3164.5619999999999</v>
          </cell>
        </row>
        <row r="3459">
          <cell r="E3459">
            <v>3572694.4024999999</v>
          </cell>
        </row>
        <row r="3460">
          <cell r="E3460">
            <v>2901258.9210000001</v>
          </cell>
        </row>
        <row r="3461">
          <cell r="E3461">
            <v>86636.66</v>
          </cell>
        </row>
        <row r="3462">
          <cell r="E3462">
            <v>49843.432500000003</v>
          </cell>
        </row>
        <row r="3463">
          <cell r="E3463">
            <v>773313.65949999902</v>
          </cell>
        </row>
        <row r="3464">
          <cell r="E3464">
            <v>11083440.147500001</v>
          </cell>
        </row>
        <row r="3465">
          <cell r="E3465">
            <v>1710819.73941267</v>
          </cell>
        </row>
        <row r="3466">
          <cell r="E3466">
            <v>3369093.1854509101</v>
          </cell>
        </row>
        <row r="3467">
          <cell r="E3467">
            <v>1319411.6795000001</v>
          </cell>
        </row>
        <row r="3468">
          <cell r="E3468">
            <v>51323939.596000001</v>
          </cell>
        </row>
        <row r="3469">
          <cell r="E3469">
            <v>8569200.8834999893</v>
          </cell>
        </row>
        <row r="3470">
          <cell r="E3470">
            <v>874072.35850000195</v>
          </cell>
        </row>
        <row r="3471">
          <cell r="E3471">
            <v>3249266.1140000001</v>
          </cell>
        </row>
        <row r="3472">
          <cell r="E3472">
            <v>674787.56149999902</v>
          </cell>
        </row>
        <row r="3473">
          <cell r="E3473">
            <v>12734002.159</v>
          </cell>
        </row>
        <row r="3474">
          <cell r="E3474">
            <v>79112.748999999996</v>
          </cell>
        </row>
        <row r="3475">
          <cell r="E3475">
            <v>582227.50950000004</v>
          </cell>
        </row>
        <row r="3476">
          <cell r="E3476">
            <v>207942.5275</v>
          </cell>
        </row>
        <row r="3477">
          <cell r="E3477">
            <v>1546786.8914999999</v>
          </cell>
        </row>
        <row r="3478">
          <cell r="E3478">
            <v>11693097.8355</v>
          </cell>
        </row>
        <row r="3479">
          <cell r="E3479">
            <v>1186.6665</v>
          </cell>
        </row>
        <row r="3480">
          <cell r="E3480">
            <v>14240.4265</v>
          </cell>
        </row>
        <row r="3481">
          <cell r="E3481">
            <v>354903.22700000001</v>
          </cell>
        </row>
        <row r="3482">
          <cell r="E3482">
            <v>6330.4580000000096</v>
          </cell>
        </row>
        <row r="3483">
          <cell r="E3483">
            <v>851101.26700000104</v>
          </cell>
        </row>
        <row r="3484">
          <cell r="E3484">
            <v>331567.34000000003</v>
          </cell>
        </row>
        <row r="3485">
          <cell r="E3485">
            <v>37586.495999999897</v>
          </cell>
        </row>
        <row r="3486">
          <cell r="E3486">
            <v>56973.034500000002</v>
          </cell>
        </row>
        <row r="3487">
          <cell r="E3487">
            <v>71220.801999999894</v>
          </cell>
        </row>
        <row r="3488">
          <cell r="E3488">
            <v>1368458.2028437399</v>
          </cell>
        </row>
        <row r="3489">
          <cell r="E3489">
            <v>1267035.1791721899</v>
          </cell>
        </row>
        <row r="3490">
          <cell r="E3490">
            <v>6590994.784</v>
          </cell>
        </row>
        <row r="3492">
          <cell r="E3492">
            <v>357373.245</v>
          </cell>
        </row>
        <row r="3493">
          <cell r="E3493">
            <v>2948084.6490000002</v>
          </cell>
        </row>
        <row r="3494">
          <cell r="E3494">
            <v>401492.19199999998</v>
          </cell>
        </row>
        <row r="3495">
          <cell r="E3495">
            <v>41914768.322999999</v>
          </cell>
        </row>
        <row r="3496">
          <cell r="E3496">
            <v>29953749.521345198</v>
          </cell>
        </row>
        <row r="3497">
          <cell r="E3497">
            <v>6325595.6305</v>
          </cell>
        </row>
        <row r="3498">
          <cell r="E3498">
            <v>3306780.1614999999</v>
          </cell>
        </row>
        <row r="3499">
          <cell r="E3499">
            <v>16218.728999999999</v>
          </cell>
        </row>
        <row r="3500">
          <cell r="E3500">
            <v>236238.20699999999</v>
          </cell>
        </row>
        <row r="3501">
          <cell r="E3501">
            <v>40351.394</v>
          </cell>
        </row>
        <row r="3510">
          <cell r="E3510">
            <v>220568.63899999901</v>
          </cell>
        </row>
        <row r="3511">
          <cell r="E3511">
            <v>8235929.4689999903</v>
          </cell>
        </row>
        <row r="3513">
          <cell r="E3513">
            <v>1976.7090000000001</v>
          </cell>
        </row>
        <row r="3514">
          <cell r="E3514">
            <v>22940.918000000001</v>
          </cell>
        </row>
        <row r="3515">
          <cell r="E3515">
            <v>12033945.524</v>
          </cell>
        </row>
        <row r="3516">
          <cell r="E3516">
            <v>12626555.193</v>
          </cell>
        </row>
        <row r="3517">
          <cell r="E3517">
            <v>26106760.421500001</v>
          </cell>
        </row>
        <row r="3519">
          <cell r="E3519">
            <v>52217.7665000001</v>
          </cell>
        </row>
        <row r="3521">
          <cell r="E3521">
            <v>3337508.4029999999</v>
          </cell>
        </row>
        <row r="3523">
          <cell r="E3523">
            <v>94553.155000000101</v>
          </cell>
        </row>
        <row r="3524">
          <cell r="E3524">
            <v>25869.186500000102</v>
          </cell>
        </row>
        <row r="3529">
          <cell r="E3529">
            <v>2768.1044999999999</v>
          </cell>
        </row>
        <row r="3531">
          <cell r="E3531">
            <v>17799.833500000001</v>
          </cell>
        </row>
        <row r="3532">
          <cell r="E3532">
            <v>180482.231</v>
          </cell>
        </row>
        <row r="3533">
          <cell r="E3533">
            <v>526528.69450000103</v>
          </cell>
        </row>
        <row r="3538">
          <cell r="E3538">
            <v>1140927.108</v>
          </cell>
        </row>
        <row r="3540">
          <cell r="E3540">
            <v>8702.9575000000204</v>
          </cell>
        </row>
        <row r="3542">
          <cell r="E3542">
            <v>230331.26049999901</v>
          </cell>
        </row>
        <row r="3544">
          <cell r="E3544">
            <v>67484639.470601395</v>
          </cell>
        </row>
        <row r="3548">
          <cell r="E3548">
            <v>221587.04749999999</v>
          </cell>
        </row>
        <row r="3720">
          <cell r="E3720">
            <v>147189.75899999999</v>
          </cell>
        </row>
        <row r="3721">
          <cell r="E3721">
            <v>69234.285499999998</v>
          </cell>
        </row>
        <row r="3722">
          <cell r="E3722">
            <v>2437977.6793920598</v>
          </cell>
        </row>
        <row r="3723">
          <cell r="E3723">
            <v>218512592.36658001</v>
          </cell>
        </row>
        <row r="3724">
          <cell r="E3724">
            <v>2007837.4550000001</v>
          </cell>
        </row>
        <row r="3725">
          <cell r="E3725">
            <v>1795972.1945</v>
          </cell>
        </row>
        <row r="3726">
          <cell r="E3726">
            <v>688820.30150000099</v>
          </cell>
        </row>
        <row r="3728">
          <cell r="E3728">
            <v>27356088.306508198</v>
          </cell>
        </row>
        <row r="3729">
          <cell r="E3729">
            <v>27036252.762499999</v>
          </cell>
        </row>
        <row r="3731">
          <cell r="E3731">
            <v>10037521.95675</v>
          </cell>
        </row>
        <row r="3734">
          <cell r="E3734">
            <v>62507.035999999898</v>
          </cell>
        </row>
        <row r="3736">
          <cell r="E3736">
            <v>153919.696</v>
          </cell>
        </row>
        <row r="3737">
          <cell r="E3737">
            <v>28603816.558284499</v>
          </cell>
        </row>
        <row r="3738">
          <cell r="E3738">
            <v>314427.58149999997</v>
          </cell>
        </row>
        <row r="3739">
          <cell r="E3739">
            <v>136507.905</v>
          </cell>
        </row>
        <row r="3741">
          <cell r="E3741">
            <v>3035982.9775</v>
          </cell>
        </row>
        <row r="3742">
          <cell r="E3742">
            <v>80314481.021034196</v>
          </cell>
        </row>
        <row r="3743">
          <cell r="E3743">
            <v>3383334.6370000001</v>
          </cell>
        </row>
        <row r="3744">
          <cell r="E3744">
            <v>115525.5045</v>
          </cell>
        </row>
        <row r="3745">
          <cell r="E3745">
            <v>826938.03399999999</v>
          </cell>
        </row>
        <row r="3746">
          <cell r="E3746">
            <v>5049495.7154999999</v>
          </cell>
        </row>
        <row r="3747">
          <cell r="E3747">
            <v>2265835.5520000001</v>
          </cell>
        </row>
        <row r="3751">
          <cell r="E3751">
            <v>7029898.51849999</v>
          </cell>
        </row>
        <row r="3752">
          <cell r="E3752">
            <v>1106652.4415</v>
          </cell>
        </row>
        <row r="3753">
          <cell r="E3753">
            <v>2579723.071</v>
          </cell>
        </row>
        <row r="3756">
          <cell r="E3756">
            <v>3123878.696</v>
          </cell>
        </row>
        <row r="3758">
          <cell r="E3758">
            <v>8702.1044999999795</v>
          </cell>
        </row>
        <row r="3761">
          <cell r="E3761">
            <v>3082473.2852300699</v>
          </cell>
        </row>
        <row r="3762">
          <cell r="E3762">
            <v>44705.682500000003</v>
          </cell>
        </row>
        <row r="3763">
          <cell r="E3763">
            <v>119092.0855</v>
          </cell>
        </row>
        <row r="3764">
          <cell r="E3764">
            <v>813567.38750000205</v>
          </cell>
        </row>
        <row r="3765">
          <cell r="E3765">
            <v>65105589.029054403</v>
          </cell>
        </row>
        <row r="3766">
          <cell r="E3766">
            <v>19582.6329999999</v>
          </cell>
        </row>
        <row r="3767">
          <cell r="E3767">
            <v>2220535.6114999899</v>
          </cell>
        </row>
        <row r="3768">
          <cell r="E3768">
            <v>3692433.8434999902</v>
          </cell>
        </row>
        <row r="3769">
          <cell r="E3769">
            <v>1179318.8274999999</v>
          </cell>
        </row>
        <row r="3770">
          <cell r="E3770">
            <v>9888.4375</v>
          </cell>
        </row>
        <row r="3771">
          <cell r="E3771">
            <v>918138.26704813098</v>
          </cell>
        </row>
        <row r="3772">
          <cell r="E3772">
            <v>790.37549999999601</v>
          </cell>
        </row>
        <row r="3773">
          <cell r="E3773">
            <v>2248164.4669793998</v>
          </cell>
        </row>
        <row r="3774">
          <cell r="E3774">
            <v>10353294.829158699</v>
          </cell>
        </row>
        <row r="3776">
          <cell r="E3776">
            <v>320365.51049999899</v>
          </cell>
        </row>
        <row r="3777">
          <cell r="E3777">
            <v>35995.104499999899</v>
          </cell>
        </row>
        <row r="3778">
          <cell r="E3778">
            <v>20022989.738858402</v>
          </cell>
        </row>
        <row r="3779">
          <cell r="E3779">
            <v>189528.02249999999</v>
          </cell>
        </row>
        <row r="3780">
          <cell r="E3780">
            <v>20764.533500000001</v>
          </cell>
        </row>
        <row r="3781">
          <cell r="E3781">
            <v>396956.35100000002</v>
          </cell>
        </row>
        <row r="3782">
          <cell r="E3782">
            <v>103081166.37797</v>
          </cell>
        </row>
        <row r="3783">
          <cell r="E3783">
            <v>242281.500044705</v>
          </cell>
        </row>
        <row r="3784">
          <cell r="E3784">
            <v>533123.74549999996</v>
          </cell>
        </row>
        <row r="3785">
          <cell r="E3785">
            <v>955079902.56426704</v>
          </cell>
        </row>
        <row r="3786">
          <cell r="E3786">
            <v>13523335.975</v>
          </cell>
        </row>
        <row r="3787">
          <cell r="E3787">
            <v>3146108.32250001</v>
          </cell>
        </row>
        <row r="3788">
          <cell r="E3788">
            <v>693253.12349999999</v>
          </cell>
        </row>
        <row r="3789">
          <cell r="E3789">
            <v>2445057.3615000001</v>
          </cell>
        </row>
        <row r="3790">
          <cell r="E3790">
            <v>3352187.3207838498</v>
          </cell>
        </row>
        <row r="3791">
          <cell r="E3791">
            <v>309597.06949999998</v>
          </cell>
        </row>
        <row r="3792">
          <cell r="E3792">
            <v>1581.771</v>
          </cell>
        </row>
        <row r="3793">
          <cell r="E3793">
            <v>43910.080000000002</v>
          </cell>
        </row>
        <row r="3794">
          <cell r="E3794">
            <v>320913.47700000001</v>
          </cell>
        </row>
        <row r="3795">
          <cell r="E3795">
            <v>4013422.0650000102</v>
          </cell>
        </row>
        <row r="3796">
          <cell r="E3796">
            <v>1977.2089999999901</v>
          </cell>
        </row>
        <row r="3797">
          <cell r="E3797">
            <v>5045216.4549999898</v>
          </cell>
        </row>
        <row r="3798">
          <cell r="E3798">
            <v>26160071.443500001</v>
          </cell>
        </row>
        <row r="3799">
          <cell r="E3799">
            <v>364171.77600000001</v>
          </cell>
        </row>
        <row r="3800">
          <cell r="E3800">
            <v>101285.11749999999</v>
          </cell>
        </row>
        <row r="3801">
          <cell r="E3801">
            <v>609032.25950000004</v>
          </cell>
        </row>
        <row r="3802">
          <cell r="E3802">
            <v>49931435.063500002</v>
          </cell>
        </row>
        <row r="3803">
          <cell r="E3803">
            <v>1325743.9273667601</v>
          </cell>
        </row>
        <row r="3804">
          <cell r="E3804">
            <v>2624305.5999336001</v>
          </cell>
        </row>
        <row r="3805">
          <cell r="E3805">
            <v>483416.79950000002</v>
          </cell>
        </row>
        <row r="3806">
          <cell r="E3806">
            <v>493861085.09956402</v>
          </cell>
        </row>
        <row r="3807">
          <cell r="E3807">
            <v>6397771.1825000001</v>
          </cell>
        </row>
        <row r="3808">
          <cell r="E3808">
            <v>230493.18400000001</v>
          </cell>
        </row>
        <row r="3809">
          <cell r="E3809">
            <v>6949016.9605</v>
          </cell>
        </row>
        <row r="3810">
          <cell r="E3810">
            <v>1109060.7720000001</v>
          </cell>
        </row>
        <row r="3811">
          <cell r="E3811">
            <v>165798581.11333001</v>
          </cell>
        </row>
        <row r="3812">
          <cell r="E3812">
            <v>118678.181</v>
          </cell>
        </row>
        <row r="3813">
          <cell r="E3813">
            <v>681887.42500000098</v>
          </cell>
        </row>
        <row r="3814">
          <cell r="E3814">
            <v>464692.30800000002</v>
          </cell>
        </row>
        <row r="3815">
          <cell r="E3815">
            <v>1614455.22350945</v>
          </cell>
        </row>
        <row r="3816">
          <cell r="E3816">
            <v>30323789.797219899</v>
          </cell>
        </row>
        <row r="3817">
          <cell r="E3817">
            <v>2371.98</v>
          </cell>
        </row>
        <row r="3818">
          <cell r="E3818">
            <v>201791.628</v>
          </cell>
        </row>
        <row r="3819">
          <cell r="E3819">
            <v>1203611.2435000001</v>
          </cell>
        </row>
        <row r="3820">
          <cell r="E3820">
            <v>30063.811000000002</v>
          </cell>
        </row>
        <row r="3821">
          <cell r="E3821">
            <v>4111614.1495000101</v>
          </cell>
        </row>
        <row r="3822">
          <cell r="E3822">
            <v>605778.13950000005</v>
          </cell>
        </row>
        <row r="3823">
          <cell r="E3823">
            <v>27692.498</v>
          </cell>
        </row>
        <row r="3824">
          <cell r="E3824">
            <v>287453.19</v>
          </cell>
        </row>
        <row r="3825">
          <cell r="E3825">
            <v>202582.7475</v>
          </cell>
        </row>
        <row r="3826">
          <cell r="E3826">
            <v>3850257.6989821298</v>
          </cell>
        </row>
        <row r="3827">
          <cell r="E3827">
            <v>2001103.3682196499</v>
          </cell>
        </row>
        <row r="3828">
          <cell r="E3828">
            <v>10141324.147870401</v>
          </cell>
        </row>
        <row r="3830">
          <cell r="E3830">
            <v>918479.30700000096</v>
          </cell>
        </row>
        <row r="3831">
          <cell r="E3831">
            <v>2439099.2599999998</v>
          </cell>
        </row>
        <row r="3832">
          <cell r="E3832">
            <v>528730.46900000004</v>
          </cell>
        </row>
        <row r="3833">
          <cell r="E3833">
            <v>43038814.739953697</v>
          </cell>
        </row>
        <row r="3834">
          <cell r="E3834">
            <v>29749517.1244893</v>
          </cell>
        </row>
        <row r="3835">
          <cell r="E3835">
            <v>6980706.4957154701</v>
          </cell>
        </row>
        <row r="3836">
          <cell r="E3836">
            <v>4250110.074</v>
          </cell>
        </row>
        <row r="3837">
          <cell r="E3837">
            <v>21755.624</v>
          </cell>
        </row>
        <row r="3838">
          <cell r="E3838">
            <v>676839.78500000003</v>
          </cell>
        </row>
        <row r="3839">
          <cell r="E3839">
            <v>30855.7065</v>
          </cell>
        </row>
        <row r="3848">
          <cell r="E3848">
            <v>203846.53</v>
          </cell>
        </row>
        <row r="3849">
          <cell r="E3849">
            <v>35585881.489974998</v>
          </cell>
        </row>
        <row r="3851">
          <cell r="E3851">
            <v>3163.3755000000101</v>
          </cell>
        </row>
        <row r="3852">
          <cell r="E3852">
            <v>31253.184499999901</v>
          </cell>
        </row>
        <row r="3853">
          <cell r="E3853">
            <v>15813165.400248099</v>
          </cell>
        </row>
        <row r="3854">
          <cell r="E3854">
            <v>22828646.804000001</v>
          </cell>
        </row>
        <row r="3855">
          <cell r="E3855">
            <v>33986692.012999997</v>
          </cell>
        </row>
        <row r="3857">
          <cell r="E3857">
            <v>142850.58100000001</v>
          </cell>
        </row>
        <row r="3859">
          <cell r="E3859">
            <v>2051075.129</v>
          </cell>
        </row>
        <row r="3861">
          <cell r="E3861">
            <v>836046.14850000199</v>
          </cell>
        </row>
        <row r="3862">
          <cell r="E3862">
            <v>111568.8325</v>
          </cell>
        </row>
        <row r="3867">
          <cell r="E3867">
            <v>15427.52</v>
          </cell>
        </row>
        <row r="3869">
          <cell r="E3869">
            <v>127404.92849999999</v>
          </cell>
        </row>
        <row r="3870">
          <cell r="E3870">
            <v>7588062.3669999903</v>
          </cell>
        </row>
        <row r="3871">
          <cell r="E3871">
            <v>1630855.0194999999</v>
          </cell>
        </row>
        <row r="3876">
          <cell r="E3876">
            <v>525293.00100000005</v>
          </cell>
        </row>
        <row r="3878">
          <cell r="E3878">
            <v>7515.1044999999904</v>
          </cell>
        </row>
        <row r="3880">
          <cell r="E3880">
            <v>213293.13600000099</v>
          </cell>
        </row>
        <row r="3882">
          <cell r="E3882">
            <v>63753143.723641098</v>
          </cell>
        </row>
        <row r="3886">
          <cell r="E3886">
            <v>637090.04</v>
          </cell>
        </row>
        <row r="3889">
          <cell r="E3889">
            <v>167572.2225</v>
          </cell>
        </row>
        <row r="3890">
          <cell r="E3890">
            <v>66268.305000000095</v>
          </cell>
        </row>
        <row r="3891">
          <cell r="E3891">
            <v>2342474.7095293999</v>
          </cell>
        </row>
        <row r="3892">
          <cell r="E3892">
            <v>209629658.43127501</v>
          </cell>
        </row>
        <row r="3893">
          <cell r="E3893">
            <v>1812365.4227420799</v>
          </cell>
        </row>
        <row r="3894">
          <cell r="E3894">
            <v>1578089.095</v>
          </cell>
        </row>
        <row r="3895">
          <cell r="E3895">
            <v>629827.48850000103</v>
          </cell>
        </row>
        <row r="3897">
          <cell r="E3897">
            <v>29356228.671877801</v>
          </cell>
        </row>
        <row r="3898">
          <cell r="E3898">
            <v>29332151.039893098</v>
          </cell>
        </row>
        <row r="3900">
          <cell r="E3900">
            <v>8633344.8478393108</v>
          </cell>
        </row>
        <row r="3903">
          <cell r="E3903">
            <v>43124.004500000003</v>
          </cell>
        </row>
        <row r="3905">
          <cell r="E3905">
            <v>88626.736500000203</v>
          </cell>
        </row>
        <row r="3906">
          <cell r="E3906">
            <v>30087494.472878601</v>
          </cell>
        </row>
        <row r="3907">
          <cell r="E3907">
            <v>305481.45049999998</v>
          </cell>
        </row>
        <row r="3908">
          <cell r="E3908">
            <v>131751.3725</v>
          </cell>
        </row>
        <row r="3910">
          <cell r="E3910">
            <v>2788440.5029199002</v>
          </cell>
        </row>
        <row r="3911">
          <cell r="E3911">
            <v>75652585.048600107</v>
          </cell>
        </row>
        <row r="3912">
          <cell r="E3912">
            <v>2462327.3114999998</v>
          </cell>
        </row>
        <row r="3913">
          <cell r="E3913">
            <v>135505.37049999999</v>
          </cell>
        </row>
        <row r="3914">
          <cell r="E3914">
            <v>993167.21788443695</v>
          </cell>
        </row>
        <row r="3915">
          <cell r="E3915">
            <v>6024657.01925583</v>
          </cell>
        </row>
        <row r="3916">
          <cell r="E3916">
            <v>2019500.2490000001</v>
          </cell>
        </row>
        <row r="3920">
          <cell r="E3920">
            <v>7045903.2112793503</v>
          </cell>
        </row>
        <row r="3921">
          <cell r="E3921">
            <v>1098596.4790000001</v>
          </cell>
        </row>
        <row r="3922">
          <cell r="E3922">
            <v>2159130.0184999998</v>
          </cell>
        </row>
        <row r="3925">
          <cell r="E3925">
            <v>3103501.2911221399</v>
          </cell>
        </row>
        <row r="3927">
          <cell r="E3927">
            <v>7118.1265000000003</v>
          </cell>
        </row>
        <row r="3930">
          <cell r="E3930">
            <v>2787587.5455</v>
          </cell>
        </row>
        <row r="3931">
          <cell r="E3931">
            <v>46483.235499999901</v>
          </cell>
        </row>
        <row r="3932">
          <cell r="E3932">
            <v>86638.032999999996</v>
          </cell>
        </row>
        <row r="3933">
          <cell r="E3933">
            <v>417989.02424100699</v>
          </cell>
        </row>
        <row r="3934">
          <cell r="E3934">
            <v>59395624.752499998</v>
          </cell>
        </row>
        <row r="3935">
          <cell r="E3935">
            <v>40749.224499999902</v>
          </cell>
        </row>
        <row r="3936">
          <cell r="E3936">
            <v>2056018.2825863999</v>
          </cell>
        </row>
        <row r="3937">
          <cell r="E3937">
            <v>3313263.3914999901</v>
          </cell>
        </row>
        <row r="3938">
          <cell r="E3938">
            <v>978014.14449999901</v>
          </cell>
        </row>
        <row r="3939">
          <cell r="E3939">
            <v>13449.1245</v>
          </cell>
        </row>
        <row r="3940">
          <cell r="E3940">
            <v>1045309.1623714</v>
          </cell>
        </row>
        <row r="3941">
          <cell r="E3941">
            <v>1186.8335</v>
          </cell>
        </row>
        <row r="3942">
          <cell r="E3942">
            <v>2418173.2477867599</v>
          </cell>
        </row>
        <row r="3943">
          <cell r="E3943">
            <v>10554945.1804787</v>
          </cell>
        </row>
        <row r="3945">
          <cell r="E3945">
            <v>564517.29249999905</v>
          </cell>
        </row>
        <row r="3946">
          <cell r="E3946">
            <v>32041.187000000002</v>
          </cell>
        </row>
        <row r="3947">
          <cell r="E3947">
            <v>20006103.257443801</v>
          </cell>
        </row>
        <row r="3948">
          <cell r="E3948">
            <v>151537.35</v>
          </cell>
        </row>
        <row r="3949">
          <cell r="E3949">
            <v>27490.802500000002</v>
          </cell>
        </row>
        <row r="3950">
          <cell r="E3950">
            <v>263945.80920291098</v>
          </cell>
        </row>
        <row r="3951">
          <cell r="E3951">
            <v>97338074.851744905</v>
          </cell>
        </row>
        <row r="3952">
          <cell r="E3952">
            <v>502054.15350000001</v>
          </cell>
        </row>
        <row r="3953">
          <cell r="E3953">
            <v>587955.82499999995</v>
          </cell>
        </row>
        <row r="3954">
          <cell r="E3954">
            <v>1034077695.72487</v>
          </cell>
        </row>
        <row r="3955">
          <cell r="E3955">
            <v>14996676.908500001</v>
          </cell>
        </row>
        <row r="3956">
          <cell r="E3956">
            <v>3064816.6085000099</v>
          </cell>
        </row>
        <row r="3957">
          <cell r="E3957">
            <v>1243281.60626836</v>
          </cell>
        </row>
        <row r="3958">
          <cell r="E3958">
            <v>2427740.7779999999</v>
          </cell>
        </row>
        <row r="3959">
          <cell r="E3959">
            <v>3871185.3373823599</v>
          </cell>
        </row>
        <row r="3960">
          <cell r="E3960">
            <v>233801.33925755799</v>
          </cell>
        </row>
        <row r="3961">
          <cell r="E3961">
            <v>1581.6045000000099</v>
          </cell>
        </row>
        <row r="3962">
          <cell r="E3962">
            <v>53805.411999999997</v>
          </cell>
        </row>
        <row r="3963">
          <cell r="E3963">
            <v>261064.51699999999</v>
          </cell>
        </row>
        <row r="3964">
          <cell r="E3964">
            <v>3722748.9385000099</v>
          </cell>
        </row>
        <row r="3965">
          <cell r="E3965">
            <v>3558.8135000000302</v>
          </cell>
        </row>
        <row r="3966">
          <cell r="E3966">
            <v>5076383.45599999</v>
          </cell>
        </row>
        <row r="3967">
          <cell r="E3967">
            <v>23707060.9505</v>
          </cell>
        </row>
        <row r="3968">
          <cell r="E3968">
            <v>352726.07450000098</v>
          </cell>
        </row>
        <row r="3969">
          <cell r="E3969">
            <v>98495.249109687997</v>
          </cell>
        </row>
        <row r="3970">
          <cell r="E3970">
            <v>660384.58299999998</v>
          </cell>
        </row>
        <row r="3971">
          <cell r="E3971">
            <v>58492977.561113</v>
          </cell>
        </row>
        <row r="3972">
          <cell r="E3972">
            <v>1294201.5665082601</v>
          </cell>
        </row>
        <row r="3973">
          <cell r="E3973">
            <v>2383387.0392115102</v>
          </cell>
        </row>
        <row r="3974">
          <cell r="E3974">
            <v>441401.61849999998</v>
          </cell>
        </row>
        <row r="3975">
          <cell r="E3975">
            <v>443880098.28116</v>
          </cell>
        </row>
        <row r="3976">
          <cell r="E3976">
            <v>6237657.3229999999</v>
          </cell>
        </row>
        <row r="3977">
          <cell r="E3977">
            <v>259188.65650000001</v>
          </cell>
        </row>
        <row r="3978">
          <cell r="E3978">
            <v>7593110.1074999999</v>
          </cell>
        </row>
        <row r="3979">
          <cell r="E3979">
            <v>1019160.94</v>
          </cell>
        </row>
        <row r="3980">
          <cell r="E3980">
            <v>185153532.398141</v>
          </cell>
        </row>
        <row r="3981">
          <cell r="E3981">
            <v>77933.462500000096</v>
          </cell>
        </row>
        <row r="3982">
          <cell r="E3982">
            <v>796369.63450000098</v>
          </cell>
        </row>
        <row r="3983">
          <cell r="E3983">
            <v>463971.01650000003</v>
          </cell>
        </row>
        <row r="3984">
          <cell r="E3984">
            <v>1183841.8791334601</v>
          </cell>
        </row>
        <row r="3985">
          <cell r="E3985">
            <v>30668811.673500001</v>
          </cell>
        </row>
        <row r="3986">
          <cell r="E3986">
            <v>1581.77100000001</v>
          </cell>
        </row>
        <row r="3987">
          <cell r="E3987">
            <v>175278.02799999999</v>
          </cell>
        </row>
        <row r="3988">
          <cell r="E3988">
            <v>1314043.2745000001</v>
          </cell>
        </row>
        <row r="3989">
          <cell r="E3989">
            <v>32041.373500000002</v>
          </cell>
        </row>
        <row r="3990">
          <cell r="E3990">
            <v>4992326.9800000098</v>
          </cell>
        </row>
        <row r="3991">
          <cell r="E3991">
            <v>335703.24699999997</v>
          </cell>
        </row>
        <row r="3992">
          <cell r="E3992">
            <v>24526.435499999901</v>
          </cell>
        </row>
        <row r="3993">
          <cell r="E3993">
            <v>314599.99200000003</v>
          </cell>
        </row>
        <row r="3994">
          <cell r="E3994">
            <v>207339.14550000001</v>
          </cell>
        </row>
        <row r="3995">
          <cell r="E3995">
            <v>3907904.2308797599</v>
          </cell>
        </row>
        <row r="3996">
          <cell r="E3996">
            <v>1955064.49306997</v>
          </cell>
        </row>
        <row r="3997">
          <cell r="E3997">
            <v>9845130.1040383801</v>
          </cell>
        </row>
        <row r="3999">
          <cell r="E3999">
            <v>1079193.5075000001</v>
          </cell>
        </row>
        <row r="4000">
          <cell r="E4000">
            <v>4565719.33</v>
          </cell>
        </row>
        <row r="4001">
          <cell r="E4001">
            <v>539016.47649999999</v>
          </cell>
        </row>
        <row r="4002">
          <cell r="E4002">
            <v>47521670.934500001</v>
          </cell>
        </row>
        <row r="4003">
          <cell r="E4003">
            <v>40398382.399480902</v>
          </cell>
        </row>
        <row r="4004">
          <cell r="E4004">
            <v>7107637.6234999998</v>
          </cell>
        </row>
        <row r="4005">
          <cell r="E4005">
            <v>4253411.4844029797</v>
          </cell>
        </row>
        <row r="4006">
          <cell r="E4006">
            <v>17405.0625</v>
          </cell>
        </row>
        <row r="4007">
          <cell r="E4007">
            <v>635551.943499999</v>
          </cell>
        </row>
        <row r="4008">
          <cell r="E4008">
            <v>35210.308999999899</v>
          </cell>
        </row>
        <row r="4017">
          <cell r="E4017">
            <v>217734.94699999999</v>
          </cell>
        </row>
        <row r="4018">
          <cell r="E4018">
            <v>36515224.677165098</v>
          </cell>
        </row>
        <row r="4020">
          <cell r="E4020">
            <v>790.37550000000101</v>
          </cell>
        </row>
        <row r="4021">
          <cell r="E4021">
            <v>32835.288999999997</v>
          </cell>
        </row>
        <row r="4022">
          <cell r="E4022">
            <v>16699514.376499999</v>
          </cell>
        </row>
        <row r="4023">
          <cell r="E4023">
            <v>18999608.515000001</v>
          </cell>
        </row>
        <row r="4024">
          <cell r="E4024">
            <v>33753735.288000003</v>
          </cell>
        </row>
        <row r="4026">
          <cell r="E4026">
            <v>152354.46549999999</v>
          </cell>
        </row>
        <row r="4028">
          <cell r="E4028">
            <v>2306140.9330000002</v>
          </cell>
        </row>
        <row r="4030">
          <cell r="E4030">
            <v>892791.31250000105</v>
          </cell>
        </row>
        <row r="4031">
          <cell r="E4031">
            <v>127008.68550000001</v>
          </cell>
        </row>
        <row r="4036">
          <cell r="E4036">
            <v>16216.8755</v>
          </cell>
        </row>
        <row r="4038">
          <cell r="E4038">
            <v>162631.37</v>
          </cell>
        </row>
        <row r="4039">
          <cell r="E4039">
            <v>6590810.4084999897</v>
          </cell>
        </row>
        <row r="4040">
          <cell r="E4040">
            <v>1432583.39</v>
          </cell>
        </row>
        <row r="4045">
          <cell r="E4045">
            <v>388294.68949999998</v>
          </cell>
        </row>
        <row r="4047">
          <cell r="E4047">
            <v>7514.9379999999901</v>
          </cell>
        </row>
        <row r="4049">
          <cell r="E4049">
            <v>134739.12150000001</v>
          </cell>
        </row>
        <row r="4051">
          <cell r="E4051">
            <v>65323629.449004397</v>
          </cell>
        </row>
        <row r="4055">
          <cell r="E4055">
            <v>659287.84400000004</v>
          </cell>
        </row>
        <row r="4058">
          <cell r="E4058">
            <v>74575.918000000005</v>
          </cell>
        </row>
        <row r="4059">
          <cell r="E4059">
            <v>115734.227</v>
          </cell>
        </row>
        <row r="4060">
          <cell r="E4060">
            <v>987564.90531820699</v>
          </cell>
        </row>
        <row r="4061">
          <cell r="E4061">
            <v>130705173.712789</v>
          </cell>
        </row>
        <row r="4062">
          <cell r="E4062">
            <v>207330.1795</v>
          </cell>
        </row>
        <row r="4063">
          <cell r="E4063">
            <v>1250167.2290000001</v>
          </cell>
        </row>
        <row r="4064">
          <cell r="E4064">
            <v>155847.60512555201</v>
          </cell>
        </row>
        <row r="4066">
          <cell r="E4066">
            <v>13113206.0259615</v>
          </cell>
        </row>
        <row r="4067">
          <cell r="E4067">
            <v>12863765.555</v>
          </cell>
        </row>
        <row r="4069">
          <cell r="E4069">
            <v>4357577.6265062299</v>
          </cell>
        </row>
        <row r="4072">
          <cell r="E4072">
            <v>42334.888999999901</v>
          </cell>
        </row>
        <row r="4074">
          <cell r="E4074">
            <v>20175.853500000001</v>
          </cell>
        </row>
        <row r="4075">
          <cell r="E4075">
            <v>11327954.901076499</v>
          </cell>
        </row>
        <row r="4076">
          <cell r="E4076">
            <v>145199.81150000001</v>
          </cell>
        </row>
        <row r="4077">
          <cell r="E4077">
            <v>81889.6795000001</v>
          </cell>
        </row>
        <row r="4079">
          <cell r="E4079">
            <v>1799466.3853448201</v>
          </cell>
        </row>
        <row r="4080">
          <cell r="E4080">
            <v>43369666.019076698</v>
          </cell>
        </row>
        <row r="4081">
          <cell r="E4081">
            <v>511794.12849999999</v>
          </cell>
        </row>
        <row r="4082">
          <cell r="E4082">
            <v>117705.6695</v>
          </cell>
        </row>
        <row r="4083">
          <cell r="E4083">
            <v>996900.92410915496</v>
          </cell>
        </row>
        <row r="4084">
          <cell r="E4084">
            <v>3234132.9130000002</v>
          </cell>
        </row>
        <row r="4085">
          <cell r="E4085">
            <v>1485549.9779999999</v>
          </cell>
        </row>
        <row r="4089">
          <cell r="E4089">
            <v>2900837.4895000001</v>
          </cell>
        </row>
        <row r="4090">
          <cell r="E4090">
            <v>885687.25580958696</v>
          </cell>
        </row>
        <row r="4091">
          <cell r="E4091">
            <v>828594.21400000004</v>
          </cell>
        </row>
        <row r="4094">
          <cell r="E4094">
            <v>809584.69286856696</v>
          </cell>
        </row>
        <row r="4096">
          <cell r="E4096">
            <v>790.37550000000101</v>
          </cell>
        </row>
        <row r="4099">
          <cell r="E4099">
            <v>1634960.852</v>
          </cell>
        </row>
        <row r="4100">
          <cell r="E4100">
            <v>7117.2929999999997</v>
          </cell>
        </row>
        <row r="4101">
          <cell r="E4101">
            <v>22547</v>
          </cell>
        </row>
        <row r="4102">
          <cell r="E4102">
            <v>601995.52005739696</v>
          </cell>
        </row>
        <row r="4103">
          <cell r="E4103">
            <v>32688450.236822601</v>
          </cell>
        </row>
        <row r="4104">
          <cell r="E4104">
            <v>47474.472999999904</v>
          </cell>
        </row>
        <row r="4105">
          <cell r="E4105">
            <v>2140251.4380000001</v>
          </cell>
        </row>
        <row r="4106">
          <cell r="E4106">
            <v>2967224.4169999999</v>
          </cell>
        </row>
        <row r="4107">
          <cell r="E4107">
            <v>1741003.3844999999</v>
          </cell>
        </row>
        <row r="4108">
          <cell r="E4108">
            <v>7119.1465000000098</v>
          </cell>
        </row>
        <row r="4109">
          <cell r="E4109">
            <v>144427.30850000001</v>
          </cell>
        </row>
        <row r="4110">
          <cell r="E4110">
            <v>4745.6464999999898</v>
          </cell>
        </row>
        <row r="4111">
          <cell r="E4111">
            <v>3231258.22531344</v>
          </cell>
        </row>
        <row r="4112">
          <cell r="E4112">
            <v>18578147.759921402</v>
          </cell>
        </row>
        <row r="4114">
          <cell r="E4114">
            <v>512573.81699999899</v>
          </cell>
        </row>
        <row r="4115">
          <cell r="E4115">
            <v>26304.415499999999</v>
          </cell>
        </row>
        <row r="4116">
          <cell r="E4116">
            <v>32010642.903999999</v>
          </cell>
        </row>
        <row r="4117">
          <cell r="E4117">
            <v>54195.955499999996</v>
          </cell>
        </row>
        <row r="4118">
          <cell r="E4118">
            <v>63884.571000000004</v>
          </cell>
        </row>
        <row r="4119">
          <cell r="E4119">
            <v>272653.00099999999</v>
          </cell>
        </row>
        <row r="4120">
          <cell r="E4120">
            <v>95185499.7057105</v>
          </cell>
        </row>
        <row r="4121">
          <cell r="E4121">
            <v>289640.42060149799</v>
          </cell>
        </row>
        <row r="4122">
          <cell r="E4122">
            <v>258623.491607898</v>
          </cell>
        </row>
        <row r="4123">
          <cell r="E4123">
            <v>435992268.92126697</v>
          </cell>
        </row>
        <row r="4124">
          <cell r="E4124">
            <v>2640870.4295000001</v>
          </cell>
        </row>
        <row r="4125">
          <cell r="E4125">
            <v>1454222.7690000001</v>
          </cell>
        </row>
        <row r="4126">
          <cell r="E4126">
            <v>773364.83476823894</v>
          </cell>
        </row>
        <row r="4127">
          <cell r="E4127">
            <v>3461881.173</v>
          </cell>
        </row>
        <row r="4128">
          <cell r="E4128">
            <v>2162310.2320131599</v>
          </cell>
        </row>
        <row r="4129">
          <cell r="E4129">
            <v>197461.66046814699</v>
          </cell>
        </row>
        <row r="4130">
          <cell r="E4130">
            <v>790.37550000000897</v>
          </cell>
        </row>
        <row r="4131">
          <cell r="E4131">
            <v>41140.808499999999</v>
          </cell>
        </row>
        <row r="4132">
          <cell r="E4132">
            <v>260977.24</v>
          </cell>
        </row>
        <row r="4133">
          <cell r="E4133">
            <v>1236360.42</v>
          </cell>
        </row>
        <row r="4134">
          <cell r="E4134">
            <v>4747</v>
          </cell>
        </row>
        <row r="4135">
          <cell r="E4135">
            <v>3809249.8589999899</v>
          </cell>
        </row>
        <row r="4136">
          <cell r="E4136">
            <v>4805084.523</v>
          </cell>
        </row>
        <row r="4137">
          <cell r="E4137">
            <v>130556.772</v>
          </cell>
        </row>
        <row r="4138">
          <cell r="E4138">
            <v>125631.9005</v>
          </cell>
        </row>
        <row r="4139">
          <cell r="E4139">
            <v>672713.897999999</v>
          </cell>
        </row>
        <row r="4140">
          <cell r="E4140">
            <v>30551248.098999999</v>
          </cell>
        </row>
        <row r="4141">
          <cell r="E4141">
            <v>1211729.2389344601</v>
          </cell>
        </row>
        <row r="4142">
          <cell r="E4142">
            <v>2049696.8937291401</v>
          </cell>
        </row>
        <row r="4143">
          <cell r="E4143">
            <v>473925.49950000102</v>
          </cell>
        </row>
        <row r="4144">
          <cell r="E4144">
            <v>132589418.48999999</v>
          </cell>
        </row>
        <row r="4145">
          <cell r="E4145">
            <v>7280937.7445</v>
          </cell>
        </row>
        <row r="4146">
          <cell r="E4146">
            <v>230066.6495</v>
          </cell>
        </row>
        <row r="4147">
          <cell r="E4147">
            <v>4140494.6416215501</v>
          </cell>
        </row>
        <row r="4148">
          <cell r="E4148">
            <v>360972.47100000002</v>
          </cell>
        </row>
        <row r="4149">
          <cell r="E4149">
            <v>47643617.738693401</v>
          </cell>
        </row>
        <row r="4150">
          <cell r="E4150">
            <v>47468.520499999999</v>
          </cell>
        </row>
        <row r="4151">
          <cell r="E4151">
            <v>647807.15500000003</v>
          </cell>
        </row>
        <row r="4152">
          <cell r="E4152">
            <v>226535.91</v>
          </cell>
        </row>
        <row r="4153">
          <cell r="E4153">
            <v>4185010.26614223</v>
          </cell>
        </row>
        <row r="4154">
          <cell r="E4154">
            <v>11939159.8235</v>
          </cell>
        </row>
        <row r="4155">
          <cell r="E4155">
            <v>1186.8335</v>
          </cell>
        </row>
        <row r="4156">
          <cell r="E4156">
            <v>62900.433500000101</v>
          </cell>
        </row>
        <row r="4157">
          <cell r="E4157">
            <v>648838.58200000098</v>
          </cell>
        </row>
        <row r="4158">
          <cell r="E4158">
            <v>20569.791000000001</v>
          </cell>
        </row>
        <row r="4159">
          <cell r="E4159">
            <v>1083325.4084999999</v>
          </cell>
        </row>
        <row r="4160">
          <cell r="E4160">
            <v>385823.26949999999</v>
          </cell>
        </row>
        <row r="4161">
          <cell r="E4161">
            <v>26898.914999999899</v>
          </cell>
        </row>
        <row r="4162">
          <cell r="E4162">
            <v>87450.956000000006</v>
          </cell>
        </row>
        <row r="4163">
          <cell r="E4163">
            <v>107608.15549999999</v>
          </cell>
        </row>
        <row r="4164">
          <cell r="E4164">
            <v>1882921.8030000001</v>
          </cell>
        </row>
        <row r="4165">
          <cell r="E4165">
            <v>2017818.1840862399</v>
          </cell>
        </row>
        <row r="4166">
          <cell r="E4166">
            <v>7641770.0868594404</v>
          </cell>
        </row>
        <row r="4168">
          <cell r="E4168">
            <v>510338.78399999999</v>
          </cell>
        </row>
        <row r="4169">
          <cell r="E4169">
            <v>3650533.0458360999</v>
          </cell>
        </row>
        <row r="4170">
          <cell r="E4170">
            <v>536671.93649999995</v>
          </cell>
        </row>
        <row r="4171">
          <cell r="E4171">
            <v>46246240.363790102</v>
          </cell>
        </row>
        <row r="4172">
          <cell r="E4172">
            <v>34581415.297542498</v>
          </cell>
        </row>
        <row r="4173">
          <cell r="E4173">
            <v>7758466.2676384998</v>
          </cell>
        </row>
        <row r="4174">
          <cell r="E4174">
            <v>3684785.7124762102</v>
          </cell>
        </row>
        <row r="4175">
          <cell r="E4175">
            <v>20964.228999999999</v>
          </cell>
        </row>
        <row r="4176">
          <cell r="E4176">
            <v>362950.41749999899</v>
          </cell>
        </row>
        <row r="4177">
          <cell r="E4177">
            <v>38765.9355</v>
          </cell>
        </row>
        <row r="4186">
          <cell r="E4186">
            <v>259077.42599999899</v>
          </cell>
        </row>
        <row r="4187">
          <cell r="E4187">
            <v>17879452.941500001</v>
          </cell>
        </row>
        <row r="4189">
          <cell r="E4189">
            <v>1185.48</v>
          </cell>
        </row>
        <row r="4190">
          <cell r="E4190">
            <v>34810.290999999997</v>
          </cell>
        </row>
        <row r="4191">
          <cell r="E4191">
            <v>12751855.3225</v>
          </cell>
        </row>
        <row r="4192">
          <cell r="E4192">
            <v>7459580.2645000098</v>
          </cell>
        </row>
        <row r="4193">
          <cell r="E4193">
            <v>32882412.873500001</v>
          </cell>
        </row>
        <row r="4195">
          <cell r="E4195">
            <v>169382.927</v>
          </cell>
        </row>
        <row r="4197">
          <cell r="E4197">
            <v>3316628.9005</v>
          </cell>
        </row>
        <row r="4199">
          <cell r="E4199">
            <v>387559.81700000103</v>
          </cell>
        </row>
        <row r="4200">
          <cell r="E4200">
            <v>52218.433000000099</v>
          </cell>
        </row>
        <row r="4205">
          <cell r="E4205">
            <v>14636.458000000001</v>
          </cell>
        </row>
        <row r="4207">
          <cell r="E4207">
            <v>74770.071500000195</v>
          </cell>
        </row>
        <row r="4208">
          <cell r="E4208">
            <v>1070798.048</v>
          </cell>
        </row>
        <row r="4209">
          <cell r="E4209">
            <v>831796.85</v>
          </cell>
        </row>
        <row r="4214">
          <cell r="E4214">
            <v>421922.39299999998</v>
          </cell>
        </row>
        <row r="4216">
          <cell r="E4216">
            <v>7911.3955000000196</v>
          </cell>
        </row>
        <row r="4218">
          <cell r="E4218">
            <v>207814.196</v>
          </cell>
        </row>
        <row r="4220">
          <cell r="E4220">
            <v>72687826.854000002</v>
          </cell>
        </row>
        <row r="4224">
          <cell r="E4224">
            <v>350271.69949999999</v>
          </cell>
        </row>
        <row r="4396">
          <cell r="E4396">
            <v>58553.9909999999</v>
          </cell>
        </row>
        <row r="4397">
          <cell r="E4397">
            <v>80708.946500000093</v>
          </cell>
        </row>
        <row r="4398">
          <cell r="E4398">
            <v>1692094.0109999999</v>
          </cell>
        </row>
        <row r="4399">
          <cell r="E4399">
            <v>266587516.99044701</v>
          </cell>
        </row>
        <row r="4400">
          <cell r="E4400">
            <v>122264.1205</v>
          </cell>
        </row>
        <row r="4401">
          <cell r="E4401">
            <v>965494.93599999999</v>
          </cell>
        </row>
        <row r="4402">
          <cell r="E4402">
            <v>1103936.04311833</v>
          </cell>
        </row>
        <row r="4404">
          <cell r="E4404">
            <v>11788069.963183001</v>
          </cell>
        </row>
        <row r="4405">
          <cell r="E4405">
            <v>10449330.351167301</v>
          </cell>
        </row>
        <row r="4407">
          <cell r="E4407">
            <v>10740580.4089751</v>
          </cell>
        </row>
        <row r="4410">
          <cell r="E4410">
            <v>298453.37699999899</v>
          </cell>
        </row>
        <row r="4412">
          <cell r="E4412">
            <v>489829.06450000103</v>
          </cell>
        </row>
        <row r="4413">
          <cell r="E4413">
            <v>10428863.989404799</v>
          </cell>
        </row>
        <row r="4414">
          <cell r="E4414">
            <v>70042.7406897615</v>
          </cell>
        </row>
        <row r="4415">
          <cell r="E4415">
            <v>1393267.2875000001</v>
          </cell>
        </row>
        <row r="4417">
          <cell r="E4417">
            <v>4012912.9270000001</v>
          </cell>
        </row>
        <row r="4418">
          <cell r="E4418">
            <v>38242571.699332699</v>
          </cell>
        </row>
        <row r="4419">
          <cell r="E4419">
            <v>2896935.6296034302</v>
          </cell>
        </row>
        <row r="4420">
          <cell r="E4420">
            <v>141653.17850000001</v>
          </cell>
        </row>
        <row r="4421">
          <cell r="E4421">
            <v>1144074.45333977</v>
          </cell>
        </row>
        <row r="4422">
          <cell r="E4422">
            <v>2779686.9410000001</v>
          </cell>
        </row>
        <row r="4423">
          <cell r="E4423">
            <v>3134771.8259999999</v>
          </cell>
        </row>
        <row r="4427">
          <cell r="E4427">
            <v>2225235.44540211</v>
          </cell>
        </row>
        <row r="4428">
          <cell r="E4428">
            <v>563561.68835664098</v>
          </cell>
        </row>
        <row r="4429">
          <cell r="E4429">
            <v>5252525.8289999897</v>
          </cell>
        </row>
        <row r="4432">
          <cell r="E4432">
            <v>987206.07400000002</v>
          </cell>
        </row>
        <row r="4434">
          <cell r="E4434">
            <v>14241.02</v>
          </cell>
        </row>
        <row r="4437">
          <cell r="E4437">
            <v>3054201.1540000001</v>
          </cell>
        </row>
        <row r="4438">
          <cell r="E4438">
            <v>224755.76199999999</v>
          </cell>
        </row>
        <row r="4439">
          <cell r="E4439">
            <v>559461.77699999895</v>
          </cell>
        </row>
        <row r="4440">
          <cell r="E4440">
            <v>359535.25403737102</v>
          </cell>
        </row>
        <row r="4441">
          <cell r="E4441">
            <v>3708476.6185586201</v>
          </cell>
        </row>
        <row r="4442">
          <cell r="E4442">
            <v>18395.28</v>
          </cell>
        </row>
        <row r="4443">
          <cell r="E4443">
            <v>2238091.4694999899</v>
          </cell>
        </row>
        <row r="4444">
          <cell r="E4444">
            <v>3798581.5189999901</v>
          </cell>
        </row>
        <row r="4445">
          <cell r="E4445">
            <v>3931984.18599999</v>
          </cell>
        </row>
        <row r="4446">
          <cell r="E4446">
            <v>1581.6044999999899</v>
          </cell>
        </row>
        <row r="4447">
          <cell r="E4447">
            <v>178257.88149999999</v>
          </cell>
        </row>
        <row r="4448">
          <cell r="E4448">
            <v>3559.5</v>
          </cell>
        </row>
        <row r="4449">
          <cell r="E4449">
            <v>2974514.2789580198</v>
          </cell>
        </row>
        <row r="4450">
          <cell r="E4450">
            <v>2029515.5964768401</v>
          </cell>
        </row>
        <row r="4452">
          <cell r="E4452">
            <v>407132.36002319102</v>
          </cell>
        </row>
        <row r="4453">
          <cell r="E4453">
            <v>98496.746499999994</v>
          </cell>
        </row>
        <row r="4454">
          <cell r="E4454">
            <v>51091376.421222702</v>
          </cell>
        </row>
        <row r="4455">
          <cell r="E4455">
            <v>104836.531</v>
          </cell>
        </row>
        <row r="4456">
          <cell r="E4456">
            <v>232251.5705</v>
          </cell>
        </row>
        <row r="4457">
          <cell r="E4457">
            <v>277584.15700000001</v>
          </cell>
        </row>
        <row r="4458">
          <cell r="E4458">
            <v>83915735.0627978</v>
          </cell>
        </row>
        <row r="4459">
          <cell r="E4459">
            <v>469181.50849999901</v>
          </cell>
        </row>
        <row r="4460">
          <cell r="E4460">
            <v>846088.23549999995</v>
          </cell>
        </row>
        <row r="4461">
          <cell r="E4461">
            <v>391086457.73611999</v>
          </cell>
        </row>
        <row r="4462">
          <cell r="E4462">
            <v>2804086.1294999998</v>
          </cell>
        </row>
        <row r="4463">
          <cell r="E4463">
            <v>1698442.8155</v>
          </cell>
        </row>
        <row r="4464">
          <cell r="E4464">
            <v>715775.93780261895</v>
          </cell>
        </row>
        <row r="4465">
          <cell r="E4465">
            <v>4343205.7855000002</v>
          </cell>
        </row>
        <row r="4466">
          <cell r="E4466">
            <v>1072429.3030664001</v>
          </cell>
        </row>
        <row r="4467">
          <cell r="E4467">
            <v>613104.20750000002</v>
          </cell>
        </row>
        <row r="4468">
          <cell r="E4468">
            <v>1977.8955000000101</v>
          </cell>
        </row>
        <row r="4469">
          <cell r="E4469">
            <v>180653.8175</v>
          </cell>
        </row>
        <row r="4470">
          <cell r="E4470">
            <v>408594.09149999998</v>
          </cell>
        </row>
        <row r="4471">
          <cell r="E4471">
            <v>569798.01550000103</v>
          </cell>
        </row>
        <row r="4472">
          <cell r="E4472">
            <v>3163.54249999999</v>
          </cell>
        </row>
        <row r="4473">
          <cell r="E4473">
            <v>4107430.5389999901</v>
          </cell>
        </row>
        <row r="4474">
          <cell r="E4474">
            <v>3125849.1784999999</v>
          </cell>
        </row>
        <row r="4475">
          <cell r="E4475">
            <v>91388.034500000096</v>
          </cell>
        </row>
        <row r="4476">
          <cell r="E4476">
            <v>56573.9624999999</v>
          </cell>
        </row>
        <row r="4477">
          <cell r="E4477">
            <v>843025.73299999896</v>
          </cell>
        </row>
        <row r="4478">
          <cell r="E4478">
            <v>13176885.821</v>
          </cell>
        </row>
        <row r="4479">
          <cell r="E4479">
            <v>2094310.9183440199</v>
          </cell>
        </row>
        <row r="4480">
          <cell r="E4480">
            <v>3819512.7319867401</v>
          </cell>
        </row>
        <row r="4481">
          <cell r="E4481">
            <v>1413706.5904999999</v>
          </cell>
        </row>
        <row r="4482">
          <cell r="E4482">
            <v>56699673.992500097</v>
          </cell>
        </row>
        <row r="4483">
          <cell r="E4483">
            <v>11227899.196</v>
          </cell>
        </row>
        <row r="4484">
          <cell r="E4484">
            <v>917241.28600000101</v>
          </cell>
        </row>
        <row r="4485">
          <cell r="E4485">
            <v>3586309.5815391</v>
          </cell>
        </row>
        <row r="4486">
          <cell r="E4486">
            <v>832610.74499999895</v>
          </cell>
        </row>
        <row r="4487">
          <cell r="E4487">
            <v>14775019.921</v>
          </cell>
        </row>
        <row r="4488">
          <cell r="E4488">
            <v>69230.190499999997</v>
          </cell>
        </row>
        <row r="4489">
          <cell r="E4489">
            <v>632178.71100000001</v>
          </cell>
        </row>
        <row r="4490">
          <cell r="E4490">
            <v>286722.76750000002</v>
          </cell>
        </row>
        <row r="4491">
          <cell r="E4491">
            <v>1775959.2161641801</v>
          </cell>
        </row>
        <row r="4492">
          <cell r="E4492">
            <v>13249627.391000001</v>
          </cell>
        </row>
        <row r="4493">
          <cell r="E4493">
            <v>1976.7089999999901</v>
          </cell>
        </row>
        <row r="4494">
          <cell r="E4494">
            <v>14638.477999999999</v>
          </cell>
        </row>
        <row r="4495">
          <cell r="E4495">
            <v>406760.79800000001</v>
          </cell>
        </row>
        <row r="4496">
          <cell r="E4496">
            <v>9494.8529999999901</v>
          </cell>
        </row>
        <row r="4497">
          <cell r="E4497">
            <v>1112710.94</v>
          </cell>
        </row>
        <row r="4498">
          <cell r="E4498">
            <v>418275.97699999902</v>
          </cell>
        </row>
        <row r="4499">
          <cell r="E4499">
            <v>39365.755999999797</v>
          </cell>
        </row>
        <row r="4500">
          <cell r="E4500">
            <v>69242.739499999996</v>
          </cell>
        </row>
        <row r="4501">
          <cell r="E4501">
            <v>113553.4855</v>
          </cell>
        </row>
        <row r="4502">
          <cell r="E4502">
            <v>2112430.0040000002</v>
          </cell>
        </row>
        <row r="4503">
          <cell r="E4503">
            <v>1692472.8302386401</v>
          </cell>
        </row>
        <row r="4504">
          <cell r="E4504">
            <v>7935075.5054577496</v>
          </cell>
        </row>
        <row r="4506">
          <cell r="E4506">
            <v>346996.36899999902</v>
          </cell>
        </row>
        <row r="4507">
          <cell r="E4507">
            <v>3425305.9580000001</v>
          </cell>
        </row>
        <row r="4508">
          <cell r="E4508">
            <v>522861.23050000001</v>
          </cell>
        </row>
        <row r="4509">
          <cell r="E4509">
            <v>55727592.239954002</v>
          </cell>
        </row>
        <row r="4510">
          <cell r="E4510">
            <v>40021833.164018303</v>
          </cell>
        </row>
        <row r="4511">
          <cell r="E4511">
            <v>9220512.9244210403</v>
          </cell>
        </row>
        <row r="4512">
          <cell r="E4512">
            <v>4249665.2018703697</v>
          </cell>
        </row>
        <row r="4513">
          <cell r="E4513">
            <v>24526.249</v>
          </cell>
        </row>
        <row r="4514">
          <cell r="E4514">
            <v>320965.02049999899</v>
          </cell>
        </row>
        <row r="4515">
          <cell r="E4515">
            <v>40348.519999999997</v>
          </cell>
        </row>
        <row r="4524">
          <cell r="E4524">
            <v>353742.77649999899</v>
          </cell>
        </row>
        <row r="4525">
          <cell r="E4525">
            <v>9450742.8509999905</v>
          </cell>
        </row>
        <row r="4527">
          <cell r="E4527">
            <v>790.20899999999995</v>
          </cell>
        </row>
        <row r="4528">
          <cell r="E4528">
            <v>17008.604500000001</v>
          </cell>
        </row>
        <row r="4529">
          <cell r="E4529">
            <v>13695146.998500001</v>
          </cell>
        </row>
        <row r="4530">
          <cell r="E4530">
            <v>15229183.7205</v>
          </cell>
        </row>
        <row r="4531">
          <cell r="E4531">
            <v>27433516.984499998</v>
          </cell>
        </row>
        <row r="4533">
          <cell r="E4533">
            <v>70812.201500000199</v>
          </cell>
        </row>
        <row r="4535">
          <cell r="E4535">
            <v>4323115.7165000001</v>
          </cell>
        </row>
        <row r="4537">
          <cell r="E4537">
            <v>147971.4945</v>
          </cell>
        </row>
        <row r="4538">
          <cell r="E4538">
            <v>29191.5</v>
          </cell>
        </row>
        <row r="4543">
          <cell r="E4543">
            <v>1977.8955000000101</v>
          </cell>
        </row>
        <row r="4545">
          <cell r="E4545">
            <v>20963.375499999998</v>
          </cell>
        </row>
        <row r="4546">
          <cell r="E4546">
            <v>266447.11050000001</v>
          </cell>
        </row>
        <row r="4547">
          <cell r="E4547">
            <v>491058.64048065699</v>
          </cell>
        </row>
        <row r="4552">
          <cell r="E4552">
            <v>1646822.9310000001</v>
          </cell>
        </row>
        <row r="4554">
          <cell r="E4554">
            <v>18988.353500000001</v>
          </cell>
        </row>
        <row r="4556">
          <cell r="E4556">
            <v>321401.58949999901</v>
          </cell>
        </row>
        <row r="4558">
          <cell r="E4558">
            <v>85358067.420533493</v>
          </cell>
        </row>
        <row r="4562">
          <cell r="E4562">
            <v>298365.56400000001</v>
          </cell>
        </row>
        <row r="4565">
          <cell r="E4565">
            <v>160644.1305</v>
          </cell>
        </row>
        <row r="4566">
          <cell r="E4566">
            <v>113560.82950000001</v>
          </cell>
        </row>
        <row r="4567">
          <cell r="E4567">
            <v>3048027.07430006</v>
          </cell>
        </row>
        <row r="4568">
          <cell r="E4568">
            <v>287259536.22135901</v>
          </cell>
        </row>
        <row r="4569">
          <cell r="E4569">
            <v>743631.66990284598</v>
          </cell>
        </row>
        <row r="4570">
          <cell r="E4570">
            <v>1218089.071</v>
          </cell>
        </row>
        <row r="4571">
          <cell r="E4571">
            <v>1387604.24601624</v>
          </cell>
        </row>
        <row r="4573">
          <cell r="E4573">
            <v>24752723.918099701</v>
          </cell>
        </row>
        <row r="4574">
          <cell r="E4574">
            <v>24405592.605558101</v>
          </cell>
        </row>
        <row r="4576">
          <cell r="E4576">
            <v>14902331.004268199</v>
          </cell>
        </row>
        <row r="4579">
          <cell r="E4579">
            <v>275084.85249999899</v>
          </cell>
        </row>
        <row r="4581">
          <cell r="E4581">
            <v>368530.02850000001</v>
          </cell>
        </row>
        <row r="4582">
          <cell r="E4582">
            <v>27828210.5593617</v>
          </cell>
        </row>
        <row r="4583">
          <cell r="E4583">
            <v>179236.1925</v>
          </cell>
        </row>
        <row r="4584">
          <cell r="E4584">
            <v>1710113.672</v>
          </cell>
        </row>
        <row r="4586">
          <cell r="E4586">
            <v>8807312.5722700097</v>
          </cell>
        </row>
        <row r="4587">
          <cell r="E4587">
            <v>72250448.234999999</v>
          </cell>
        </row>
        <row r="4588">
          <cell r="E4588">
            <v>3682568.5425</v>
          </cell>
        </row>
        <row r="4589">
          <cell r="E4589">
            <v>147975.31049999999</v>
          </cell>
        </row>
        <row r="4590">
          <cell r="E4590">
            <v>1522573.7775000001</v>
          </cell>
        </row>
        <row r="4591">
          <cell r="E4591">
            <v>3768889.5419999999</v>
          </cell>
        </row>
        <row r="4592">
          <cell r="E4592">
            <v>2575456.8744999999</v>
          </cell>
        </row>
        <row r="4596">
          <cell r="E4596">
            <v>6092340.3831906496</v>
          </cell>
        </row>
        <row r="4597">
          <cell r="E4597">
            <v>1106648.9839999999</v>
          </cell>
        </row>
        <row r="4598">
          <cell r="E4598">
            <v>7230315.4704999896</v>
          </cell>
        </row>
        <row r="4601">
          <cell r="E4601">
            <v>3097312.5118707898</v>
          </cell>
        </row>
        <row r="4603">
          <cell r="E4603">
            <v>10285.062</v>
          </cell>
        </row>
        <row r="4606">
          <cell r="E4606">
            <v>4413432.3045358798</v>
          </cell>
        </row>
        <row r="4607">
          <cell r="E4607">
            <v>520878.46849999903</v>
          </cell>
        </row>
        <row r="4608">
          <cell r="E4608">
            <v>1444004.652</v>
          </cell>
        </row>
        <row r="4609">
          <cell r="E4609">
            <v>229200.27588702799</v>
          </cell>
        </row>
        <row r="4610">
          <cell r="E4610">
            <v>23552020.788656399</v>
          </cell>
        </row>
        <row r="4611">
          <cell r="E4611">
            <v>24923.393499999998</v>
          </cell>
        </row>
        <row r="4612">
          <cell r="E4612">
            <v>2902913.9284999901</v>
          </cell>
        </row>
        <row r="4613">
          <cell r="E4613">
            <v>4142577.9989999901</v>
          </cell>
        </row>
        <row r="4614">
          <cell r="E4614">
            <v>5702692.8214999903</v>
          </cell>
        </row>
        <row r="4615">
          <cell r="E4615">
            <v>4350.0420000000004</v>
          </cell>
        </row>
        <row r="4616">
          <cell r="E4616">
            <v>912492.42</v>
          </cell>
        </row>
        <row r="4617">
          <cell r="E4617">
            <v>2373.50000000001</v>
          </cell>
        </row>
        <row r="4618">
          <cell r="E4618">
            <v>4214889.9235235602</v>
          </cell>
        </row>
        <row r="4619">
          <cell r="E4619">
            <v>1346092.9159992</v>
          </cell>
        </row>
        <row r="4621">
          <cell r="E4621">
            <v>374549.63068104099</v>
          </cell>
        </row>
        <row r="4622">
          <cell r="E4622">
            <v>121442.451</v>
          </cell>
        </row>
        <row r="4623">
          <cell r="E4623">
            <v>45714936.245383501</v>
          </cell>
        </row>
        <row r="4624">
          <cell r="E4624">
            <v>340709.946</v>
          </cell>
        </row>
        <row r="4625">
          <cell r="E4625">
            <v>69623.681500000006</v>
          </cell>
        </row>
        <row r="4626">
          <cell r="E4626">
            <v>291693.24826449202</v>
          </cell>
        </row>
        <row r="4627">
          <cell r="E4627">
            <v>92944702.900048599</v>
          </cell>
        </row>
        <row r="4628">
          <cell r="E4628">
            <v>447813.66181911802</v>
          </cell>
        </row>
        <row r="4629">
          <cell r="E4629">
            <v>642104.80799999996</v>
          </cell>
        </row>
        <row r="4630">
          <cell r="E4630">
            <v>932847058.238994</v>
          </cell>
        </row>
        <row r="4631">
          <cell r="E4631">
            <v>14685926.010500001</v>
          </cell>
        </row>
        <row r="4632">
          <cell r="E4632">
            <v>5070990.4925000099</v>
          </cell>
        </row>
        <row r="4633">
          <cell r="E4633">
            <v>1429214.9790000001</v>
          </cell>
        </row>
        <row r="4634">
          <cell r="E4634">
            <v>4257247.6780000003</v>
          </cell>
        </row>
        <row r="4635">
          <cell r="E4635">
            <v>1769643.50780928</v>
          </cell>
        </row>
        <row r="4636">
          <cell r="E4636">
            <v>903733.24699999904</v>
          </cell>
        </row>
        <row r="4637">
          <cell r="E4637" t="str">
            <v>N/A</v>
          </cell>
        </row>
        <row r="4638">
          <cell r="E4638">
            <v>207766.98449999999</v>
          </cell>
        </row>
        <row r="4639">
          <cell r="E4639">
            <v>396592.18125480699</v>
          </cell>
        </row>
        <row r="4640">
          <cell r="E4640">
            <v>1291714.72</v>
          </cell>
        </row>
        <row r="4641">
          <cell r="E4641">
            <v>3164.3955000000201</v>
          </cell>
        </row>
        <row r="4642">
          <cell r="E4642">
            <v>7377203.0439999904</v>
          </cell>
        </row>
        <row r="4643">
          <cell r="E4643">
            <v>9278933.8004999999</v>
          </cell>
        </row>
        <row r="4644">
          <cell r="E4644">
            <v>166164.56</v>
          </cell>
        </row>
        <row r="4645">
          <cell r="E4645">
            <v>121852.17750000001</v>
          </cell>
        </row>
        <row r="4646">
          <cell r="E4646">
            <v>838134.96899999899</v>
          </cell>
        </row>
        <row r="4647">
          <cell r="E4647">
            <v>21819167.873</v>
          </cell>
        </row>
        <row r="4648">
          <cell r="E4648">
            <v>1017895.44819285</v>
          </cell>
        </row>
        <row r="4649">
          <cell r="E4649">
            <v>1074399.98094383</v>
          </cell>
        </row>
        <row r="4650">
          <cell r="E4650">
            <v>1303303.5865</v>
          </cell>
        </row>
        <row r="4651">
          <cell r="E4651">
            <v>235185682.05926099</v>
          </cell>
        </row>
        <row r="4652">
          <cell r="E4652">
            <v>10740770.702500001</v>
          </cell>
        </row>
        <row r="4653">
          <cell r="E4653">
            <v>1088394.2659809201</v>
          </cell>
        </row>
        <row r="4654">
          <cell r="E4654">
            <v>13280602.213</v>
          </cell>
        </row>
        <row r="4655">
          <cell r="E4655">
            <v>1281038.7009999999</v>
          </cell>
        </row>
        <row r="4656">
          <cell r="E4656">
            <v>76223717.416021004</v>
          </cell>
        </row>
        <row r="4657">
          <cell r="E4657">
            <v>88809.410499999896</v>
          </cell>
        </row>
        <row r="4658">
          <cell r="E4658">
            <v>1363276.0819999999</v>
          </cell>
        </row>
        <row r="4659">
          <cell r="E4659">
            <v>581332.05640716502</v>
          </cell>
        </row>
        <row r="4660">
          <cell r="E4660">
            <v>784441.23800000001</v>
          </cell>
        </row>
        <row r="4661">
          <cell r="E4661">
            <v>16074280.415999999</v>
          </cell>
        </row>
        <row r="4662">
          <cell r="E4662">
            <v>1582.1044999999999</v>
          </cell>
        </row>
        <row r="4663">
          <cell r="E4663">
            <v>95739.988500000094</v>
          </cell>
        </row>
        <row r="4664">
          <cell r="E4664">
            <v>280515.78600000002</v>
          </cell>
        </row>
        <row r="4665">
          <cell r="E4665">
            <v>23732.48</v>
          </cell>
        </row>
        <row r="4666">
          <cell r="E4666">
            <v>2621083.406</v>
          </cell>
        </row>
        <row r="4667">
          <cell r="E4667">
            <v>681025.74349999905</v>
          </cell>
        </row>
        <row r="4668">
          <cell r="E4668">
            <v>79126.263999999806</v>
          </cell>
        </row>
        <row r="4669">
          <cell r="E4669">
            <v>201489.96049999999</v>
          </cell>
        </row>
        <row r="4670">
          <cell r="E4670">
            <v>70814.815499999895</v>
          </cell>
        </row>
        <row r="4671">
          <cell r="E4671">
            <v>3895354.6436140202</v>
          </cell>
        </row>
        <row r="4672">
          <cell r="E4672">
            <v>2162594.0132526699</v>
          </cell>
        </row>
        <row r="4673">
          <cell r="E4673">
            <v>9420502.2103859298</v>
          </cell>
        </row>
        <row r="4675">
          <cell r="E4675">
            <v>1007713.9115</v>
          </cell>
        </row>
        <row r="4676">
          <cell r="E4676">
            <v>3607962.3675000002</v>
          </cell>
        </row>
        <row r="4677">
          <cell r="E4677">
            <v>654416.86899999995</v>
          </cell>
        </row>
        <row r="4678">
          <cell r="E4678">
            <v>64409170.044771202</v>
          </cell>
        </row>
        <row r="4679">
          <cell r="E4679">
            <v>49889161.406971902</v>
          </cell>
        </row>
        <row r="4680">
          <cell r="E4680">
            <v>11243313.381297201</v>
          </cell>
        </row>
        <row r="4681">
          <cell r="E4681">
            <v>4285167.8159280801</v>
          </cell>
        </row>
        <row r="4682">
          <cell r="E4682">
            <v>22152.415499999999</v>
          </cell>
        </row>
        <row r="4683">
          <cell r="E4683">
            <v>506752.57849999901</v>
          </cell>
        </row>
        <row r="4684">
          <cell r="E4684">
            <v>28282.550999999999</v>
          </cell>
        </row>
        <row r="4693">
          <cell r="E4693">
            <v>346159.08100000001</v>
          </cell>
        </row>
        <row r="4694">
          <cell r="E4694">
            <v>25505279.451352399</v>
          </cell>
        </row>
        <row r="4696">
          <cell r="E4696">
            <v>5140.0844999999799</v>
          </cell>
        </row>
        <row r="4697">
          <cell r="E4697">
            <v>28085.5819999999</v>
          </cell>
        </row>
        <row r="4698">
          <cell r="E4698">
            <v>20174825.524500001</v>
          </cell>
        </row>
        <row r="4699">
          <cell r="E4699">
            <v>36191171.088000096</v>
          </cell>
        </row>
        <row r="4700">
          <cell r="E4700">
            <v>37230557.629000001</v>
          </cell>
        </row>
        <row r="4702">
          <cell r="E4702">
            <v>107224.77</v>
          </cell>
        </row>
        <row r="4704">
          <cell r="E4704">
            <v>4751422.3315000096</v>
          </cell>
        </row>
        <row r="4706">
          <cell r="E4706">
            <v>441485.03600000002</v>
          </cell>
        </row>
        <row r="4707">
          <cell r="E4707">
            <v>79751.006000000096</v>
          </cell>
        </row>
        <row r="4712">
          <cell r="E4712">
            <v>11865.146500000001</v>
          </cell>
        </row>
        <row r="4714">
          <cell r="E4714">
            <v>69625.701500000097</v>
          </cell>
        </row>
        <row r="4715">
          <cell r="E4715">
            <v>944390.19099999999</v>
          </cell>
        </row>
        <row r="4716">
          <cell r="E4716">
            <v>1181939.9915</v>
          </cell>
        </row>
        <row r="4721">
          <cell r="E4721">
            <v>544307.32850000099</v>
          </cell>
        </row>
        <row r="4723">
          <cell r="E4723">
            <v>16218.062</v>
          </cell>
        </row>
        <row r="4725">
          <cell r="E4725">
            <v>251293.1145</v>
          </cell>
        </row>
        <row r="4727">
          <cell r="E4727">
            <v>104832892.026254</v>
          </cell>
        </row>
        <row r="4731">
          <cell r="E4731">
            <v>478405.786499999</v>
          </cell>
        </row>
        <row r="8920">
          <cell r="E8920">
            <v>184473.00399999999</v>
          </cell>
        </row>
        <row r="8923">
          <cell r="E8923">
            <v>51270869.977047898</v>
          </cell>
        </row>
        <row r="8924">
          <cell r="E8924">
            <v>4055738.4040000001</v>
          </cell>
        </row>
        <row r="8925">
          <cell r="E8925">
            <v>5538032.2834999897</v>
          </cell>
        </row>
        <row r="8926">
          <cell r="E8926">
            <v>413222.53099999903</v>
          </cell>
        </row>
        <row r="8927">
          <cell r="E8927">
            <v>1310840.74781033</v>
          </cell>
        </row>
        <row r="8928">
          <cell r="E8928">
            <v>13562078.5830431</v>
          </cell>
        </row>
        <row r="8929">
          <cell r="E8929">
            <v>3187528.1165</v>
          </cell>
        </row>
        <row r="8930">
          <cell r="E8930">
            <v>8427.99999999994</v>
          </cell>
        </row>
        <row r="8931">
          <cell r="E8931">
            <v>346234092.90931302</v>
          </cell>
        </row>
        <row r="8932">
          <cell r="E8932">
            <v>1026856.495</v>
          </cell>
        </row>
        <row r="8933">
          <cell r="E8933">
            <v>71410655.095137402</v>
          </cell>
        </row>
        <row r="8934">
          <cell r="E8934">
            <v>8545293.0464999992</v>
          </cell>
        </row>
        <row r="8935">
          <cell r="E8935">
            <v>6438089.94449999</v>
          </cell>
        </row>
        <row r="8936">
          <cell r="E8936">
            <v>87112.861499999897</v>
          </cell>
        </row>
        <row r="8938">
          <cell r="E8938">
            <v>41089.046999999999</v>
          </cell>
        </row>
        <row r="8939">
          <cell r="E8939">
            <v>64896.635883668103</v>
          </cell>
        </row>
        <row r="8940">
          <cell r="E8940">
            <v>6025427.4731898904</v>
          </cell>
        </row>
        <row r="8942">
          <cell r="E8942">
            <v>27745.363000000201</v>
          </cell>
        </row>
        <row r="8943">
          <cell r="E8943">
            <v>48997005.9001536</v>
          </cell>
        </row>
        <row r="8944">
          <cell r="E8944">
            <v>304388.80849999998</v>
          </cell>
        </row>
        <row r="8945">
          <cell r="E8945">
            <v>1702252.3629999999</v>
          </cell>
        </row>
        <row r="8946">
          <cell r="E8946">
            <v>110882207.66164</v>
          </cell>
        </row>
        <row r="8947">
          <cell r="E8947">
            <v>15510078.3889312</v>
          </cell>
        </row>
        <row r="8948">
          <cell r="E8948">
            <v>13037131.6119994</v>
          </cell>
        </row>
        <row r="8949">
          <cell r="E8949">
            <v>20528858.9077943</v>
          </cell>
        </row>
        <row r="8950">
          <cell r="E8950">
            <v>108427550.613112</v>
          </cell>
        </row>
        <row r="8951">
          <cell r="E8951">
            <v>1361749.2975000001</v>
          </cell>
        </row>
        <row r="8952">
          <cell r="E8952">
            <v>109769.876</v>
          </cell>
        </row>
        <row r="8953">
          <cell r="E8953">
            <v>5619.8954999999896</v>
          </cell>
        </row>
        <row r="8954">
          <cell r="E8954">
            <v>730882.25450000004</v>
          </cell>
        </row>
        <row r="8955">
          <cell r="E8955">
            <v>25049386.353174899</v>
          </cell>
        </row>
        <row r="8956">
          <cell r="E8956">
            <v>315442490.375736</v>
          </cell>
        </row>
        <row r="8958">
          <cell r="E8958">
            <v>790979609.60415494</v>
          </cell>
        </row>
        <row r="8959">
          <cell r="E8959">
            <v>4366230.7709999997</v>
          </cell>
        </row>
        <row r="8960">
          <cell r="E8960">
            <v>1235731.82584469</v>
          </cell>
        </row>
        <row r="8961">
          <cell r="E8961">
            <v>62094421.133332901</v>
          </cell>
        </row>
        <row r="8962">
          <cell r="E8962">
            <v>3598555.1349999998</v>
          </cell>
        </row>
        <row r="8963">
          <cell r="E8963">
            <v>155847365.6295</v>
          </cell>
        </row>
        <row r="8964">
          <cell r="E8964">
            <v>300481.5405</v>
          </cell>
        </row>
        <row r="8965">
          <cell r="E8965">
            <v>29196548.309500001</v>
          </cell>
        </row>
        <row r="8966">
          <cell r="E8966">
            <v>190031.67749999999</v>
          </cell>
        </row>
        <row r="8967">
          <cell r="E8967">
            <v>2157146.54103979</v>
          </cell>
        </row>
        <row r="8968">
          <cell r="E8968">
            <v>241769.5355</v>
          </cell>
        </row>
        <row r="8969">
          <cell r="E8969">
            <v>10144735.8302212</v>
          </cell>
        </row>
        <row r="8970">
          <cell r="E8970">
            <v>29499430.217275899</v>
          </cell>
        </row>
        <row r="8971">
          <cell r="E8971">
            <v>23209868.975499898</v>
          </cell>
        </row>
        <row r="8973">
          <cell r="E8973">
            <v>480001017.13255501</v>
          </cell>
        </row>
        <row r="8974">
          <cell r="E8974">
            <v>6783164.5609999998</v>
          </cell>
        </row>
        <row r="8975">
          <cell r="E8975">
            <v>5532652.2204999998</v>
          </cell>
        </row>
        <row r="8976">
          <cell r="E8976">
            <v>91335.289499999999</v>
          </cell>
        </row>
        <row r="8977">
          <cell r="E8977">
            <v>2207773.9332209099</v>
          </cell>
        </row>
        <row r="8978">
          <cell r="E8978">
            <v>1782988.5739448201</v>
          </cell>
        </row>
        <row r="8979">
          <cell r="E8979">
            <v>28243851.758499999</v>
          </cell>
        </row>
        <row r="8980">
          <cell r="E8980">
            <v>16054561.5185</v>
          </cell>
        </row>
        <row r="8981">
          <cell r="E8981">
            <v>10340498.995582899</v>
          </cell>
        </row>
        <row r="8982">
          <cell r="E8982">
            <v>426365987.04444802</v>
          </cell>
        </row>
        <row r="8983">
          <cell r="E8983">
            <v>11957033.4255</v>
          </cell>
        </row>
        <row r="8984">
          <cell r="E8984">
            <v>270161.24650000001</v>
          </cell>
        </row>
        <row r="8985">
          <cell r="E8985">
            <v>246618.42</v>
          </cell>
        </row>
        <row r="8986">
          <cell r="E8986">
            <v>1270121.537</v>
          </cell>
        </row>
        <row r="8987">
          <cell r="E8987">
            <v>1894675.8104999999</v>
          </cell>
        </row>
        <row r="8988">
          <cell r="E8988">
            <v>118353.791</v>
          </cell>
        </row>
        <row r="8989">
          <cell r="E8989">
            <v>20720.238000000001</v>
          </cell>
        </row>
        <row r="8990">
          <cell r="E8990">
            <v>21843231.414834399</v>
          </cell>
        </row>
        <row r="8991">
          <cell r="E8991">
            <v>1423917.8988903</v>
          </cell>
        </row>
        <row r="8992">
          <cell r="E8992">
            <v>792364.90949999995</v>
          </cell>
        </row>
        <row r="8993">
          <cell r="E8993">
            <v>480657860.38424498</v>
          </cell>
        </row>
        <row r="8994">
          <cell r="E8994">
            <v>286116.9045</v>
          </cell>
        </row>
        <row r="8996">
          <cell r="E8996">
            <v>79380.865000000005</v>
          </cell>
        </row>
        <row r="8997">
          <cell r="E8997">
            <v>65416471.021513604</v>
          </cell>
        </row>
        <row r="8998">
          <cell r="E8998">
            <v>88526.658500000005</v>
          </cell>
        </row>
        <row r="8999">
          <cell r="E8999">
            <v>1804058.98</v>
          </cell>
        </row>
        <row r="9000">
          <cell r="E9000">
            <v>79898930.633499995</v>
          </cell>
        </row>
        <row r="9001">
          <cell r="E9001">
            <v>42538215.098499998</v>
          </cell>
        </row>
        <row r="9002">
          <cell r="E9002">
            <v>5562444.48312023</v>
          </cell>
        </row>
        <row r="9003">
          <cell r="E9003">
            <v>52928289.597212099</v>
          </cell>
        </row>
        <row r="9004">
          <cell r="E9004">
            <v>7693254.9324999703</v>
          </cell>
        </row>
        <row r="9005">
          <cell r="E9005">
            <v>395790892.96422899</v>
          </cell>
        </row>
        <row r="9006">
          <cell r="E9006">
            <v>8531827.3039999902</v>
          </cell>
        </row>
        <row r="9007">
          <cell r="E9007">
            <v>6669593.9338200502</v>
          </cell>
        </row>
        <row r="9008">
          <cell r="E9008">
            <v>3025158.5114453202</v>
          </cell>
        </row>
        <row r="9009">
          <cell r="E9009">
            <v>21418406.890500002</v>
          </cell>
        </row>
        <row r="9010">
          <cell r="E9010">
            <v>324703.10149999999</v>
          </cell>
        </row>
        <row r="9011">
          <cell r="E9011">
            <v>455903.78850000002</v>
          </cell>
        </row>
        <row r="9013">
          <cell r="E9013">
            <v>47899008.032623202</v>
          </cell>
        </row>
        <row r="9015">
          <cell r="E9015">
            <v>34146274.174480997</v>
          </cell>
        </row>
        <row r="9016">
          <cell r="E9016">
            <v>13873.098</v>
          </cell>
        </row>
        <row r="9017">
          <cell r="E9017">
            <v>768737.10999999905</v>
          </cell>
        </row>
        <row r="9018">
          <cell r="E9018">
            <v>10104273.759</v>
          </cell>
        </row>
        <row r="9019">
          <cell r="E9019">
            <v>2796305.0071843001</v>
          </cell>
        </row>
        <row r="9020">
          <cell r="E9020">
            <v>84989.218999999997</v>
          </cell>
        </row>
        <row r="9022">
          <cell r="E9022">
            <v>435629.94499999902</v>
          </cell>
        </row>
        <row r="9024">
          <cell r="E9024">
            <v>4103546.6430000002</v>
          </cell>
        </row>
        <row r="9025">
          <cell r="E9025">
            <v>211238254.88850001</v>
          </cell>
        </row>
        <row r="9027">
          <cell r="E9027">
            <v>625536.80349999899</v>
          </cell>
        </row>
        <row r="9028">
          <cell r="E9028">
            <v>7485192.7979999902</v>
          </cell>
        </row>
        <row r="9029">
          <cell r="E9029">
            <v>1014735.38659532</v>
          </cell>
        </row>
        <row r="9030">
          <cell r="E9030">
            <v>2818910.6214999999</v>
          </cell>
        </row>
        <row r="9031">
          <cell r="E9031">
            <v>18285266.570999999</v>
          </cell>
        </row>
        <row r="9032">
          <cell r="E9032">
            <v>936074.01899999997</v>
          </cell>
        </row>
        <row r="9033">
          <cell r="E9033">
            <v>66028.552499999802</v>
          </cell>
        </row>
        <row r="9040">
          <cell r="E9040">
            <v>1701623.0292652601</v>
          </cell>
        </row>
        <row r="9057">
          <cell r="E9057">
            <v>8851696.9300497603</v>
          </cell>
        </row>
        <row r="9058">
          <cell r="E9058">
            <v>81635104.830278203</v>
          </cell>
        </row>
        <row r="9059">
          <cell r="E9059">
            <v>87860601.918040603</v>
          </cell>
        </row>
        <row r="9062">
          <cell r="E9062">
            <v>597864116.49365604</v>
          </cell>
        </row>
        <row r="9063">
          <cell r="E9063">
            <v>100982.3455</v>
          </cell>
        </row>
        <row r="9070">
          <cell r="E9070">
            <v>153902.6545</v>
          </cell>
        </row>
        <row r="9073">
          <cell r="E9073">
            <v>48511101.891499899</v>
          </cell>
        </row>
        <row r="9074">
          <cell r="E9074">
            <v>3998960.7285000002</v>
          </cell>
        </row>
        <row r="9075">
          <cell r="E9075">
            <v>23197434.022500001</v>
          </cell>
        </row>
        <row r="9076">
          <cell r="E9076">
            <v>1313416.8884999999</v>
          </cell>
        </row>
        <row r="9077">
          <cell r="E9077">
            <v>4372227.0219999999</v>
          </cell>
        </row>
        <row r="9078">
          <cell r="E9078">
            <v>6589546.1849999996</v>
          </cell>
        </row>
        <row r="9079">
          <cell r="E9079">
            <v>234084.544438232</v>
          </cell>
        </row>
        <row r="9080">
          <cell r="E9080">
            <v>385545.18099999998</v>
          </cell>
        </row>
        <row r="9081">
          <cell r="E9081">
            <v>452590843.992037</v>
          </cell>
        </row>
        <row r="9082">
          <cell r="E9082">
            <v>832731.46099999896</v>
          </cell>
        </row>
        <row r="9083">
          <cell r="E9083">
            <v>87390572.589390904</v>
          </cell>
        </row>
        <row r="9084">
          <cell r="E9084">
            <v>8323792.5630000001</v>
          </cell>
        </row>
        <row r="9085">
          <cell r="E9085">
            <v>6359615.5489999903</v>
          </cell>
        </row>
        <row r="9086">
          <cell r="E9086">
            <v>108892.92049999999</v>
          </cell>
        </row>
        <row r="9088">
          <cell r="E9088">
            <v>57252.384888672103</v>
          </cell>
        </row>
        <row r="9089">
          <cell r="E9089">
            <v>220089.56608322301</v>
          </cell>
        </row>
        <row r="9090">
          <cell r="E9090">
            <v>6566470.6574999904</v>
          </cell>
        </row>
        <row r="9092">
          <cell r="E9092">
            <v>6146.2025000000303</v>
          </cell>
        </row>
        <row r="9093">
          <cell r="E9093">
            <v>119368949.05409899</v>
          </cell>
        </row>
        <row r="9094">
          <cell r="E9094">
            <v>285029.74599999998</v>
          </cell>
        </row>
        <row r="9095">
          <cell r="E9095">
            <v>1506151.9850000001</v>
          </cell>
        </row>
        <row r="9096">
          <cell r="E9096">
            <v>118659968.740696</v>
          </cell>
        </row>
        <row r="9097">
          <cell r="E9097">
            <v>4435680.1205000002</v>
          </cell>
        </row>
        <row r="9098">
          <cell r="E9098">
            <v>11755856.3895</v>
          </cell>
        </row>
        <row r="9099">
          <cell r="E9099">
            <v>37605478.272814699</v>
          </cell>
        </row>
        <row r="9100">
          <cell r="E9100">
            <v>70715177.6221008</v>
          </cell>
        </row>
        <row r="9101">
          <cell r="E9101">
            <v>815041.72079987603</v>
          </cell>
        </row>
        <row r="9102">
          <cell r="E9102">
            <v>149167.969669413</v>
          </cell>
        </row>
        <row r="9103">
          <cell r="E9103">
            <v>7726.3689999999997</v>
          </cell>
        </row>
        <row r="9104">
          <cell r="E9104">
            <v>529468.97050000005</v>
          </cell>
        </row>
        <row r="9105">
          <cell r="E9105">
            <v>44271684.664499998</v>
          </cell>
        </row>
        <row r="9106">
          <cell r="E9106">
            <v>247484654.43040901</v>
          </cell>
        </row>
        <row r="9108">
          <cell r="E9108">
            <v>777725988.84509301</v>
          </cell>
        </row>
        <row r="9109">
          <cell r="E9109">
            <v>3745529.5074999998</v>
          </cell>
        </row>
        <row r="9110">
          <cell r="E9110">
            <v>1020613.77668005</v>
          </cell>
        </row>
        <row r="9111">
          <cell r="E9111">
            <v>44293060.715042397</v>
          </cell>
        </row>
        <row r="9112">
          <cell r="E9112">
            <v>4860850.199</v>
          </cell>
        </row>
        <row r="9113">
          <cell r="E9113">
            <v>151195441.859918</v>
          </cell>
        </row>
        <row r="9114">
          <cell r="E9114">
            <v>327520.6715</v>
          </cell>
        </row>
        <row r="9115">
          <cell r="E9115">
            <v>21965865.443999998</v>
          </cell>
        </row>
        <row r="9116">
          <cell r="E9116">
            <v>433245.10800000001</v>
          </cell>
        </row>
        <row r="9117">
          <cell r="E9117">
            <v>3755309.2895</v>
          </cell>
        </row>
        <row r="9118">
          <cell r="E9118">
            <v>118031.533</v>
          </cell>
        </row>
        <row r="9119">
          <cell r="E9119">
            <v>2741682.577</v>
          </cell>
        </row>
        <row r="9120">
          <cell r="E9120">
            <v>66663284.828566402</v>
          </cell>
        </row>
        <row r="9121">
          <cell r="E9121">
            <v>3487411.5890000002</v>
          </cell>
        </row>
        <row r="9123">
          <cell r="E9123">
            <v>480847042.529585</v>
          </cell>
        </row>
        <row r="9124">
          <cell r="E9124">
            <v>5277678.3954999996</v>
          </cell>
        </row>
        <row r="9125">
          <cell r="E9125">
            <v>34246558.901999399</v>
          </cell>
        </row>
        <row r="9126">
          <cell r="E9126">
            <v>58654.665999999997</v>
          </cell>
        </row>
        <row r="9127">
          <cell r="E9127">
            <v>7913069.6960583301</v>
          </cell>
        </row>
        <row r="9128">
          <cell r="E9128">
            <v>6070434.6310167396</v>
          </cell>
        </row>
        <row r="9129">
          <cell r="E9129">
            <v>27354105.245278399</v>
          </cell>
        </row>
        <row r="9130">
          <cell r="E9130">
            <v>3634433.2444999898</v>
          </cell>
        </row>
        <row r="9131">
          <cell r="E9131">
            <v>11425128.6445</v>
          </cell>
        </row>
        <row r="9132">
          <cell r="E9132">
            <v>414119996.72575402</v>
          </cell>
        </row>
        <row r="9133">
          <cell r="E9133">
            <v>9011525.6205000002</v>
          </cell>
        </row>
        <row r="9134">
          <cell r="E9134">
            <v>230277.77900000001</v>
          </cell>
        </row>
        <row r="9135">
          <cell r="E9135">
            <v>265960.99550000002</v>
          </cell>
        </row>
        <row r="9136">
          <cell r="E9136">
            <v>1977806.7222838099</v>
          </cell>
        </row>
        <row r="9137">
          <cell r="E9137">
            <v>8667163.3884999994</v>
          </cell>
        </row>
        <row r="9138">
          <cell r="E9138">
            <v>145931.58649961001</v>
          </cell>
        </row>
        <row r="9139">
          <cell r="E9139">
            <v>19315.922500000001</v>
          </cell>
        </row>
        <row r="9140">
          <cell r="E9140">
            <v>17009368.876499999</v>
          </cell>
        </row>
        <row r="9141">
          <cell r="E9141">
            <v>822068.92925367597</v>
          </cell>
        </row>
        <row r="9142">
          <cell r="E9142">
            <v>1505737.855</v>
          </cell>
        </row>
        <row r="9143">
          <cell r="E9143">
            <v>537531403.58591402</v>
          </cell>
        </row>
        <row r="9144">
          <cell r="E9144">
            <v>322619.62599999999</v>
          </cell>
        </row>
        <row r="9146">
          <cell r="E9146">
            <v>77457.284</v>
          </cell>
        </row>
        <row r="9147">
          <cell r="E9147">
            <v>64261725.261592299</v>
          </cell>
        </row>
        <row r="9148">
          <cell r="E9148">
            <v>76577.861499999999</v>
          </cell>
        </row>
        <row r="9149">
          <cell r="E9149">
            <v>1575157.0444999901</v>
          </cell>
        </row>
        <row r="9150">
          <cell r="E9150">
            <v>57339997.115999997</v>
          </cell>
        </row>
        <row r="9151">
          <cell r="E9151">
            <v>32746721.962368701</v>
          </cell>
        </row>
        <row r="9152">
          <cell r="E9152">
            <v>7713590.22227736</v>
          </cell>
        </row>
        <row r="9153">
          <cell r="E9153">
            <v>97026551.4715783</v>
          </cell>
        </row>
        <row r="9154">
          <cell r="E9154">
            <v>4432498.1194999795</v>
          </cell>
        </row>
        <row r="9155">
          <cell r="E9155">
            <v>678220401.93467796</v>
          </cell>
        </row>
        <row r="9156">
          <cell r="E9156">
            <v>9414349.5650000107</v>
          </cell>
        </row>
        <row r="9157">
          <cell r="E9157">
            <v>5143194.9330000002</v>
          </cell>
        </row>
        <row r="9158">
          <cell r="E9158">
            <v>3385337.3326771399</v>
          </cell>
        </row>
        <row r="9159">
          <cell r="E9159">
            <v>23291563.4285</v>
          </cell>
        </row>
        <row r="9160">
          <cell r="E9160">
            <v>423402.02649999998</v>
          </cell>
        </row>
        <row r="9161">
          <cell r="E9161">
            <v>864246.09950000001</v>
          </cell>
        </row>
        <row r="9163">
          <cell r="E9163">
            <v>23099353.100023098</v>
          </cell>
        </row>
        <row r="9165">
          <cell r="E9165">
            <v>21887653.5031689</v>
          </cell>
        </row>
        <row r="9166">
          <cell r="E9166">
            <v>19843.642500000002</v>
          </cell>
        </row>
        <row r="9167">
          <cell r="E9167">
            <v>818256.571</v>
          </cell>
        </row>
        <row r="9168">
          <cell r="E9168">
            <v>9992076.4015000109</v>
          </cell>
        </row>
        <row r="9169">
          <cell r="E9169">
            <v>3611083.78842449</v>
          </cell>
        </row>
        <row r="9170">
          <cell r="E9170">
            <v>95532.646499999595</v>
          </cell>
        </row>
        <row r="9172">
          <cell r="E9172">
            <v>470550.48249999899</v>
          </cell>
        </row>
        <row r="9174">
          <cell r="E9174">
            <v>12263238.5</v>
          </cell>
        </row>
        <row r="9175">
          <cell r="E9175">
            <v>241132940.61883199</v>
          </cell>
        </row>
        <row r="9177">
          <cell r="E9177">
            <v>1124180.919</v>
          </cell>
        </row>
        <row r="9178">
          <cell r="E9178">
            <v>7186517.6469999896</v>
          </cell>
        </row>
        <row r="9179">
          <cell r="E9179">
            <v>1096975.9433363599</v>
          </cell>
        </row>
        <row r="9180">
          <cell r="E9180">
            <v>4165011.2234999998</v>
          </cell>
        </row>
        <row r="9181">
          <cell r="E9181">
            <v>19685454.980500001</v>
          </cell>
        </row>
        <row r="9182">
          <cell r="E9182">
            <v>1304951.8748512899</v>
          </cell>
        </row>
        <row r="9183">
          <cell r="E9183">
            <v>61807.663999999902</v>
          </cell>
        </row>
        <row r="9190">
          <cell r="E9190">
            <v>1668000.4030241999</v>
          </cell>
        </row>
        <row r="9207">
          <cell r="E9207">
            <v>3060034.6644151402</v>
          </cell>
        </row>
        <row r="9208">
          <cell r="E9208">
            <v>81871084.844068795</v>
          </cell>
        </row>
        <row r="9209">
          <cell r="E9209">
            <v>64670537.902709097</v>
          </cell>
        </row>
        <row r="9212">
          <cell r="E9212">
            <v>346978301.50152802</v>
          </cell>
        </row>
        <row r="9213">
          <cell r="E9213">
            <v>100805.3075</v>
          </cell>
        </row>
        <row r="9220">
          <cell r="E9220">
            <v>58483.695500000002</v>
          </cell>
        </row>
        <row r="9223">
          <cell r="E9223">
            <v>13863239.9334163</v>
          </cell>
        </row>
        <row r="9224">
          <cell r="E9224">
            <v>2824593.0865000002</v>
          </cell>
        </row>
        <row r="9225">
          <cell r="E9225">
            <v>3557768.2415</v>
          </cell>
        </row>
        <row r="9226">
          <cell r="E9226">
            <v>301503.14449999901</v>
          </cell>
        </row>
        <row r="9227">
          <cell r="E9227">
            <v>1030465.625</v>
          </cell>
        </row>
        <row r="9228">
          <cell r="E9228">
            <v>4125297.8475000001</v>
          </cell>
        </row>
        <row r="9229">
          <cell r="E9229">
            <v>225976.500770076</v>
          </cell>
        </row>
        <row r="9230">
          <cell r="E9230">
            <v>20722.345000000001</v>
          </cell>
        </row>
        <row r="9231">
          <cell r="E9231">
            <v>105517667.179092</v>
          </cell>
        </row>
        <row r="9232">
          <cell r="E9232">
            <v>355569.25650000002</v>
          </cell>
        </row>
        <row r="9233">
          <cell r="E9233">
            <v>40897450.465031996</v>
          </cell>
        </row>
        <row r="9234">
          <cell r="E9234">
            <v>2473101.4109999998</v>
          </cell>
        </row>
        <row r="9235">
          <cell r="E9235">
            <v>2879107.5346117802</v>
          </cell>
        </row>
        <row r="9236">
          <cell r="E9236">
            <v>59182.913</v>
          </cell>
        </row>
        <row r="9238">
          <cell r="E9238">
            <v>7375.60700000002</v>
          </cell>
        </row>
        <row r="9239">
          <cell r="E9239">
            <v>231988.20237818299</v>
          </cell>
        </row>
        <row r="9240">
          <cell r="E9240">
            <v>4810526.9205</v>
          </cell>
        </row>
        <row r="9242">
          <cell r="E9242">
            <v>18962.72</v>
          </cell>
        </row>
        <row r="9243">
          <cell r="E9243">
            <v>24528535.300203498</v>
          </cell>
        </row>
        <row r="9244">
          <cell r="E9244">
            <v>293085.66700000002</v>
          </cell>
        </row>
        <row r="9245">
          <cell r="E9245">
            <v>1160106.4175</v>
          </cell>
        </row>
        <row r="9246">
          <cell r="E9246">
            <v>37479293.8820116</v>
          </cell>
        </row>
        <row r="9247">
          <cell r="E9247">
            <v>1745674.3829999999</v>
          </cell>
        </row>
        <row r="9248">
          <cell r="E9248">
            <v>6024971.8827229002</v>
          </cell>
        </row>
        <row r="9249">
          <cell r="E9249">
            <v>18580857.98</v>
          </cell>
        </row>
        <row r="9250">
          <cell r="E9250">
            <v>67718579.861340493</v>
          </cell>
        </row>
        <row r="9251">
          <cell r="E9251">
            <v>1272985.575</v>
          </cell>
        </row>
        <row r="9252">
          <cell r="E9252">
            <v>47067.219499999999</v>
          </cell>
        </row>
        <row r="9253">
          <cell r="E9253">
            <v>12642</v>
          </cell>
        </row>
        <row r="9254">
          <cell r="E9254">
            <v>94831.856</v>
          </cell>
        </row>
        <row r="9255">
          <cell r="E9255">
            <v>14345430.221830299</v>
          </cell>
        </row>
        <row r="9256">
          <cell r="E9256">
            <v>129201303.273926</v>
          </cell>
        </row>
        <row r="9258">
          <cell r="E9258">
            <v>604511224.92326403</v>
          </cell>
        </row>
        <row r="9259">
          <cell r="E9259">
            <v>602655.83500000101</v>
          </cell>
        </row>
        <row r="9260">
          <cell r="E9260">
            <v>1044860.1006689901</v>
          </cell>
        </row>
        <row r="9261">
          <cell r="E9261">
            <v>20996150.611147899</v>
          </cell>
        </row>
        <row r="9262">
          <cell r="E9262">
            <v>1823795.0330000001</v>
          </cell>
        </row>
        <row r="9263">
          <cell r="E9263">
            <v>104875145.865326</v>
          </cell>
        </row>
        <row r="9264">
          <cell r="E9264">
            <v>2561111.3385000001</v>
          </cell>
        </row>
        <row r="9265">
          <cell r="E9265">
            <v>7087770.9515000004</v>
          </cell>
        </row>
        <row r="9266">
          <cell r="E9266">
            <v>152084.67800000001</v>
          </cell>
        </row>
        <row r="9267">
          <cell r="E9267">
            <v>2845251.8305000002</v>
          </cell>
        </row>
        <row r="9268">
          <cell r="E9268">
            <v>93780.79</v>
          </cell>
        </row>
        <row r="9269">
          <cell r="E9269">
            <v>2131232.8130000001</v>
          </cell>
        </row>
        <row r="9270">
          <cell r="E9270">
            <v>17375519.794969302</v>
          </cell>
        </row>
        <row r="9271">
          <cell r="E9271">
            <v>1849938.0185</v>
          </cell>
        </row>
        <row r="9273">
          <cell r="E9273">
            <v>544318546.99990296</v>
          </cell>
        </row>
        <row r="9274">
          <cell r="E9274">
            <v>1685985.7409999999</v>
          </cell>
        </row>
        <row r="9275">
          <cell r="E9275">
            <v>5445891.9949999899</v>
          </cell>
        </row>
        <row r="9276">
          <cell r="E9276">
            <v>90282.842999999993</v>
          </cell>
        </row>
        <row r="9277">
          <cell r="E9277">
            <v>2803935.5259364401</v>
          </cell>
        </row>
        <row r="9278">
          <cell r="E9278">
            <v>2056062.0225822299</v>
          </cell>
        </row>
        <row r="9279">
          <cell r="E9279">
            <v>15704168.9872986</v>
          </cell>
        </row>
        <row r="9280">
          <cell r="E9280">
            <v>5857262.8719999902</v>
          </cell>
        </row>
        <row r="9281">
          <cell r="E9281">
            <v>5384356.3974999897</v>
          </cell>
        </row>
        <row r="9282">
          <cell r="E9282">
            <v>248354562.86137301</v>
          </cell>
        </row>
        <row r="9283">
          <cell r="E9283">
            <v>3472821.5553951398</v>
          </cell>
        </row>
        <row r="9284">
          <cell r="E9284">
            <v>168959.99</v>
          </cell>
        </row>
        <row r="9285">
          <cell r="E9285">
            <v>103085.412</v>
          </cell>
        </row>
        <row r="9286">
          <cell r="E9286">
            <v>1075134.5578818601</v>
          </cell>
        </row>
        <row r="9287">
          <cell r="E9287">
            <v>1810680.9254999999</v>
          </cell>
        </row>
        <row r="9288">
          <cell r="E9288">
            <v>219862.223</v>
          </cell>
        </row>
        <row r="9289">
          <cell r="E9289">
            <v>18964.053500000002</v>
          </cell>
        </row>
        <row r="9290">
          <cell r="E9290">
            <v>24302370.745999999</v>
          </cell>
        </row>
        <row r="9291">
          <cell r="E9291">
            <v>747270.80000000098</v>
          </cell>
        </row>
        <row r="9292">
          <cell r="E9292">
            <v>621966.95600000001</v>
          </cell>
        </row>
        <row r="9293">
          <cell r="E9293">
            <v>371393452.422499</v>
          </cell>
        </row>
        <row r="9294">
          <cell r="E9294">
            <v>187303.51199999999</v>
          </cell>
        </row>
        <row r="9296">
          <cell r="E9296">
            <v>125772.0975</v>
          </cell>
        </row>
        <row r="9297">
          <cell r="E9297">
            <v>16825240.294205099</v>
          </cell>
        </row>
        <row r="9298">
          <cell r="E9298">
            <v>70603.463000000003</v>
          </cell>
        </row>
        <row r="9299">
          <cell r="E9299">
            <v>889099.44149999798</v>
          </cell>
        </row>
        <row r="9300">
          <cell r="E9300">
            <v>15774982.2105</v>
          </cell>
        </row>
        <row r="9301">
          <cell r="E9301">
            <v>21745712.669072401</v>
          </cell>
        </row>
        <row r="9302">
          <cell r="E9302">
            <v>3232368.8535000002</v>
          </cell>
        </row>
        <row r="9303">
          <cell r="E9303">
            <v>12956506.937000001</v>
          </cell>
        </row>
        <row r="9304">
          <cell r="E9304">
            <v>1134462.7609999999</v>
          </cell>
        </row>
        <row r="9305">
          <cell r="E9305">
            <v>298818096.31001902</v>
          </cell>
        </row>
        <row r="9306">
          <cell r="E9306">
            <v>5156394.2999745999</v>
          </cell>
        </row>
        <row r="9307">
          <cell r="E9307">
            <v>3748321.3288523201</v>
          </cell>
        </row>
        <row r="9308">
          <cell r="E9308">
            <v>3239221.0484920498</v>
          </cell>
        </row>
        <row r="9309">
          <cell r="E9309">
            <v>15542266.834000001</v>
          </cell>
        </row>
        <row r="9310">
          <cell r="E9310">
            <v>517519.05249999999</v>
          </cell>
        </row>
        <row r="9311">
          <cell r="E9311">
            <v>473241.348</v>
          </cell>
        </row>
        <row r="9313">
          <cell r="E9313">
            <v>17758359.572458401</v>
          </cell>
        </row>
        <row r="9315">
          <cell r="E9315">
            <v>16762903.5035</v>
          </cell>
        </row>
        <row r="9316">
          <cell r="E9316">
            <v>7024.7380000000003</v>
          </cell>
        </row>
        <row r="9317">
          <cell r="E9317">
            <v>707343.82750000001</v>
          </cell>
        </row>
        <row r="9318">
          <cell r="E9318">
            <v>2187686.4619999998</v>
          </cell>
        </row>
        <row r="9319">
          <cell r="E9319">
            <v>432557.25582831999</v>
          </cell>
        </row>
        <row r="9320">
          <cell r="E9320">
            <v>70592.307999999597</v>
          </cell>
        </row>
        <row r="9322">
          <cell r="E9322">
            <v>448331.7745</v>
          </cell>
        </row>
        <row r="9324">
          <cell r="E9324">
            <v>3323314.7009999999</v>
          </cell>
        </row>
        <row r="9325">
          <cell r="E9325">
            <v>147735039.454</v>
          </cell>
        </row>
        <row r="9327">
          <cell r="E9327">
            <v>475727.06699999899</v>
          </cell>
        </row>
        <row r="9328">
          <cell r="E9328">
            <v>6111762.0994999902</v>
          </cell>
        </row>
        <row r="9329">
          <cell r="E9329">
            <v>1732556.8557480699</v>
          </cell>
        </row>
        <row r="9330">
          <cell r="E9330">
            <v>1959339.3807912299</v>
          </cell>
        </row>
        <row r="9331">
          <cell r="E9331">
            <v>13682903.8487346</v>
          </cell>
        </row>
        <row r="9332">
          <cell r="E9332">
            <v>648634.20050000004</v>
          </cell>
        </row>
        <row r="9333">
          <cell r="E9333">
            <v>71644.208000000202</v>
          </cell>
        </row>
        <row r="9340">
          <cell r="E9340">
            <v>525982.38199999998</v>
          </cell>
        </row>
        <row r="9357">
          <cell r="E9357">
            <v>5832730.7560000001</v>
          </cell>
        </row>
        <row r="9358">
          <cell r="E9358">
            <v>20396244.0135879</v>
          </cell>
        </row>
        <row r="9359">
          <cell r="E9359">
            <v>50481874.085429497</v>
          </cell>
        </row>
        <row r="9362">
          <cell r="E9362">
            <v>300945807.780599</v>
          </cell>
        </row>
        <row r="9363">
          <cell r="E9363">
            <v>90436.029999999897</v>
          </cell>
        </row>
        <row r="9520">
          <cell r="E9520">
            <v>147566.20550000001</v>
          </cell>
        </row>
        <row r="9523">
          <cell r="E9523">
            <v>55645775.223999903</v>
          </cell>
        </row>
        <row r="9524">
          <cell r="E9524">
            <v>3964804.7195000001</v>
          </cell>
        </row>
        <row r="9525">
          <cell r="E9525">
            <v>23918698.268999901</v>
          </cell>
        </row>
        <row r="9526">
          <cell r="E9526">
            <v>1290159.0747905599</v>
          </cell>
        </row>
        <row r="9527">
          <cell r="E9527">
            <v>4493487.2369999997</v>
          </cell>
        </row>
        <row r="9528">
          <cell r="E9528">
            <v>6330784.00542772</v>
          </cell>
        </row>
        <row r="9529">
          <cell r="E9529">
            <v>234650.72168089799</v>
          </cell>
        </row>
        <row r="9530">
          <cell r="E9530">
            <v>46716.790499999901</v>
          </cell>
        </row>
        <row r="9531">
          <cell r="E9531">
            <v>489503563.43781298</v>
          </cell>
        </row>
        <row r="9532">
          <cell r="E9532">
            <v>928251.46449999895</v>
          </cell>
        </row>
        <row r="9533">
          <cell r="E9533">
            <v>92684381.593670398</v>
          </cell>
        </row>
        <row r="9534">
          <cell r="E9534">
            <v>9483918.3530000094</v>
          </cell>
        </row>
        <row r="9535">
          <cell r="E9535">
            <v>6673136.3259999901</v>
          </cell>
        </row>
        <row r="9536">
          <cell r="E9536">
            <v>132433.378</v>
          </cell>
        </row>
        <row r="9538">
          <cell r="E9538">
            <v>84291.187999999995</v>
          </cell>
        </row>
        <row r="9539">
          <cell r="E9539">
            <v>251886.583202257</v>
          </cell>
        </row>
        <row r="9540">
          <cell r="E9540">
            <v>7385771.9386103703</v>
          </cell>
        </row>
        <row r="9542">
          <cell r="E9542">
            <v>12993.869000000001</v>
          </cell>
        </row>
        <row r="9543">
          <cell r="E9543">
            <v>124875660.088255</v>
          </cell>
        </row>
        <row r="9544">
          <cell r="E9544">
            <v>338803.9865</v>
          </cell>
        </row>
        <row r="9545">
          <cell r="E9545">
            <v>1504977.2605000001</v>
          </cell>
        </row>
        <row r="9546">
          <cell r="E9546">
            <v>132266631.3635</v>
          </cell>
        </row>
        <row r="9547">
          <cell r="E9547">
            <v>4157667.2387486799</v>
          </cell>
        </row>
        <row r="9548">
          <cell r="E9548">
            <v>11942226.0375</v>
          </cell>
        </row>
        <row r="9549">
          <cell r="E9549">
            <v>36033238.465333402</v>
          </cell>
        </row>
        <row r="9550">
          <cell r="E9550">
            <v>76295538.521776304</v>
          </cell>
        </row>
        <row r="9551">
          <cell r="E9551">
            <v>989832.44394790404</v>
          </cell>
        </row>
        <row r="9552">
          <cell r="E9552">
            <v>491189.40100000001</v>
          </cell>
        </row>
        <row r="9553">
          <cell r="E9553">
            <v>8430.1069999999199</v>
          </cell>
        </row>
        <row r="9554">
          <cell r="E9554">
            <v>640383.67050000001</v>
          </cell>
        </row>
        <row r="9555">
          <cell r="E9555">
            <v>47012362.6765</v>
          </cell>
        </row>
        <row r="9556">
          <cell r="E9556">
            <v>262406064.13742599</v>
          </cell>
        </row>
        <row r="9558">
          <cell r="E9558">
            <v>796218698.34991801</v>
          </cell>
        </row>
        <row r="9559">
          <cell r="E9559">
            <v>4096793.7234999998</v>
          </cell>
        </row>
        <row r="9560">
          <cell r="E9560">
            <v>955216.26098426199</v>
          </cell>
        </row>
        <row r="9561">
          <cell r="E9561">
            <v>46915598.98793</v>
          </cell>
        </row>
        <row r="9562">
          <cell r="E9562">
            <v>5390320.6734999996</v>
          </cell>
        </row>
        <row r="9563">
          <cell r="E9563">
            <v>155867586.83899999</v>
          </cell>
        </row>
        <row r="9564">
          <cell r="E9564">
            <v>346182.647</v>
          </cell>
        </row>
        <row r="9565">
          <cell r="E9565">
            <v>23811047.210999999</v>
          </cell>
        </row>
        <row r="9566">
          <cell r="E9566">
            <v>404122.66499999998</v>
          </cell>
        </row>
        <row r="9567">
          <cell r="E9567">
            <v>4333467.8916639099</v>
          </cell>
        </row>
        <row r="9568">
          <cell r="E9568">
            <v>141217.848</v>
          </cell>
        </row>
        <row r="9569">
          <cell r="E9569">
            <v>2820858.3460682598</v>
          </cell>
        </row>
        <row r="9570">
          <cell r="E9570">
            <v>70405193.286490694</v>
          </cell>
        </row>
        <row r="9571">
          <cell r="E9571">
            <v>3648779.466</v>
          </cell>
        </row>
        <row r="9573">
          <cell r="E9573">
            <v>487018640.06426102</v>
          </cell>
        </row>
        <row r="9574">
          <cell r="E9574">
            <v>5792493.625</v>
          </cell>
        </row>
        <row r="9575">
          <cell r="E9575">
            <v>36510502.733499996</v>
          </cell>
        </row>
        <row r="9576">
          <cell r="E9576">
            <v>50927.936999999998</v>
          </cell>
        </row>
        <row r="9577">
          <cell r="E9577">
            <v>8189143.6192740304</v>
          </cell>
        </row>
        <row r="9578">
          <cell r="E9578">
            <v>6573062.0734999999</v>
          </cell>
        </row>
        <row r="9579">
          <cell r="E9579">
            <v>28695706.462499999</v>
          </cell>
        </row>
        <row r="9580">
          <cell r="E9580">
            <v>4394278.4869999997</v>
          </cell>
        </row>
        <row r="9581">
          <cell r="E9581">
            <v>12540796.184905199</v>
          </cell>
        </row>
        <row r="9582">
          <cell r="E9582">
            <v>447578848.27195799</v>
          </cell>
        </row>
        <row r="9583">
          <cell r="E9583">
            <v>9735506.6239999905</v>
          </cell>
        </row>
        <row r="9584">
          <cell r="E9584">
            <v>285288.62</v>
          </cell>
        </row>
        <row r="9585">
          <cell r="E9585">
            <v>281057.3</v>
          </cell>
        </row>
        <row r="9586">
          <cell r="E9586">
            <v>1321485.64750001</v>
          </cell>
        </row>
        <row r="9587">
          <cell r="E9587">
            <v>8917720.8898664191</v>
          </cell>
        </row>
        <row r="9588">
          <cell r="E9588">
            <v>145747.16399999999</v>
          </cell>
        </row>
        <row r="9589">
          <cell r="E9589">
            <v>9130.6844999999994</v>
          </cell>
        </row>
        <row r="9590">
          <cell r="E9590">
            <v>18148195.528499998</v>
          </cell>
        </row>
        <row r="9591">
          <cell r="E9591">
            <v>885936.77887303196</v>
          </cell>
        </row>
        <row r="9592">
          <cell r="E9592">
            <v>1658589.054</v>
          </cell>
        </row>
        <row r="9593">
          <cell r="E9593">
            <v>553556660.97185695</v>
          </cell>
        </row>
        <row r="9594">
          <cell r="E9594">
            <v>351481.31199999998</v>
          </cell>
        </row>
        <row r="9596">
          <cell r="E9596">
            <v>69202.114499999996</v>
          </cell>
        </row>
        <row r="9597">
          <cell r="E9597">
            <v>74082557.681703806</v>
          </cell>
        </row>
        <row r="9598">
          <cell r="E9598">
            <v>63217.694000000098</v>
          </cell>
        </row>
        <row r="9599">
          <cell r="E9599">
            <v>1660306.5725</v>
          </cell>
        </row>
        <row r="9600">
          <cell r="E9600">
            <v>57492102.533500001</v>
          </cell>
        </row>
        <row r="9601">
          <cell r="E9601">
            <v>35161155.809999302</v>
          </cell>
        </row>
        <row r="9602">
          <cell r="E9602">
            <v>7921137.7829999998</v>
          </cell>
        </row>
        <row r="9603">
          <cell r="E9603">
            <v>102472128.40000001</v>
          </cell>
        </row>
        <row r="9604">
          <cell r="E9604">
            <v>4471679.7384999897</v>
          </cell>
        </row>
        <row r="9605">
          <cell r="E9605">
            <v>751480090.33647001</v>
          </cell>
        </row>
        <row r="9606">
          <cell r="E9606">
            <v>10134907.7609399</v>
          </cell>
        </row>
        <row r="9607">
          <cell r="E9607">
            <v>4437881.7009718604</v>
          </cell>
        </row>
        <row r="9608">
          <cell r="E9608">
            <v>4424644.2125019897</v>
          </cell>
        </row>
        <row r="9609">
          <cell r="E9609">
            <v>22633641.971500002</v>
          </cell>
        </row>
        <row r="9610">
          <cell r="E9610">
            <v>486737.0515</v>
          </cell>
        </row>
        <row r="9611">
          <cell r="E9611">
            <v>510347.005</v>
          </cell>
        </row>
        <row r="9613">
          <cell r="E9613">
            <v>22911044.877500001</v>
          </cell>
        </row>
        <row r="9615">
          <cell r="E9615">
            <v>20060832.558499999</v>
          </cell>
        </row>
        <row r="9616">
          <cell r="E9616">
            <v>34065.142999999996</v>
          </cell>
        </row>
        <row r="9617">
          <cell r="E9617">
            <v>766385.06449999998</v>
          </cell>
        </row>
        <row r="9618">
          <cell r="E9618">
            <v>11537259.9112659</v>
          </cell>
        </row>
        <row r="9619">
          <cell r="E9619">
            <v>3311921.3229999999</v>
          </cell>
        </row>
        <row r="9620">
          <cell r="E9620">
            <v>117657.30650000001</v>
          </cell>
        </row>
        <row r="9622">
          <cell r="E9622">
            <v>395943.29592719499</v>
          </cell>
        </row>
        <row r="9624">
          <cell r="E9624">
            <v>9730063.1220000107</v>
          </cell>
        </row>
        <row r="9625">
          <cell r="E9625">
            <v>230902241.77159399</v>
          </cell>
        </row>
        <row r="9627">
          <cell r="E9627">
            <v>666704.50949999795</v>
          </cell>
        </row>
        <row r="9628">
          <cell r="E9628">
            <v>7786558.3004999897</v>
          </cell>
        </row>
        <row r="9629">
          <cell r="E9629">
            <v>1497203.3786830499</v>
          </cell>
        </row>
        <row r="9630">
          <cell r="E9630">
            <v>5012320.1992190704</v>
          </cell>
        </row>
        <row r="9631">
          <cell r="E9631">
            <v>21180184.577753998</v>
          </cell>
        </row>
        <row r="9632">
          <cell r="E9632">
            <v>1916009.048</v>
          </cell>
        </row>
        <row r="9633">
          <cell r="E9633">
            <v>55841.040999999699</v>
          </cell>
        </row>
        <row r="9640">
          <cell r="E9640">
            <v>1848083.3455000001</v>
          </cell>
        </row>
        <row r="9657">
          <cell r="E9657">
            <v>3284773.0071834102</v>
          </cell>
        </row>
        <row r="9658">
          <cell r="E9658">
            <v>91681290.629264697</v>
          </cell>
        </row>
        <row r="9659">
          <cell r="E9659">
            <v>53390915.965999998</v>
          </cell>
        </row>
        <row r="9662">
          <cell r="E9662">
            <v>350740722.31796801</v>
          </cell>
        </row>
        <row r="9663">
          <cell r="E9663">
            <v>101856.747</v>
          </cell>
        </row>
        <row r="9670">
          <cell r="E9670">
            <v>179210.88500000001</v>
          </cell>
        </row>
        <row r="9673">
          <cell r="E9673">
            <v>45285187.440167397</v>
          </cell>
        </row>
        <row r="9674">
          <cell r="E9674">
            <v>3958769.4277292802</v>
          </cell>
        </row>
        <row r="9675">
          <cell r="E9675">
            <v>5245128.8409999898</v>
          </cell>
        </row>
        <row r="9676">
          <cell r="E9676">
            <v>367654.00799999898</v>
          </cell>
        </row>
        <row r="9677">
          <cell r="E9677">
            <v>1341846.9243499199</v>
          </cell>
        </row>
        <row r="9678">
          <cell r="E9678">
            <v>12818922.8825731</v>
          </cell>
        </row>
        <row r="9679">
          <cell r="E9679">
            <v>404538.984013176</v>
          </cell>
        </row>
        <row r="9680">
          <cell r="E9680">
            <v>38281.029499999997</v>
          </cell>
        </row>
        <row r="9681">
          <cell r="E9681">
            <v>323137372.89131999</v>
          </cell>
        </row>
        <row r="9682">
          <cell r="E9682">
            <v>940895.35749999899</v>
          </cell>
        </row>
        <row r="9683">
          <cell r="E9683">
            <v>67926459.772761703</v>
          </cell>
        </row>
        <row r="9684">
          <cell r="E9684">
            <v>8035823.1830000104</v>
          </cell>
        </row>
        <row r="9685">
          <cell r="E9685">
            <v>6096983.8549999902</v>
          </cell>
        </row>
        <row r="9686">
          <cell r="E9686">
            <v>64451.466500000002</v>
          </cell>
        </row>
        <row r="9688">
          <cell r="E9688">
            <v>38979.273500000003</v>
          </cell>
        </row>
        <row r="9689">
          <cell r="E9689">
            <v>88853.683499999999</v>
          </cell>
        </row>
        <row r="9690">
          <cell r="E9690">
            <v>5055726.6837416003</v>
          </cell>
        </row>
        <row r="9692">
          <cell r="E9692">
            <v>20721.845000000001</v>
          </cell>
        </row>
        <row r="9693">
          <cell r="E9693">
            <v>47112946.983887598</v>
          </cell>
        </row>
        <row r="9694">
          <cell r="E9694">
            <v>313847.73849999998</v>
          </cell>
        </row>
        <row r="9695">
          <cell r="E9695">
            <v>1616223.7815</v>
          </cell>
        </row>
        <row r="9696">
          <cell r="E9696">
            <v>106283454.71838599</v>
          </cell>
        </row>
        <row r="9697">
          <cell r="E9697">
            <v>12998483.832177101</v>
          </cell>
        </row>
        <row r="9698">
          <cell r="E9698">
            <v>13449707.654999999</v>
          </cell>
        </row>
        <row r="9699">
          <cell r="E9699">
            <v>17021174.902161699</v>
          </cell>
        </row>
        <row r="9700">
          <cell r="E9700">
            <v>106685467.97580799</v>
          </cell>
        </row>
        <row r="9701">
          <cell r="E9701">
            <v>1204496.3729187599</v>
          </cell>
        </row>
        <row r="9702">
          <cell r="E9702">
            <v>111341.6145</v>
          </cell>
        </row>
        <row r="9703">
          <cell r="E9703">
            <v>14048.422500000001</v>
          </cell>
        </row>
        <row r="9704">
          <cell r="E9704">
            <v>578596.00549999997</v>
          </cell>
        </row>
        <row r="9705">
          <cell r="E9705">
            <v>23640240.193</v>
          </cell>
        </row>
        <row r="9706">
          <cell r="E9706">
            <v>320825758.36250001</v>
          </cell>
        </row>
        <row r="9708">
          <cell r="E9708">
            <v>814113870.41040301</v>
          </cell>
        </row>
        <row r="9709">
          <cell r="E9709">
            <v>4135756.0129999998</v>
          </cell>
        </row>
        <row r="9710">
          <cell r="E9710">
            <v>1360415.52</v>
          </cell>
        </row>
        <row r="9711">
          <cell r="E9711">
            <v>59470804.729873203</v>
          </cell>
        </row>
        <row r="9712">
          <cell r="E9712">
            <v>3456426.1714211199</v>
          </cell>
        </row>
        <row r="9713">
          <cell r="E9713">
            <v>146157928.18038899</v>
          </cell>
        </row>
        <row r="9714">
          <cell r="E9714">
            <v>660147.49399999995</v>
          </cell>
        </row>
        <row r="9715">
          <cell r="E9715">
            <v>27371253.249000002</v>
          </cell>
        </row>
        <row r="9716">
          <cell r="E9716">
            <v>207235.18400000001</v>
          </cell>
        </row>
        <row r="9717">
          <cell r="E9717">
            <v>2212819.4139999999</v>
          </cell>
        </row>
        <row r="9718">
          <cell r="E9718">
            <v>257608.85449999999</v>
          </cell>
        </row>
        <row r="9719">
          <cell r="E9719">
            <v>8761335.3914999794</v>
          </cell>
        </row>
        <row r="9720">
          <cell r="E9720">
            <v>27758580.059500001</v>
          </cell>
        </row>
        <row r="9721">
          <cell r="E9721">
            <v>18418223.805586599</v>
          </cell>
        </row>
        <row r="9723">
          <cell r="E9723">
            <v>483316209.56841397</v>
          </cell>
        </row>
        <row r="9724">
          <cell r="E9724">
            <v>6126199.7093050797</v>
          </cell>
        </row>
        <row r="9725">
          <cell r="E9725">
            <v>4660087.3749999898</v>
          </cell>
        </row>
        <row r="9726">
          <cell r="E9726">
            <v>64631.171499999997</v>
          </cell>
        </row>
        <row r="9727">
          <cell r="E9727">
            <v>1899880.1365</v>
          </cell>
        </row>
        <row r="9728">
          <cell r="E9728">
            <v>1479482.108</v>
          </cell>
        </row>
        <row r="9729">
          <cell r="E9729">
            <v>26612688.364999998</v>
          </cell>
        </row>
        <row r="9730">
          <cell r="E9730">
            <v>14420350.781500001</v>
          </cell>
        </row>
        <row r="9731">
          <cell r="E9731">
            <v>10219337.438999999</v>
          </cell>
        </row>
        <row r="9732">
          <cell r="E9732">
            <v>407632825.06308901</v>
          </cell>
        </row>
        <row r="9733">
          <cell r="E9733">
            <v>11178823.5725</v>
          </cell>
        </row>
        <row r="9734">
          <cell r="E9734">
            <v>307602.12449999899</v>
          </cell>
        </row>
        <row r="9735">
          <cell r="E9735">
            <v>210618.75649999999</v>
          </cell>
        </row>
        <row r="9736">
          <cell r="E9736">
            <v>1208315.88019362</v>
          </cell>
        </row>
        <row r="9737">
          <cell r="E9737">
            <v>1807570.0285</v>
          </cell>
        </row>
        <row r="9738">
          <cell r="E9738">
            <v>135227.561665646</v>
          </cell>
        </row>
        <row r="9739">
          <cell r="E9739">
            <v>8429.0535000000109</v>
          </cell>
        </row>
        <row r="9740">
          <cell r="E9740">
            <v>20576765.103185199</v>
          </cell>
        </row>
        <row r="9741">
          <cell r="E9741">
            <v>721499.79650000005</v>
          </cell>
        </row>
        <row r="9742">
          <cell r="E9742">
            <v>743026.438499999</v>
          </cell>
        </row>
        <row r="9743">
          <cell r="E9743">
            <v>516423299.723387</v>
          </cell>
        </row>
        <row r="9744">
          <cell r="E9744">
            <v>337806.71550000098</v>
          </cell>
        </row>
        <row r="9746">
          <cell r="E9746">
            <v>69548.909499999994</v>
          </cell>
        </row>
        <row r="9747">
          <cell r="E9747">
            <v>56728235.471284099</v>
          </cell>
        </row>
        <row r="9748">
          <cell r="E9748">
            <v>73767.123500000002</v>
          </cell>
        </row>
        <row r="9749">
          <cell r="E9749">
            <v>1715572.6435</v>
          </cell>
        </row>
        <row r="9750">
          <cell r="E9750">
            <v>72275695.093500003</v>
          </cell>
        </row>
        <row r="9751">
          <cell r="E9751">
            <v>43786004.306095801</v>
          </cell>
        </row>
        <row r="9752">
          <cell r="E9752">
            <v>4480741.7055000002</v>
          </cell>
        </row>
        <row r="9753">
          <cell r="E9753">
            <v>45059971.024999999</v>
          </cell>
        </row>
        <row r="9754">
          <cell r="E9754">
            <v>6761900.2390000103</v>
          </cell>
        </row>
        <row r="9755">
          <cell r="E9755">
            <v>357433005.81321502</v>
          </cell>
        </row>
        <row r="9756">
          <cell r="E9756">
            <v>8644276.5773201101</v>
          </cell>
        </row>
        <row r="9757">
          <cell r="E9757">
            <v>6481975.4556267699</v>
          </cell>
        </row>
        <row r="9758">
          <cell r="E9758">
            <v>3568708.0146065601</v>
          </cell>
        </row>
        <row r="9759">
          <cell r="E9759">
            <v>16651382.1105</v>
          </cell>
        </row>
        <row r="9760">
          <cell r="E9760">
            <v>381652.09049999999</v>
          </cell>
        </row>
        <row r="9761">
          <cell r="E9761">
            <v>543331.86349999998</v>
          </cell>
        </row>
        <row r="9763">
          <cell r="E9763">
            <v>41109593.729194798</v>
          </cell>
        </row>
        <row r="9765">
          <cell r="E9765">
            <v>28628275.651500199</v>
          </cell>
        </row>
        <row r="9766">
          <cell r="E9766">
            <v>10184.184499999999</v>
          </cell>
        </row>
        <row r="9767">
          <cell r="E9767">
            <v>688643.28749999905</v>
          </cell>
        </row>
        <row r="9768">
          <cell r="E9768">
            <v>9243162.4022210501</v>
          </cell>
        </row>
        <row r="9769">
          <cell r="E9769">
            <v>1936426.4511080601</v>
          </cell>
        </row>
        <row r="9770">
          <cell r="E9770">
            <v>65673.523000000103</v>
          </cell>
        </row>
        <row r="9772">
          <cell r="E9772">
            <v>438218.07400000002</v>
          </cell>
        </row>
        <row r="9774">
          <cell r="E9774">
            <v>3317997.0145</v>
          </cell>
        </row>
        <row r="9775">
          <cell r="E9775">
            <v>153449620.414758</v>
          </cell>
        </row>
        <row r="9777">
          <cell r="E9777">
            <v>580908.35549999995</v>
          </cell>
        </row>
        <row r="9778">
          <cell r="E9778">
            <v>5204769.4371212497</v>
          </cell>
        </row>
        <row r="9779">
          <cell r="E9779">
            <v>1108523.9325000001</v>
          </cell>
        </row>
        <row r="9780">
          <cell r="E9780">
            <v>2115832.3064999999</v>
          </cell>
        </row>
        <row r="9781">
          <cell r="E9781">
            <v>15030302.978499999</v>
          </cell>
        </row>
        <row r="9782">
          <cell r="E9782">
            <v>692949.62404476502</v>
          </cell>
        </row>
        <row r="9783">
          <cell r="E9783">
            <v>37573.184500000003</v>
          </cell>
        </row>
        <row r="9790">
          <cell r="E9790">
            <v>1418459.5838457199</v>
          </cell>
        </row>
        <row r="9807">
          <cell r="E9807">
            <v>7469778.3234999999</v>
          </cell>
        </row>
        <row r="9808">
          <cell r="E9808">
            <v>78713553.717710793</v>
          </cell>
        </row>
        <row r="9809">
          <cell r="E9809">
            <v>105011711.328767</v>
          </cell>
        </row>
        <row r="9812">
          <cell r="E9812">
            <v>548044284.08953202</v>
          </cell>
        </row>
        <row r="9813">
          <cell r="E9813">
            <v>93416.885500000004</v>
          </cell>
        </row>
        <row r="10120">
          <cell r="E10120">
            <v>378747.99900000001</v>
          </cell>
        </row>
        <row r="10123">
          <cell r="E10123">
            <v>50060530.021211296</v>
          </cell>
        </row>
        <row r="10124">
          <cell r="E10124">
            <v>2136340.13807507</v>
          </cell>
        </row>
        <row r="10125">
          <cell r="E10125">
            <v>48151276.703499898</v>
          </cell>
        </row>
        <row r="10126">
          <cell r="E10126">
            <v>5386025.0859999899</v>
          </cell>
        </row>
        <row r="10127">
          <cell r="E10127">
            <v>6110207.2734999899</v>
          </cell>
        </row>
        <row r="10128">
          <cell r="E10128">
            <v>39419136.391501598</v>
          </cell>
        </row>
        <row r="10129">
          <cell r="E10129">
            <v>577113.55223001004</v>
          </cell>
        </row>
        <row r="10130">
          <cell r="E10130">
            <v>1162847.4754999999</v>
          </cell>
        </row>
        <row r="10131">
          <cell r="E10131">
            <v>439109281.55872601</v>
          </cell>
        </row>
        <row r="10132">
          <cell r="E10132">
            <v>5179438.7630000003</v>
          </cell>
        </row>
        <row r="10133">
          <cell r="E10133">
            <v>326391769.66501701</v>
          </cell>
        </row>
        <row r="10134">
          <cell r="E10134">
            <v>22196529.741999999</v>
          </cell>
        </row>
        <row r="10135">
          <cell r="E10135">
            <v>37035267.555499896</v>
          </cell>
        </row>
        <row r="10136">
          <cell r="E10136">
            <v>246860.9975</v>
          </cell>
        </row>
        <row r="10138">
          <cell r="E10138">
            <v>114855.70849999999</v>
          </cell>
        </row>
        <row r="10139">
          <cell r="E10139">
            <v>1321320.1429999999</v>
          </cell>
        </row>
        <row r="10140">
          <cell r="E10140">
            <v>6846544.2934879102</v>
          </cell>
        </row>
        <row r="10142">
          <cell r="E10142">
            <v>393686.40700000001</v>
          </cell>
        </row>
        <row r="10143">
          <cell r="E10143">
            <v>72419462.435546204</v>
          </cell>
        </row>
        <row r="10144">
          <cell r="E10144">
            <v>913593.14650000096</v>
          </cell>
        </row>
        <row r="10145">
          <cell r="E10145">
            <v>2058260.82167934</v>
          </cell>
        </row>
        <row r="10146">
          <cell r="E10146">
            <v>857368469.74600101</v>
          </cell>
        </row>
        <row r="10147">
          <cell r="E10147">
            <v>22433715.813499998</v>
          </cell>
        </row>
        <row r="10148">
          <cell r="E10148">
            <v>15375976.796772899</v>
          </cell>
        </row>
        <row r="10149">
          <cell r="E10149">
            <v>25992335.909302201</v>
          </cell>
        </row>
        <row r="10150">
          <cell r="E10150">
            <v>84264510.720415205</v>
          </cell>
        </row>
        <row r="10151">
          <cell r="E10151">
            <v>988553.63598351495</v>
          </cell>
        </row>
        <row r="10152">
          <cell r="E10152">
            <v>320125.05203044898</v>
          </cell>
        </row>
        <row r="10153">
          <cell r="E10153">
            <v>8430.1069999999909</v>
          </cell>
        </row>
        <row r="10154">
          <cell r="E10154">
            <v>135932.10500000001</v>
          </cell>
        </row>
        <row r="10155">
          <cell r="E10155">
            <v>37757652.799743399</v>
          </cell>
        </row>
        <row r="10156">
          <cell r="E10156">
            <v>93357608.916055799</v>
          </cell>
        </row>
        <row r="10158">
          <cell r="E10158">
            <v>631563584.63725996</v>
          </cell>
        </row>
        <row r="10159">
          <cell r="E10159">
            <v>69693495.515500098</v>
          </cell>
        </row>
        <row r="10160">
          <cell r="E10160">
            <v>1939778.75218965</v>
          </cell>
        </row>
        <row r="10161">
          <cell r="E10161">
            <v>61107893.567224503</v>
          </cell>
        </row>
        <row r="10162">
          <cell r="E10162">
            <v>3153088.8535000002</v>
          </cell>
        </row>
        <row r="10163">
          <cell r="E10163">
            <v>79485233.890601695</v>
          </cell>
        </row>
        <row r="10164">
          <cell r="E10164">
            <v>3861.4645</v>
          </cell>
        </row>
        <row r="10165">
          <cell r="E10165">
            <v>231785172.345</v>
          </cell>
        </row>
        <row r="10166">
          <cell r="E10166">
            <v>531124.18649999995</v>
          </cell>
        </row>
        <row r="10167">
          <cell r="E10167">
            <v>331933.17599999998</v>
          </cell>
        </row>
        <row r="10168">
          <cell r="E10168">
            <v>150706.52900000001</v>
          </cell>
        </row>
        <row r="10169">
          <cell r="E10169">
            <v>3569556.4422713001</v>
          </cell>
        </row>
        <row r="10170">
          <cell r="E10170">
            <v>85524757.830521196</v>
          </cell>
        </row>
        <row r="10171">
          <cell r="E10171">
            <v>4369836.9764999999</v>
          </cell>
        </row>
        <row r="10173">
          <cell r="E10173">
            <v>524779657.74037498</v>
          </cell>
        </row>
        <row r="10174">
          <cell r="E10174">
            <v>26120128.206</v>
          </cell>
        </row>
        <row r="10175">
          <cell r="E10175">
            <v>50236586.776499897</v>
          </cell>
        </row>
        <row r="10176">
          <cell r="E10176">
            <v>54090.210500000001</v>
          </cell>
        </row>
        <row r="10177">
          <cell r="E10177">
            <v>5922404.9783040304</v>
          </cell>
        </row>
        <row r="10178">
          <cell r="E10178">
            <v>4432802.3436175799</v>
          </cell>
        </row>
        <row r="10179">
          <cell r="E10179">
            <v>15509302.5085</v>
          </cell>
        </row>
        <row r="10180">
          <cell r="E10180">
            <v>2026237.4136842201</v>
          </cell>
        </row>
        <row r="10181">
          <cell r="E10181">
            <v>10191069.7390537</v>
          </cell>
        </row>
        <row r="10182">
          <cell r="E10182">
            <v>342681109.62872702</v>
          </cell>
        </row>
        <row r="10183">
          <cell r="E10183">
            <v>61624949.331999898</v>
          </cell>
        </row>
        <row r="10184">
          <cell r="E10184">
            <v>525781.78350000002</v>
          </cell>
        </row>
        <row r="10185">
          <cell r="E10185">
            <v>250468.285</v>
          </cell>
        </row>
        <row r="10186">
          <cell r="E10186">
            <v>1137745.7254999999</v>
          </cell>
        </row>
        <row r="10187">
          <cell r="E10187">
            <v>12285339.937000001</v>
          </cell>
        </row>
        <row r="10188">
          <cell r="E10188">
            <v>113445.254</v>
          </cell>
        </row>
        <row r="10189">
          <cell r="E10189">
            <v>12291.184499999999</v>
          </cell>
        </row>
        <row r="10190">
          <cell r="E10190">
            <v>20374209.758499999</v>
          </cell>
        </row>
        <row r="10191">
          <cell r="E10191">
            <v>815038.75162306195</v>
          </cell>
        </row>
        <row r="10192">
          <cell r="E10192">
            <v>2405448.0635000002</v>
          </cell>
        </row>
        <row r="10193">
          <cell r="E10193">
            <v>406407513.96899998</v>
          </cell>
        </row>
        <row r="10194">
          <cell r="E10194">
            <v>292233.80249999999</v>
          </cell>
        </row>
        <row r="10196">
          <cell r="E10196">
            <v>71305.093999999997</v>
          </cell>
        </row>
        <row r="10197">
          <cell r="E10197">
            <v>52229989.397126503</v>
          </cell>
        </row>
        <row r="10198">
          <cell r="E10198">
            <v>158041.2285</v>
          </cell>
        </row>
        <row r="10199">
          <cell r="E10199">
            <v>747337.12549999997</v>
          </cell>
        </row>
        <row r="10200">
          <cell r="E10200">
            <v>31652429.811000001</v>
          </cell>
        </row>
        <row r="10201">
          <cell r="E10201">
            <v>24814516.443500001</v>
          </cell>
        </row>
        <row r="10202">
          <cell r="E10202">
            <v>14491874.456543799</v>
          </cell>
        </row>
        <row r="10203">
          <cell r="E10203">
            <v>184276050.9795</v>
          </cell>
        </row>
        <row r="10204">
          <cell r="E10204">
            <v>1771469.8665</v>
          </cell>
        </row>
        <row r="10205">
          <cell r="E10205">
            <v>447971376.959939</v>
          </cell>
        </row>
        <row r="10206">
          <cell r="E10206">
            <v>7565019.6619999902</v>
          </cell>
        </row>
        <row r="10207">
          <cell r="E10207">
            <v>6752351.1034211004</v>
          </cell>
        </row>
        <row r="10208">
          <cell r="E10208">
            <v>4174390.4352965401</v>
          </cell>
        </row>
        <row r="10209">
          <cell r="E10209">
            <v>16695073.226500001</v>
          </cell>
        </row>
        <row r="10210">
          <cell r="E10210">
            <v>42143.880499999999</v>
          </cell>
        </row>
        <row r="10211">
          <cell r="E10211">
            <v>694325.36450000003</v>
          </cell>
        </row>
        <row r="10213">
          <cell r="E10213">
            <v>30992506.307500001</v>
          </cell>
        </row>
        <row r="10215">
          <cell r="E10215">
            <v>28696547.186067101</v>
          </cell>
        </row>
        <row r="10216">
          <cell r="E10216">
            <v>121877.91499999999</v>
          </cell>
        </row>
        <row r="10217">
          <cell r="E10217">
            <v>833525.446999999</v>
          </cell>
        </row>
        <row r="10218">
          <cell r="E10218">
            <v>6001605.9924282404</v>
          </cell>
        </row>
        <row r="10219">
          <cell r="E10219">
            <v>7012292.9494260997</v>
          </cell>
        </row>
        <row r="10220">
          <cell r="E10220">
            <v>623959.36399999994</v>
          </cell>
        </row>
        <row r="10222">
          <cell r="E10222">
            <v>347102.90599999903</v>
          </cell>
        </row>
        <row r="10224">
          <cell r="E10224">
            <v>27438652.583118401</v>
          </cell>
        </row>
        <row r="10225">
          <cell r="E10225">
            <v>225443935.140643</v>
          </cell>
        </row>
        <row r="10227">
          <cell r="E10227">
            <v>471569.22299999901</v>
          </cell>
        </row>
        <row r="10228">
          <cell r="E10228">
            <v>10321060.945563201</v>
          </cell>
        </row>
        <row r="10229">
          <cell r="E10229">
            <v>3347599.2893099301</v>
          </cell>
        </row>
        <row r="10230">
          <cell r="E10230">
            <v>2678609.233</v>
          </cell>
        </row>
        <row r="10231">
          <cell r="E10231">
            <v>15923944.261499999</v>
          </cell>
        </row>
        <row r="10232">
          <cell r="E10232">
            <v>1398536.4335</v>
          </cell>
        </row>
        <row r="10233">
          <cell r="E10233">
            <v>112043.21249999999</v>
          </cell>
        </row>
        <row r="10240">
          <cell r="E10240">
            <v>1514487.3476988701</v>
          </cell>
        </row>
        <row r="10257">
          <cell r="E10257">
            <v>7470643.4375</v>
          </cell>
        </row>
        <row r="10258">
          <cell r="E10258">
            <v>489562007.94185799</v>
          </cell>
        </row>
        <row r="10259">
          <cell r="E10259">
            <v>226806328.75092599</v>
          </cell>
        </row>
        <row r="10262">
          <cell r="E10262">
            <v>441353641.50247997</v>
          </cell>
        </row>
        <row r="10263">
          <cell r="E10263">
            <v>889789.4595</v>
          </cell>
        </row>
        <row r="10270">
          <cell r="E10270">
            <v>304083.29350000003</v>
          </cell>
        </row>
        <row r="10273">
          <cell r="E10273">
            <v>31129760.837863199</v>
          </cell>
        </row>
        <row r="10274">
          <cell r="E10274">
            <v>846996.56899999897</v>
          </cell>
        </row>
        <row r="10275">
          <cell r="E10275">
            <v>29739207.0160749</v>
          </cell>
        </row>
        <row r="10276">
          <cell r="E10276">
            <v>4207736.5049999896</v>
          </cell>
        </row>
        <row r="10277">
          <cell r="E10277">
            <v>3752529.30562456</v>
          </cell>
        </row>
        <row r="10278">
          <cell r="E10278">
            <v>37140116.242798701</v>
          </cell>
        </row>
        <row r="10279">
          <cell r="E10279">
            <v>545369.41918311</v>
          </cell>
        </row>
        <row r="10280">
          <cell r="E10280">
            <v>808348.32949999801</v>
          </cell>
        </row>
        <row r="10281">
          <cell r="E10281">
            <v>171662869.39823499</v>
          </cell>
        </row>
        <row r="10282">
          <cell r="E10282">
            <v>3807545.412</v>
          </cell>
        </row>
        <row r="10283">
          <cell r="E10283">
            <v>312045973.26182503</v>
          </cell>
        </row>
        <row r="10284">
          <cell r="E10284">
            <v>16953919.252518501</v>
          </cell>
        </row>
        <row r="10285">
          <cell r="E10285">
            <v>27246525.311500002</v>
          </cell>
        </row>
        <row r="10286">
          <cell r="E10286">
            <v>129967.8545</v>
          </cell>
        </row>
        <row r="10288">
          <cell r="E10288">
            <v>96936.402000000002</v>
          </cell>
        </row>
        <row r="10289">
          <cell r="E10289">
            <v>1248740.25697952</v>
          </cell>
        </row>
        <row r="10290">
          <cell r="E10290">
            <v>4107377.7634712802</v>
          </cell>
        </row>
        <row r="10292">
          <cell r="E10292">
            <v>333420.56900000002</v>
          </cell>
        </row>
        <row r="10293">
          <cell r="E10293">
            <v>24805379.6199366</v>
          </cell>
        </row>
        <row r="10294">
          <cell r="E10294">
            <v>671483.75749999995</v>
          </cell>
        </row>
        <row r="10295">
          <cell r="E10295">
            <v>1633614.2875000001</v>
          </cell>
        </row>
        <row r="10296">
          <cell r="E10296">
            <v>735803257.18672395</v>
          </cell>
        </row>
        <row r="10297">
          <cell r="E10297">
            <v>16780571.9591107</v>
          </cell>
        </row>
        <row r="10298">
          <cell r="E10298">
            <v>12991115.145153999</v>
          </cell>
        </row>
        <row r="10299">
          <cell r="E10299">
            <v>17289947.183499999</v>
          </cell>
        </row>
        <row r="10300">
          <cell r="E10300">
            <v>66994393.905351602</v>
          </cell>
        </row>
        <row r="10301">
          <cell r="E10301">
            <v>832551.36246502795</v>
          </cell>
        </row>
        <row r="10302">
          <cell r="E10302">
            <v>252973.95499999999</v>
          </cell>
        </row>
        <row r="10303">
          <cell r="E10303">
            <v>11589.5534999999</v>
          </cell>
        </row>
        <row r="10304">
          <cell r="E10304">
            <v>39329.868999999999</v>
          </cell>
        </row>
        <row r="10305">
          <cell r="E10305">
            <v>12932276.1445</v>
          </cell>
        </row>
        <row r="10306">
          <cell r="E10306">
            <v>17739940.064419098</v>
          </cell>
        </row>
        <row r="10308">
          <cell r="E10308">
            <v>304943056.74431902</v>
          </cell>
        </row>
        <row r="10309">
          <cell r="E10309">
            <v>49426309.621761799</v>
          </cell>
        </row>
        <row r="10310">
          <cell r="E10310">
            <v>1619213.1178657401</v>
          </cell>
        </row>
        <row r="10311">
          <cell r="E10311">
            <v>36494433.396022797</v>
          </cell>
        </row>
        <row r="10312">
          <cell r="E10312">
            <v>874269.674</v>
          </cell>
        </row>
        <row r="10313">
          <cell r="E10313">
            <v>31715935.126401301</v>
          </cell>
        </row>
        <row r="10314">
          <cell r="E10314">
            <v>832291.10849999997</v>
          </cell>
        </row>
        <row r="10315">
          <cell r="E10315">
            <v>180398724.37269399</v>
          </cell>
        </row>
        <row r="10316">
          <cell r="E10316">
            <v>318288.85700000002</v>
          </cell>
        </row>
        <row r="10317">
          <cell r="E10317">
            <v>145430.4075</v>
          </cell>
        </row>
        <row r="10318">
          <cell r="E10318">
            <v>69718.3</v>
          </cell>
        </row>
        <row r="10319">
          <cell r="E10319">
            <v>1602830.5360000001</v>
          </cell>
        </row>
        <row r="10320">
          <cell r="E10320">
            <v>40267984.2198883</v>
          </cell>
        </row>
        <row r="10321">
          <cell r="E10321">
            <v>2052147.1669999999</v>
          </cell>
        </row>
        <row r="10323">
          <cell r="E10323">
            <v>582222073.87248695</v>
          </cell>
        </row>
        <row r="10324">
          <cell r="E10324">
            <v>16454969.586474299</v>
          </cell>
        </row>
        <row r="10325">
          <cell r="E10325">
            <v>17136744.267999999</v>
          </cell>
        </row>
        <row r="10326">
          <cell r="E10326">
            <v>117332.50900000001</v>
          </cell>
        </row>
        <row r="10327">
          <cell r="E10327">
            <v>1992317.6235</v>
          </cell>
        </row>
        <row r="10328">
          <cell r="E10328">
            <v>1461833.88996192</v>
          </cell>
        </row>
        <row r="10329">
          <cell r="E10329">
            <v>6128814.0985000003</v>
          </cell>
        </row>
        <row r="10330">
          <cell r="E10330">
            <v>807006.71749999898</v>
          </cell>
        </row>
        <row r="10331">
          <cell r="E10331">
            <v>4686569.2254999997</v>
          </cell>
        </row>
        <row r="10332">
          <cell r="E10332">
            <v>189264839.69665399</v>
          </cell>
        </row>
        <row r="10333">
          <cell r="E10333">
            <v>43872319.766499899</v>
          </cell>
        </row>
        <row r="10334">
          <cell r="E10334">
            <v>362957.17949999898</v>
          </cell>
        </row>
        <row r="10335">
          <cell r="E10335">
            <v>70941.236000000106</v>
          </cell>
        </row>
        <row r="10336">
          <cell r="E10336">
            <v>1530379.5455245001</v>
          </cell>
        </row>
        <row r="10337">
          <cell r="E10337">
            <v>3356871.8848441099</v>
          </cell>
        </row>
        <row r="10338">
          <cell r="E10338">
            <v>62053.100559976701</v>
          </cell>
        </row>
        <row r="10339">
          <cell r="E10339">
            <v>47593.525999999998</v>
          </cell>
        </row>
        <row r="10340">
          <cell r="E10340">
            <v>14722744.85</v>
          </cell>
        </row>
        <row r="10341">
          <cell r="E10341">
            <v>1216941.92154976</v>
          </cell>
        </row>
        <row r="10342">
          <cell r="E10342">
            <v>1608320.5625</v>
          </cell>
        </row>
        <row r="10343">
          <cell r="E10343">
            <v>267558351.09299999</v>
          </cell>
        </row>
        <row r="10344">
          <cell r="E10344">
            <v>163016.48300000001</v>
          </cell>
        </row>
        <row r="10346">
          <cell r="E10346">
            <v>86062.522000000099</v>
          </cell>
        </row>
        <row r="10347">
          <cell r="E10347">
            <v>11351804.214</v>
          </cell>
        </row>
        <row r="10348">
          <cell r="E10348">
            <v>62866.559000000001</v>
          </cell>
        </row>
        <row r="10349">
          <cell r="E10349">
            <v>405964.239</v>
          </cell>
        </row>
        <row r="10350">
          <cell r="E10350">
            <v>2081130.9175</v>
          </cell>
        </row>
        <row r="10351">
          <cell r="E10351">
            <v>13150803.6875</v>
          </cell>
        </row>
        <row r="10352">
          <cell r="E10352">
            <v>7317736.4929999998</v>
          </cell>
        </row>
        <row r="10353">
          <cell r="E10353">
            <v>42497786.314784802</v>
          </cell>
        </row>
        <row r="10354">
          <cell r="E10354">
            <v>636609.848</v>
          </cell>
        </row>
        <row r="10355">
          <cell r="E10355">
            <v>96539911.700963899</v>
          </cell>
        </row>
        <row r="10356">
          <cell r="E10356">
            <v>6852933.9059999902</v>
          </cell>
        </row>
        <row r="10357">
          <cell r="E10357">
            <v>6723062.19240971</v>
          </cell>
        </row>
        <row r="10358">
          <cell r="E10358">
            <v>3453260.9539731601</v>
          </cell>
        </row>
        <row r="10359">
          <cell r="E10359">
            <v>10561173.828500001</v>
          </cell>
        </row>
        <row r="10360">
          <cell r="E10360">
            <v>79191.2049999999</v>
          </cell>
        </row>
        <row r="10361">
          <cell r="E10361">
            <v>639361.99549999996</v>
          </cell>
        </row>
        <row r="10363">
          <cell r="E10363">
            <v>26880592.405499998</v>
          </cell>
        </row>
        <row r="10365">
          <cell r="E10365">
            <v>27941983.784000002</v>
          </cell>
        </row>
        <row r="10366">
          <cell r="E10366">
            <v>89739.540500000003</v>
          </cell>
        </row>
        <row r="10367">
          <cell r="E10367">
            <v>769301.31249999895</v>
          </cell>
        </row>
        <row r="10368">
          <cell r="E10368">
            <v>1563088.0515000001</v>
          </cell>
        </row>
        <row r="10369">
          <cell r="E10369">
            <v>2092002.4240000001</v>
          </cell>
        </row>
        <row r="10370">
          <cell r="E10370">
            <v>198817.0595</v>
          </cell>
        </row>
        <row r="10372">
          <cell r="E10372">
            <v>396470.913</v>
          </cell>
        </row>
        <row r="10374">
          <cell r="E10374">
            <v>6972488.1365</v>
          </cell>
        </row>
        <row r="10375">
          <cell r="E10375">
            <v>124985171.363078</v>
          </cell>
        </row>
        <row r="10377">
          <cell r="E10377">
            <v>346636.05900000001</v>
          </cell>
        </row>
        <row r="10378">
          <cell r="E10378">
            <v>6595059.4144999897</v>
          </cell>
        </row>
        <row r="10379">
          <cell r="E10379">
            <v>1712102.6683742299</v>
          </cell>
        </row>
        <row r="10380">
          <cell r="E10380">
            <v>828299.24799999897</v>
          </cell>
        </row>
        <row r="10381">
          <cell r="E10381">
            <v>11859014.329500001</v>
          </cell>
        </row>
        <row r="10382">
          <cell r="E10382">
            <v>489050.12449999998</v>
          </cell>
        </row>
        <row r="10383">
          <cell r="E10383">
            <v>29848.922500000001</v>
          </cell>
        </row>
        <row r="10390">
          <cell r="E10390">
            <v>1050721.07942249</v>
          </cell>
        </row>
        <row r="10407">
          <cell r="E10407">
            <v>16331860.1932026</v>
          </cell>
        </row>
        <row r="10408">
          <cell r="E10408">
            <v>390528674.44607198</v>
          </cell>
        </row>
        <row r="10409">
          <cell r="E10409">
            <v>249383246.40831399</v>
          </cell>
        </row>
        <row r="10412">
          <cell r="E10412">
            <v>398940696.70002103</v>
          </cell>
        </row>
        <row r="10413">
          <cell r="E10413">
            <v>791148.74300000002</v>
          </cell>
        </row>
        <row r="10570">
          <cell r="E10570">
            <v>235902.8805</v>
          </cell>
        </row>
        <row r="10573">
          <cell r="E10573">
            <v>82902712.168676794</v>
          </cell>
        </row>
        <row r="10574">
          <cell r="E10574">
            <v>5183337.9102098597</v>
          </cell>
        </row>
        <row r="10575">
          <cell r="E10575">
            <v>24896967.550021201</v>
          </cell>
        </row>
        <row r="10576">
          <cell r="E10576">
            <v>836854.80749999895</v>
          </cell>
        </row>
        <row r="10577">
          <cell r="E10577">
            <v>4330697.5175000001</v>
          </cell>
        </row>
        <row r="10578">
          <cell r="E10578">
            <v>14344877.291700499</v>
          </cell>
        </row>
        <row r="10579">
          <cell r="E10579">
            <v>259596.95093167</v>
          </cell>
        </row>
        <row r="10580">
          <cell r="E10580">
            <v>33016.69</v>
          </cell>
        </row>
        <row r="10581">
          <cell r="E10581">
            <v>624095368.18183506</v>
          </cell>
        </row>
        <row r="10582">
          <cell r="E10582">
            <v>1458864.767</v>
          </cell>
        </row>
        <row r="10583">
          <cell r="E10583">
            <v>109703382.640313</v>
          </cell>
        </row>
        <row r="10584">
          <cell r="E10584">
            <v>18045751.112760101</v>
          </cell>
        </row>
        <row r="10585">
          <cell r="E10585">
            <v>10976264.4098408</v>
          </cell>
        </row>
        <row r="10586">
          <cell r="E10586">
            <v>101882.93150000001</v>
          </cell>
        </row>
        <row r="10588">
          <cell r="E10588">
            <v>87797.403000000006</v>
          </cell>
        </row>
        <row r="10589">
          <cell r="E10589">
            <v>147694.53599999999</v>
          </cell>
        </row>
        <row r="10590">
          <cell r="E10590">
            <v>8954510.8352517895</v>
          </cell>
        </row>
        <row r="10592">
          <cell r="E10592">
            <v>29503.100500000099</v>
          </cell>
        </row>
        <row r="10593">
          <cell r="E10593">
            <v>192118594.41735199</v>
          </cell>
        </row>
        <row r="10594">
          <cell r="E10594">
            <v>319127.27350000001</v>
          </cell>
        </row>
        <row r="10595">
          <cell r="E10595">
            <v>1781382.85</v>
          </cell>
        </row>
        <row r="10596">
          <cell r="E10596">
            <v>227210872.890331</v>
          </cell>
        </row>
        <row r="10597">
          <cell r="E10597">
            <v>7047821.9905000096</v>
          </cell>
        </row>
        <row r="10598">
          <cell r="E10598">
            <v>19074300.747499999</v>
          </cell>
        </row>
        <row r="10599">
          <cell r="E10599">
            <v>29787952.5605</v>
          </cell>
        </row>
        <row r="10600">
          <cell r="E10600">
            <v>117682659.739057</v>
          </cell>
        </row>
        <row r="10601">
          <cell r="E10601">
            <v>1052410.63036731</v>
          </cell>
        </row>
        <row r="10602">
          <cell r="E10602">
            <v>485566.23050000001</v>
          </cell>
        </row>
        <row r="10603">
          <cell r="E10603">
            <v>5619.3689999999997</v>
          </cell>
        </row>
        <row r="10604">
          <cell r="E10604">
            <v>1707163.0315</v>
          </cell>
        </row>
        <row r="10605">
          <cell r="E10605">
            <v>64051092.372414596</v>
          </cell>
        </row>
        <row r="10606">
          <cell r="E10606">
            <v>462985087.43049997</v>
          </cell>
        </row>
        <row r="10608">
          <cell r="E10608">
            <v>908512136.254179</v>
          </cell>
        </row>
        <row r="10609">
          <cell r="E10609">
            <v>11445722.614499999</v>
          </cell>
        </row>
        <row r="10610">
          <cell r="E10610">
            <v>1471531.1675569499</v>
          </cell>
        </row>
        <row r="10611">
          <cell r="E10611">
            <v>80034864.391573906</v>
          </cell>
        </row>
        <row r="10612">
          <cell r="E10612">
            <v>7480380.8159999996</v>
          </cell>
        </row>
        <row r="10613">
          <cell r="E10613">
            <v>186204539.974255</v>
          </cell>
        </row>
        <row r="10614">
          <cell r="E10614">
            <v>207698.97200000001</v>
          </cell>
        </row>
        <row r="10615">
          <cell r="E10615">
            <v>59075984.629000001</v>
          </cell>
        </row>
        <row r="10616">
          <cell r="E10616">
            <v>225546.18100000001</v>
          </cell>
        </row>
        <row r="10617">
          <cell r="E10617">
            <v>3648601.7324999999</v>
          </cell>
        </row>
        <row r="10618">
          <cell r="E10618">
            <v>193419.18950000001</v>
          </cell>
        </row>
        <row r="10619">
          <cell r="E10619">
            <v>3748764.3654999998</v>
          </cell>
        </row>
        <row r="10620">
          <cell r="E10620">
            <v>86563740.642451495</v>
          </cell>
        </row>
        <row r="10621">
          <cell r="E10621">
            <v>5530466.3629999897</v>
          </cell>
        </row>
        <row r="10623">
          <cell r="E10623">
            <v>425762035.11407298</v>
          </cell>
        </row>
        <row r="10624">
          <cell r="E10624">
            <v>12578629.8135</v>
          </cell>
        </row>
        <row r="10625">
          <cell r="E10625">
            <v>23397261.804398201</v>
          </cell>
        </row>
        <row r="10626">
          <cell r="E10626">
            <v>45658.69</v>
          </cell>
        </row>
        <row r="10627">
          <cell r="E10627">
            <v>7310968.5382377496</v>
          </cell>
        </row>
        <row r="10628">
          <cell r="E10628">
            <v>5381824.9064999996</v>
          </cell>
        </row>
        <row r="10629">
          <cell r="E10629">
            <v>35986538.374499999</v>
          </cell>
        </row>
        <row r="10630">
          <cell r="E10630">
            <v>12844464.2655</v>
          </cell>
        </row>
        <row r="10631">
          <cell r="E10631">
            <v>17926484.422499999</v>
          </cell>
        </row>
        <row r="10632">
          <cell r="E10632">
            <v>531380570.598786</v>
          </cell>
        </row>
        <row r="10633">
          <cell r="E10633">
            <v>17014781.236000001</v>
          </cell>
        </row>
        <row r="10634">
          <cell r="E10634">
            <v>303729.57250000001</v>
          </cell>
        </row>
        <row r="10635">
          <cell r="E10635">
            <v>498704.67450000002</v>
          </cell>
        </row>
        <row r="10636">
          <cell r="E10636">
            <v>1041964.6599842201</v>
          </cell>
        </row>
        <row r="10637">
          <cell r="E10637">
            <v>2915521.2294999999</v>
          </cell>
        </row>
        <row r="10638">
          <cell r="E10638">
            <v>78858.492499999804</v>
          </cell>
        </row>
        <row r="10639">
          <cell r="E10639">
            <v>17207.202499999999</v>
          </cell>
        </row>
        <row r="10640">
          <cell r="E10640">
            <v>11761203.612</v>
          </cell>
        </row>
        <row r="10641">
          <cell r="E10641">
            <v>661274.847000001</v>
          </cell>
        </row>
        <row r="10642">
          <cell r="E10642">
            <v>1769856.5575000001</v>
          </cell>
        </row>
        <row r="10643">
          <cell r="E10643">
            <v>663251707.80854702</v>
          </cell>
        </row>
        <row r="10644">
          <cell r="E10644">
            <v>401977.78399999999</v>
          </cell>
        </row>
        <row r="10646">
          <cell r="E10646">
            <v>46361.374499999998</v>
          </cell>
        </row>
        <row r="10647">
          <cell r="E10647">
            <v>130762884.640637</v>
          </cell>
        </row>
        <row r="10648">
          <cell r="E10648">
            <v>84482.769</v>
          </cell>
        </row>
        <row r="10649">
          <cell r="E10649">
            <v>2155439.6214999999</v>
          </cell>
        </row>
        <row r="10650">
          <cell r="E10650">
            <v>119540325.57099999</v>
          </cell>
        </row>
        <row r="10651">
          <cell r="E10651">
            <v>50482034.795000002</v>
          </cell>
        </row>
        <row r="10652">
          <cell r="E10652">
            <v>7831798.1902823597</v>
          </cell>
        </row>
        <row r="10653">
          <cell r="E10653">
            <v>157254456.86950001</v>
          </cell>
        </row>
        <row r="10654">
          <cell r="E10654">
            <v>13001970.9155</v>
          </cell>
        </row>
        <row r="10655">
          <cell r="E10655">
            <v>800738350.70950794</v>
          </cell>
        </row>
        <row r="10656">
          <cell r="E10656">
            <v>7964180.0349999899</v>
          </cell>
        </row>
        <row r="10657">
          <cell r="E10657">
            <v>7732096.8857665705</v>
          </cell>
        </row>
        <row r="10658">
          <cell r="E10658">
            <v>3569776.74797663</v>
          </cell>
        </row>
        <row r="10659">
          <cell r="E10659">
            <v>22446813.721000001</v>
          </cell>
        </row>
        <row r="10660">
          <cell r="E10660">
            <v>271606.315</v>
          </cell>
        </row>
        <row r="10661">
          <cell r="E10661">
            <v>609625.40449999995</v>
          </cell>
        </row>
        <row r="10663">
          <cell r="E10663">
            <v>52248755.148000002</v>
          </cell>
        </row>
        <row r="10665">
          <cell r="E10665">
            <v>33995077.534000002</v>
          </cell>
        </row>
        <row r="10666">
          <cell r="E10666">
            <v>8077.1845000000003</v>
          </cell>
        </row>
        <row r="10667">
          <cell r="E10667">
            <v>875594.05900000001</v>
          </cell>
        </row>
        <row r="10668">
          <cell r="E10668">
            <v>14948256.405402901</v>
          </cell>
        </row>
        <row r="10669">
          <cell r="E10669">
            <v>1796226.013</v>
          </cell>
        </row>
        <row r="10670">
          <cell r="E10670">
            <v>162270.57449999999</v>
          </cell>
        </row>
        <row r="10672">
          <cell r="E10672">
            <v>412637.59049999999</v>
          </cell>
        </row>
        <row r="10674">
          <cell r="E10674">
            <v>18041107.467</v>
          </cell>
        </row>
        <row r="10675">
          <cell r="E10675">
            <v>254920599.26398599</v>
          </cell>
        </row>
        <row r="10677">
          <cell r="E10677">
            <v>782223.25399999705</v>
          </cell>
        </row>
        <row r="10678">
          <cell r="E10678">
            <v>7294463.5894999905</v>
          </cell>
        </row>
        <row r="10679">
          <cell r="E10679">
            <v>1824684.9660405701</v>
          </cell>
        </row>
        <row r="10680">
          <cell r="E10680">
            <v>5521181.2029999904</v>
          </cell>
        </row>
        <row r="10681">
          <cell r="E10681">
            <v>20241163.740205601</v>
          </cell>
        </row>
        <row r="10682">
          <cell r="E10682">
            <v>1733684.5531977001</v>
          </cell>
        </row>
        <row r="10683">
          <cell r="E10683">
            <v>74634.484500000093</v>
          </cell>
        </row>
        <row r="10690">
          <cell r="E10690">
            <v>2771469.4945</v>
          </cell>
        </row>
        <row r="10707">
          <cell r="E10707">
            <v>6477788.8199670902</v>
          </cell>
        </row>
        <row r="10708">
          <cell r="E10708">
            <v>200416758.420046</v>
          </cell>
        </row>
        <row r="10709">
          <cell r="E10709">
            <v>104486766.88373999</v>
          </cell>
        </row>
        <row r="10712">
          <cell r="E10712">
            <v>614882350.52478099</v>
          </cell>
        </row>
        <row r="10713">
          <cell r="E10713">
            <v>118713.406</v>
          </cell>
        </row>
        <row r="10720">
          <cell r="E10720">
            <v>208763.66699999999</v>
          </cell>
        </row>
        <row r="10723">
          <cell r="E10723">
            <v>79787383.984608799</v>
          </cell>
        </row>
        <row r="10724">
          <cell r="E10724">
            <v>4751347.5010000002</v>
          </cell>
        </row>
        <row r="10725">
          <cell r="E10725">
            <v>23422464.702</v>
          </cell>
        </row>
        <row r="10726">
          <cell r="E10726">
            <v>819243.500999999</v>
          </cell>
        </row>
        <row r="10727">
          <cell r="E10727">
            <v>4293610.9135078499</v>
          </cell>
        </row>
        <row r="10728">
          <cell r="E10728">
            <v>13656879.0210547</v>
          </cell>
        </row>
        <row r="10729">
          <cell r="E10729">
            <v>233822.997678927</v>
          </cell>
        </row>
        <row r="10730">
          <cell r="E10730">
            <v>36699.475999999901</v>
          </cell>
        </row>
        <row r="10731">
          <cell r="E10731">
            <v>583402071.17418897</v>
          </cell>
        </row>
        <row r="10732">
          <cell r="E10732">
            <v>1319660.3415000001</v>
          </cell>
        </row>
        <row r="10733">
          <cell r="E10733">
            <v>102613888.631661</v>
          </cell>
        </row>
        <row r="10734">
          <cell r="E10734">
            <v>16700450.5175</v>
          </cell>
        </row>
        <row r="10735">
          <cell r="E10735">
            <v>9921107.80999998</v>
          </cell>
        </row>
        <row r="10736">
          <cell r="E10736">
            <v>122609.4905</v>
          </cell>
        </row>
        <row r="10738">
          <cell r="E10738">
            <v>54609.822500000097</v>
          </cell>
        </row>
        <row r="10739">
          <cell r="E10739">
            <v>76225.992499999804</v>
          </cell>
        </row>
        <row r="10740">
          <cell r="E10740">
            <v>8494854.2361420691</v>
          </cell>
        </row>
        <row r="10742">
          <cell r="E10742">
            <v>29146.291000000001</v>
          </cell>
        </row>
        <row r="10743">
          <cell r="E10743">
            <v>170016713.22235301</v>
          </cell>
        </row>
        <row r="10744">
          <cell r="E10744">
            <v>301877.48450000002</v>
          </cell>
        </row>
        <row r="10745">
          <cell r="E10745">
            <v>1803857.6924999999</v>
          </cell>
        </row>
        <row r="10746">
          <cell r="E10746">
            <v>201121742.996878</v>
          </cell>
        </row>
        <row r="10747">
          <cell r="E10747">
            <v>6931479.5762656797</v>
          </cell>
        </row>
        <row r="10748">
          <cell r="E10748">
            <v>18646669.468499999</v>
          </cell>
        </row>
        <row r="10749">
          <cell r="E10749">
            <v>28819141.724765599</v>
          </cell>
        </row>
        <row r="10750">
          <cell r="E10750">
            <v>121709472.501968</v>
          </cell>
        </row>
        <row r="10751">
          <cell r="E10751">
            <v>1520055.1389835901</v>
          </cell>
        </row>
        <row r="10752">
          <cell r="E10752">
            <v>265466.08750000002</v>
          </cell>
        </row>
        <row r="10753">
          <cell r="E10753">
            <v>9833.3689999999206</v>
          </cell>
        </row>
        <row r="10754">
          <cell r="E10754">
            <v>1877693.3030000001</v>
          </cell>
        </row>
        <row r="10755">
          <cell r="E10755">
            <v>61900253.072999999</v>
          </cell>
        </row>
        <row r="10756">
          <cell r="E10756">
            <v>438797724.83367902</v>
          </cell>
        </row>
        <row r="10758">
          <cell r="E10758">
            <v>901289339.07760501</v>
          </cell>
        </row>
        <row r="10759">
          <cell r="E10759">
            <v>10183325.91</v>
          </cell>
        </row>
        <row r="10760">
          <cell r="E10760">
            <v>1285378.9051435899</v>
          </cell>
        </row>
        <row r="10761">
          <cell r="E10761">
            <v>77767312.330682993</v>
          </cell>
        </row>
        <row r="10762">
          <cell r="E10762">
            <v>6747210.2915000003</v>
          </cell>
        </row>
        <row r="10763">
          <cell r="E10763">
            <v>169255231.99268299</v>
          </cell>
        </row>
        <row r="10764">
          <cell r="E10764">
            <v>103106.1015</v>
          </cell>
        </row>
        <row r="10765">
          <cell r="E10765">
            <v>52136525.451140903</v>
          </cell>
        </row>
        <row r="10766">
          <cell r="E10766">
            <v>209038.45</v>
          </cell>
        </row>
        <row r="10767">
          <cell r="E10767">
            <v>3144646.4114999999</v>
          </cell>
        </row>
        <row r="10768">
          <cell r="E10768">
            <v>180934.851</v>
          </cell>
        </row>
        <row r="10769">
          <cell r="E10769">
            <v>3860892.68599999</v>
          </cell>
        </row>
        <row r="10770">
          <cell r="E10770">
            <v>85485219.538694799</v>
          </cell>
        </row>
        <row r="10771">
          <cell r="E10771">
            <v>6411379.3584999796</v>
          </cell>
        </row>
        <row r="10773">
          <cell r="E10773">
            <v>447406843.79985499</v>
          </cell>
        </row>
        <row r="10774">
          <cell r="E10774">
            <v>11082553.629000001</v>
          </cell>
        </row>
        <row r="10775">
          <cell r="E10775">
            <v>23396004.953000002</v>
          </cell>
        </row>
        <row r="10776">
          <cell r="E10776">
            <v>29149.291499999999</v>
          </cell>
        </row>
        <row r="10777">
          <cell r="E10777">
            <v>6212955.4380000001</v>
          </cell>
        </row>
        <row r="10778">
          <cell r="E10778">
            <v>4728877.5096404701</v>
          </cell>
        </row>
        <row r="10779">
          <cell r="E10779">
            <v>34558534.105499998</v>
          </cell>
        </row>
        <row r="10780">
          <cell r="E10780">
            <v>13068685.7855778</v>
          </cell>
        </row>
        <row r="10781">
          <cell r="E10781">
            <v>16913308.234499998</v>
          </cell>
        </row>
        <row r="10782">
          <cell r="E10782">
            <v>499782335.88843101</v>
          </cell>
        </row>
        <row r="10783">
          <cell r="E10783">
            <v>15252822.329</v>
          </cell>
        </row>
        <row r="10784">
          <cell r="E10784">
            <v>257513.25899999999</v>
          </cell>
        </row>
        <row r="10785">
          <cell r="E10785">
            <v>479431.141</v>
          </cell>
        </row>
        <row r="10786">
          <cell r="E10786">
            <v>1335153.1440227199</v>
          </cell>
        </row>
        <row r="10787">
          <cell r="E10787">
            <v>3604107.0897317501</v>
          </cell>
        </row>
        <row r="10788">
          <cell r="E10788">
            <v>173853.1925</v>
          </cell>
        </row>
        <row r="10789">
          <cell r="E10789">
            <v>9658.0444999999909</v>
          </cell>
        </row>
        <row r="10790">
          <cell r="E10790">
            <v>10042382.393999999</v>
          </cell>
        </row>
        <row r="10791">
          <cell r="E10791">
            <v>939034.97172161704</v>
          </cell>
        </row>
        <row r="10792">
          <cell r="E10792">
            <v>1498704.7679999999</v>
          </cell>
        </row>
        <row r="10793">
          <cell r="E10793">
            <v>635157836.10585105</v>
          </cell>
        </row>
        <row r="10794">
          <cell r="E10794">
            <v>412247.08199999999</v>
          </cell>
        </row>
        <row r="10796">
          <cell r="E10796">
            <v>47767.796999999999</v>
          </cell>
        </row>
        <row r="10797">
          <cell r="E10797">
            <v>129447079.933016</v>
          </cell>
        </row>
        <row r="10798">
          <cell r="E10798">
            <v>74114.7785</v>
          </cell>
        </row>
        <row r="10799">
          <cell r="E10799">
            <v>1936678.8334999999</v>
          </cell>
        </row>
        <row r="10800">
          <cell r="E10800">
            <v>113997686.82700001</v>
          </cell>
        </row>
        <row r="10801">
          <cell r="E10801">
            <v>43206541.207500003</v>
          </cell>
        </row>
        <row r="10802">
          <cell r="E10802">
            <v>7627154.0240000002</v>
          </cell>
        </row>
        <row r="10803">
          <cell r="E10803">
            <v>147090734.65781</v>
          </cell>
        </row>
        <row r="10804">
          <cell r="E10804">
            <v>12212231.0993552</v>
          </cell>
        </row>
        <row r="10805">
          <cell r="E10805">
            <v>816473945.21236897</v>
          </cell>
        </row>
        <row r="10806">
          <cell r="E10806">
            <v>7579701.71149999</v>
          </cell>
        </row>
        <row r="10807">
          <cell r="E10807">
            <v>6893253.6949698301</v>
          </cell>
        </row>
        <row r="10808">
          <cell r="E10808">
            <v>3367373.55493544</v>
          </cell>
        </row>
        <row r="10809">
          <cell r="E10809">
            <v>22010850.675500002</v>
          </cell>
        </row>
        <row r="10810">
          <cell r="E10810">
            <v>269843.92349999998</v>
          </cell>
        </row>
        <row r="10811">
          <cell r="E10811">
            <v>615165.59750000003</v>
          </cell>
        </row>
        <row r="10813">
          <cell r="E10813">
            <v>48721410.081500001</v>
          </cell>
        </row>
        <row r="10815">
          <cell r="E10815">
            <v>34375171.994499996</v>
          </cell>
        </row>
        <row r="10816">
          <cell r="E10816">
            <v>31956.868999999999</v>
          </cell>
        </row>
        <row r="10817">
          <cell r="E10817">
            <v>841428.56449999905</v>
          </cell>
        </row>
        <row r="10818">
          <cell r="E10818">
            <v>14791624.476</v>
          </cell>
        </row>
        <row r="10819">
          <cell r="E10819">
            <v>3383591.3335000002</v>
          </cell>
        </row>
        <row r="10820">
          <cell r="E10820">
            <v>125036.9145</v>
          </cell>
        </row>
        <row r="10822">
          <cell r="E10822">
            <v>384017.49300000002</v>
          </cell>
        </row>
        <row r="10824">
          <cell r="E10824">
            <v>13798557.979499999</v>
          </cell>
        </row>
        <row r="10825">
          <cell r="E10825">
            <v>248602213.28468701</v>
          </cell>
        </row>
        <row r="10827">
          <cell r="E10827">
            <v>766851.57399999804</v>
          </cell>
        </row>
        <row r="10828">
          <cell r="E10828">
            <v>7937358.0180908302</v>
          </cell>
        </row>
        <row r="10829">
          <cell r="E10829">
            <v>1833204.63738145</v>
          </cell>
        </row>
        <row r="10830">
          <cell r="E10830">
            <v>5900365.3147349404</v>
          </cell>
        </row>
        <row r="10831">
          <cell r="E10831">
            <v>21850593.061999999</v>
          </cell>
        </row>
        <row r="10832">
          <cell r="E10832">
            <v>1683116.0094999999</v>
          </cell>
        </row>
        <row r="10833">
          <cell r="E10833">
            <v>80425.949999999793</v>
          </cell>
        </row>
        <row r="10840">
          <cell r="E10840">
            <v>2676506.4725146098</v>
          </cell>
        </row>
        <row r="10857">
          <cell r="E10857">
            <v>5724505.6410598699</v>
          </cell>
        </row>
        <row r="10858">
          <cell r="E10858">
            <v>177059172.48661399</v>
          </cell>
        </row>
        <row r="10859">
          <cell r="E10859">
            <v>91664626.779378504</v>
          </cell>
        </row>
        <row r="10862">
          <cell r="E10862">
            <v>597877471.701828</v>
          </cell>
        </row>
        <row r="10863">
          <cell r="E10863">
            <v>98688.986000000106</v>
          </cell>
        </row>
        <row r="10870">
          <cell r="E10870">
            <v>97480.798500000004</v>
          </cell>
        </row>
        <row r="10873">
          <cell r="E10873">
            <v>14562911.219000001</v>
          </cell>
        </row>
        <row r="10874">
          <cell r="E10874">
            <v>2438319.7149999999</v>
          </cell>
        </row>
        <row r="10875">
          <cell r="E10875">
            <v>5544760.5729999896</v>
          </cell>
        </row>
        <row r="10876">
          <cell r="E10876">
            <v>256160.49600000001</v>
          </cell>
        </row>
        <row r="10877">
          <cell r="E10877">
            <v>650807.22301416297</v>
          </cell>
        </row>
        <row r="10878">
          <cell r="E10878">
            <v>3910845.2593639102</v>
          </cell>
        </row>
        <row r="10879">
          <cell r="E10879">
            <v>285547.27446912602</v>
          </cell>
        </row>
        <row r="10880">
          <cell r="E10880">
            <v>24231.913499999901</v>
          </cell>
        </row>
        <row r="10881">
          <cell r="E10881">
            <v>99981041.138580993</v>
          </cell>
        </row>
        <row r="10882">
          <cell r="E10882">
            <v>327111.28100000002</v>
          </cell>
        </row>
        <row r="10883">
          <cell r="E10883">
            <v>44174497.196652502</v>
          </cell>
        </row>
        <row r="10884">
          <cell r="E10884">
            <v>2738416.5980000002</v>
          </cell>
        </row>
        <row r="10885">
          <cell r="E10885">
            <v>2923660.6839997298</v>
          </cell>
        </row>
        <row r="10886">
          <cell r="E10886">
            <v>51454.603499999997</v>
          </cell>
        </row>
        <row r="10888">
          <cell r="E10888">
            <v>14396.851000000001</v>
          </cell>
        </row>
        <row r="10889">
          <cell r="E10889">
            <v>124157.799</v>
          </cell>
        </row>
        <row r="10890">
          <cell r="E10890">
            <v>5214118.7714629602</v>
          </cell>
        </row>
        <row r="10892">
          <cell r="E10892">
            <v>24407.985000000099</v>
          </cell>
        </row>
        <row r="10893">
          <cell r="E10893">
            <v>23607085.075936101</v>
          </cell>
        </row>
        <row r="10894">
          <cell r="E10894">
            <v>264815.66363968397</v>
          </cell>
        </row>
        <row r="10895">
          <cell r="E10895">
            <v>1303636.8030000001</v>
          </cell>
        </row>
        <row r="10896">
          <cell r="E10896">
            <v>43273910.087801002</v>
          </cell>
        </row>
        <row r="10897">
          <cell r="E10897">
            <v>1916114.73525242</v>
          </cell>
        </row>
        <row r="10898">
          <cell r="E10898">
            <v>5159595.3159999996</v>
          </cell>
        </row>
        <row r="10899">
          <cell r="E10899">
            <v>15429819.1865995</v>
          </cell>
        </row>
        <row r="10900">
          <cell r="E10900">
            <v>80681569.469322294</v>
          </cell>
        </row>
        <row r="10901">
          <cell r="E10901">
            <v>702198.26150000002</v>
          </cell>
        </row>
        <row r="10902">
          <cell r="E10902">
            <v>57253.510999999999</v>
          </cell>
        </row>
        <row r="10903">
          <cell r="E10903">
            <v>22828.291499999901</v>
          </cell>
        </row>
        <row r="10904">
          <cell r="E10904">
            <v>108720.7565</v>
          </cell>
        </row>
        <row r="10905">
          <cell r="E10905">
            <v>13763619.4485</v>
          </cell>
        </row>
        <row r="10906">
          <cell r="E10906">
            <v>120243476.19544999</v>
          </cell>
        </row>
        <row r="10908">
          <cell r="E10908">
            <v>573328972.35782194</v>
          </cell>
        </row>
        <row r="10909">
          <cell r="E10909">
            <v>706019.89800000004</v>
          </cell>
        </row>
        <row r="10910">
          <cell r="E10910">
            <v>1864407.9795881801</v>
          </cell>
        </row>
        <row r="10911">
          <cell r="E10911">
            <v>21173783.778342299</v>
          </cell>
        </row>
        <row r="10912">
          <cell r="E10912">
            <v>1773728.798</v>
          </cell>
        </row>
        <row r="10913">
          <cell r="E10913">
            <v>96075108.232826799</v>
          </cell>
        </row>
        <row r="10914">
          <cell r="E10914">
            <v>804210.06850000005</v>
          </cell>
        </row>
        <row r="10915">
          <cell r="E10915">
            <v>7622415.108</v>
          </cell>
        </row>
        <row r="10916">
          <cell r="E10916">
            <v>206536.03700000001</v>
          </cell>
        </row>
        <row r="10917">
          <cell r="E10917">
            <v>2557281.05749516</v>
          </cell>
        </row>
        <row r="10918">
          <cell r="E10918">
            <v>77801.945000000094</v>
          </cell>
        </row>
        <row r="10919">
          <cell r="E10919">
            <v>1541505.49388519</v>
          </cell>
        </row>
        <row r="10920">
          <cell r="E10920">
            <v>14856470.2305</v>
          </cell>
        </row>
        <row r="10921">
          <cell r="E10921">
            <v>1602131.9615</v>
          </cell>
        </row>
        <row r="10923">
          <cell r="E10923">
            <v>541076802.71088099</v>
          </cell>
        </row>
        <row r="10924">
          <cell r="E10924">
            <v>1795072.5589999999</v>
          </cell>
        </row>
        <row r="10925">
          <cell r="E10925">
            <v>5548005.8340680404</v>
          </cell>
        </row>
        <row r="10926">
          <cell r="E10926">
            <v>75346.929999999993</v>
          </cell>
        </row>
        <row r="10927">
          <cell r="E10927">
            <v>2868033.9067771202</v>
          </cell>
        </row>
        <row r="10928">
          <cell r="E10928">
            <v>2213984.622</v>
          </cell>
        </row>
        <row r="10929">
          <cell r="E10929">
            <v>14010469.525</v>
          </cell>
        </row>
        <row r="10930">
          <cell r="E10930">
            <v>9140864.6699999906</v>
          </cell>
        </row>
        <row r="10931">
          <cell r="E10931">
            <v>4975672.13199999</v>
          </cell>
        </row>
        <row r="10932">
          <cell r="E10932">
            <v>268036240.10105801</v>
          </cell>
        </row>
        <row r="10933">
          <cell r="E10933">
            <v>3550124.4533265498</v>
          </cell>
        </row>
        <row r="10934">
          <cell r="E10934">
            <v>191802.30350000001</v>
          </cell>
        </row>
        <row r="10935">
          <cell r="E10935">
            <v>109413.01300000001</v>
          </cell>
        </row>
        <row r="10936">
          <cell r="E10936">
            <v>948867.68969584606</v>
          </cell>
        </row>
        <row r="10937">
          <cell r="E10937">
            <v>1667147.6625000001</v>
          </cell>
        </row>
        <row r="10938">
          <cell r="E10938">
            <v>75510.406000000105</v>
          </cell>
        </row>
        <row r="10939">
          <cell r="E10939">
            <v>16155.422500000001</v>
          </cell>
        </row>
        <row r="10940">
          <cell r="E10940">
            <v>23949571.890500002</v>
          </cell>
        </row>
        <row r="10941">
          <cell r="E10941">
            <v>714123.31499999994</v>
          </cell>
        </row>
        <row r="10942">
          <cell r="E10942">
            <v>912604.33100000001</v>
          </cell>
        </row>
        <row r="10943">
          <cell r="E10943">
            <v>343136412.07449901</v>
          </cell>
        </row>
        <row r="10944">
          <cell r="E10944">
            <v>220317.401500001</v>
          </cell>
        </row>
        <row r="10946">
          <cell r="E10946">
            <v>141226.9425</v>
          </cell>
        </row>
        <row r="10947">
          <cell r="E10947">
            <v>14347833.2947163</v>
          </cell>
        </row>
        <row r="10948">
          <cell r="E10948">
            <v>68145.647500000094</v>
          </cell>
        </row>
        <row r="10949">
          <cell r="E10949">
            <v>899463.88699999801</v>
          </cell>
        </row>
        <row r="10950">
          <cell r="E10950">
            <v>16451990.978499999</v>
          </cell>
        </row>
        <row r="10951">
          <cell r="E10951">
            <v>23402809.771499999</v>
          </cell>
        </row>
        <row r="10952">
          <cell r="E10952">
            <v>2846320.2659999998</v>
          </cell>
        </row>
        <row r="10953">
          <cell r="E10953">
            <v>14184534.0715</v>
          </cell>
        </row>
        <row r="10954">
          <cell r="E10954">
            <v>1251770.3795</v>
          </cell>
        </row>
        <row r="10955">
          <cell r="E10955">
            <v>298823415.509</v>
          </cell>
        </row>
        <row r="10956">
          <cell r="E10956">
            <v>6108220.9950000001</v>
          </cell>
        </row>
        <row r="10957">
          <cell r="E10957">
            <v>4486388.3344999999</v>
          </cell>
        </row>
        <row r="10958">
          <cell r="E10958">
            <v>2920875.52459375</v>
          </cell>
        </row>
        <row r="10959">
          <cell r="E10959">
            <v>16928119.471500002</v>
          </cell>
        </row>
        <row r="10960">
          <cell r="E10960">
            <v>444323.97950000002</v>
          </cell>
        </row>
        <row r="10961">
          <cell r="E10961">
            <v>849448.91200000001</v>
          </cell>
        </row>
        <row r="10963">
          <cell r="E10963">
            <v>20587887.836755998</v>
          </cell>
        </row>
        <row r="10965">
          <cell r="E10965">
            <v>21436135.0735</v>
          </cell>
        </row>
        <row r="10966">
          <cell r="E10966">
            <v>9128.9375</v>
          </cell>
        </row>
        <row r="10967">
          <cell r="E10967">
            <v>935684.05599999905</v>
          </cell>
        </row>
        <row r="10968">
          <cell r="E10968">
            <v>2167929.031</v>
          </cell>
        </row>
        <row r="10969">
          <cell r="E10969">
            <v>433605.53375043301</v>
          </cell>
        </row>
        <row r="10970">
          <cell r="E10970">
            <v>90959.349999999904</v>
          </cell>
        </row>
        <row r="10972">
          <cell r="E10972">
            <v>359610.80799999897</v>
          </cell>
        </row>
        <row r="10974">
          <cell r="E10974">
            <v>3945627.7030000002</v>
          </cell>
        </row>
        <row r="10975">
          <cell r="E10975">
            <v>164072011.74771601</v>
          </cell>
        </row>
        <row r="10977">
          <cell r="E10977">
            <v>731723.55849999795</v>
          </cell>
        </row>
        <row r="10978">
          <cell r="E10978">
            <v>7249944.3019999899</v>
          </cell>
        </row>
        <row r="10979">
          <cell r="E10979">
            <v>2379835.6596975802</v>
          </cell>
        </row>
        <row r="10980">
          <cell r="E10980">
            <v>2933104.84499999</v>
          </cell>
        </row>
        <row r="10981">
          <cell r="E10981">
            <v>16081109.380000001</v>
          </cell>
        </row>
        <row r="10982">
          <cell r="E10982">
            <v>1064805.3615000001</v>
          </cell>
        </row>
        <row r="10983">
          <cell r="E10983">
            <v>38979.773500000098</v>
          </cell>
        </row>
        <row r="10990">
          <cell r="E10990">
            <v>556377.799999999</v>
          </cell>
        </row>
        <row r="11007">
          <cell r="E11007">
            <v>5937740.0640000002</v>
          </cell>
        </row>
        <row r="11008">
          <cell r="E11008">
            <v>21024903.0426891</v>
          </cell>
        </row>
        <row r="11009">
          <cell r="E11009">
            <v>94432971.208999902</v>
          </cell>
        </row>
        <row r="11012">
          <cell r="E11012">
            <v>330059278.48571402</v>
          </cell>
        </row>
        <row r="11013">
          <cell r="E11013">
            <v>108175.25350000001</v>
          </cell>
        </row>
        <row r="11170">
          <cell r="E11170">
            <v>340342.82299999997</v>
          </cell>
        </row>
        <row r="11173">
          <cell r="E11173">
            <v>33815835.409939997</v>
          </cell>
        </row>
        <row r="11174">
          <cell r="E11174">
            <v>1020825.948</v>
          </cell>
        </row>
        <row r="11175">
          <cell r="E11175">
            <v>31874267.3111392</v>
          </cell>
        </row>
        <row r="11176">
          <cell r="E11176">
            <v>4504300.6184999896</v>
          </cell>
        </row>
        <row r="11177">
          <cell r="E11177">
            <v>4146810.29457943</v>
          </cell>
        </row>
        <row r="11178">
          <cell r="E11178">
            <v>39530858.949500002</v>
          </cell>
        </row>
        <row r="11179">
          <cell r="E11179">
            <v>505972.88536157698</v>
          </cell>
        </row>
        <row r="11180">
          <cell r="E11180">
            <v>842436.32249999803</v>
          </cell>
        </row>
        <row r="11181">
          <cell r="E11181">
            <v>181019061.678206</v>
          </cell>
        </row>
        <row r="11182">
          <cell r="E11182">
            <v>4282213.2584999902</v>
          </cell>
        </row>
        <row r="11183">
          <cell r="E11183">
            <v>325008348.31897497</v>
          </cell>
        </row>
        <row r="11184">
          <cell r="E11184">
            <v>18068923.065499999</v>
          </cell>
        </row>
        <row r="11185">
          <cell r="E11185">
            <v>29198024.2206221</v>
          </cell>
        </row>
        <row r="11186">
          <cell r="E11186">
            <v>130511.18399999999</v>
          </cell>
        </row>
        <row r="11188">
          <cell r="E11188">
            <v>56237.644799470101</v>
          </cell>
        </row>
        <row r="11189">
          <cell r="E11189">
            <v>1231391.453</v>
          </cell>
        </row>
        <row r="11190">
          <cell r="E11190">
            <v>4296488.1177488202</v>
          </cell>
        </row>
        <row r="11192">
          <cell r="E11192">
            <v>338360.03399999999</v>
          </cell>
        </row>
        <row r="11193">
          <cell r="E11193">
            <v>27762979.275756702</v>
          </cell>
        </row>
        <row r="11194">
          <cell r="E11194">
            <v>724413.48750000005</v>
          </cell>
        </row>
        <row r="11195">
          <cell r="E11195">
            <v>1759621.16649006</v>
          </cell>
        </row>
        <row r="11196">
          <cell r="E11196">
            <v>758987563.32625794</v>
          </cell>
        </row>
        <row r="11197">
          <cell r="E11197">
            <v>18277505.7825789</v>
          </cell>
        </row>
        <row r="11198">
          <cell r="E11198">
            <v>13695739.691500001</v>
          </cell>
        </row>
        <row r="11199">
          <cell r="E11199">
            <v>18593141.249000002</v>
          </cell>
        </row>
        <row r="11200">
          <cell r="E11200">
            <v>84929511.809968203</v>
          </cell>
        </row>
        <row r="11201">
          <cell r="E11201">
            <v>924159.01672703505</v>
          </cell>
        </row>
        <row r="11202">
          <cell r="E11202">
            <v>296397.78749999998</v>
          </cell>
        </row>
        <row r="11203">
          <cell r="E11203">
            <v>14049.475999999901</v>
          </cell>
        </row>
        <row r="11204">
          <cell r="E11204">
            <v>73581.817500000005</v>
          </cell>
        </row>
        <row r="11205">
          <cell r="E11205">
            <v>14909159.4963961</v>
          </cell>
        </row>
        <row r="11206">
          <cell r="E11206">
            <v>21263188.850078501</v>
          </cell>
        </row>
        <row r="11208">
          <cell r="E11208">
            <v>335263840.01385897</v>
          </cell>
        </row>
        <row r="11209">
          <cell r="E11209">
            <v>53259885.477499999</v>
          </cell>
        </row>
        <row r="11210">
          <cell r="E11210">
            <v>1912547.2842248799</v>
          </cell>
        </row>
        <row r="11211">
          <cell r="E11211">
            <v>39780940.082848497</v>
          </cell>
        </row>
        <row r="11212">
          <cell r="E11212">
            <v>979209.93900000001</v>
          </cell>
        </row>
        <row r="11213">
          <cell r="E11213">
            <v>37240458.173999898</v>
          </cell>
        </row>
        <row r="11214">
          <cell r="E11214">
            <v>3847005.1784999999</v>
          </cell>
        </row>
        <row r="11215">
          <cell r="E11215">
            <v>206496477.75360599</v>
          </cell>
        </row>
        <row r="11216">
          <cell r="E11216">
            <v>303535.26699999999</v>
          </cell>
        </row>
        <row r="11217">
          <cell r="E11217">
            <v>127506.15850000001</v>
          </cell>
        </row>
        <row r="11218">
          <cell r="E11218">
            <v>101161.11749999999</v>
          </cell>
        </row>
        <row r="11219">
          <cell r="E11219">
            <v>1817870.5676376501</v>
          </cell>
        </row>
        <row r="11220">
          <cell r="E11220">
            <v>42876847.489540897</v>
          </cell>
        </row>
        <row r="11221">
          <cell r="E11221">
            <v>2194257.3574999999</v>
          </cell>
        </row>
        <row r="11223">
          <cell r="E11223">
            <v>569845318.62574899</v>
          </cell>
        </row>
        <row r="11224">
          <cell r="E11224">
            <v>18181667.5405</v>
          </cell>
        </row>
        <row r="11225">
          <cell r="E11225">
            <v>19453688.422499999</v>
          </cell>
        </row>
        <row r="11226">
          <cell r="E11226">
            <v>79914.739499999996</v>
          </cell>
        </row>
        <row r="11227">
          <cell r="E11227">
            <v>2221152.26974625</v>
          </cell>
        </row>
        <row r="11228">
          <cell r="E11228">
            <v>1674595.2727587</v>
          </cell>
        </row>
        <row r="11229">
          <cell r="E11229">
            <v>6517028.8095000004</v>
          </cell>
        </row>
        <row r="11230">
          <cell r="E11230">
            <v>871682.00899999798</v>
          </cell>
        </row>
        <row r="11231">
          <cell r="E11231">
            <v>4624252.4069999997</v>
          </cell>
        </row>
        <row r="11232">
          <cell r="E11232">
            <v>205045120.829146</v>
          </cell>
        </row>
        <row r="11233">
          <cell r="E11233">
            <v>52057328.214999899</v>
          </cell>
        </row>
        <row r="11234">
          <cell r="E11234">
            <v>383736.25449999998</v>
          </cell>
        </row>
        <row r="11235">
          <cell r="E11235">
            <v>60582.620999999999</v>
          </cell>
        </row>
        <row r="11236">
          <cell r="E11236">
            <v>1953887.3879175701</v>
          </cell>
        </row>
        <row r="11237">
          <cell r="E11237">
            <v>3890313.5775000001</v>
          </cell>
        </row>
        <row r="11238">
          <cell r="E11238">
            <v>174554.84849999999</v>
          </cell>
        </row>
        <row r="11239">
          <cell r="E11239">
            <v>27043.345000000001</v>
          </cell>
        </row>
        <row r="11240">
          <cell r="E11240">
            <v>16177276.5975</v>
          </cell>
        </row>
        <row r="11241">
          <cell r="E11241">
            <v>662470.59149999998</v>
          </cell>
        </row>
        <row r="11242">
          <cell r="E11242">
            <v>1752670.8635</v>
          </cell>
        </row>
        <row r="11243">
          <cell r="E11243">
            <v>273072445.46931398</v>
          </cell>
        </row>
        <row r="11244">
          <cell r="E11244">
            <v>184788.887500001</v>
          </cell>
        </row>
        <row r="11246">
          <cell r="E11246">
            <v>107846.435</v>
          </cell>
        </row>
        <row r="11247">
          <cell r="E11247">
            <v>19087814.383083899</v>
          </cell>
        </row>
        <row r="11248">
          <cell r="E11248">
            <v>45300.160000000003</v>
          </cell>
        </row>
        <row r="11249">
          <cell r="E11249">
            <v>489990.788</v>
          </cell>
        </row>
        <row r="11250">
          <cell r="E11250">
            <v>2708097.3084999998</v>
          </cell>
        </row>
        <row r="11251">
          <cell r="E11251">
            <v>14506309.853499999</v>
          </cell>
        </row>
        <row r="11252">
          <cell r="E11252">
            <v>8445359.3859999999</v>
          </cell>
        </row>
        <row r="11253">
          <cell r="E11253">
            <v>58643194.566019297</v>
          </cell>
        </row>
        <row r="11254">
          <cell r="E11254">
            <v>798796.772</v>
          </cell>
        </row>
        <row r="11255">
          <cell r="E11255">
            <v>106367521.814786</v>
          </cell>
        </row>
        <row r="11256">
          <cell r="E11256">
            <v>8602449.5479999892</v>
          </cell>
        </row>
        <row r="11257">
          <cell r="E11257">
            <v>8003871.1629864797</v>
          </cell>
        </row>
        <row r="11258">
          <cell r="E11258">
            <v>4229797.4388360605</v>
          </cell>
        </row>
        <row r="11259">
          <cell r="E11259">
            <v>12908981.2995</v>
          </cell>
        </row>
        <row r="11260">
          <cell r="E11260">
            <v>79720.839000000007</v>
          </cell>
        </row>
        <row r="11261">
          <cell r="E11261">
            <v>804065.13199999998</v>
          </cell>
        </row>
        <row r="11263">
          <cell r="E11263">
            <v>35178559.733499996</v>
          </cell>
        </row>
        <row r="11265">
          <cell r="E11265">
            <v>35590405.013999999</v>
          </cell>
        </row>
        <row r="11266">
          <cell r="E11266">
            <v>137164.06299999999</v>
          </cell>
        </row>
        <row r="11267">
          <cell r="E11267">
            <v>862449.76399999904</v>
          </cell>
        </row>
        <row r="11268">
          <cell r="E11268">
            <v>1944896.6214999999</v>
          </cell>
        </row>
        <row r="11269">
          <cell r="E11269">
            <v>1654712.82541154</v>
          </cell>
        </row>
        <row r="11270">
          <cell r="E11270">
            <v>111899.466</v>
          </cell>
        </row>
        <row r="11272">
          <cell r="E11272">
            <v>482972.02399999998</v>
          </cell>
        </row>
        <row r="11274">
          <cell r="E11274">
            <v>9139844.9584999997</v>
          </cell>
        </row>
        <row r="11275">
          <cell r="E11275">
            <v>163839821.22999999</v>
          </cell>
        </row>
        <row r="11277">
          <cell r="E11277">
            <v>428373.59449999902</v>
          </cell>
        </row>
        <row r="11278">
          <cell r="E11278">
            <v>8132795.2644999903</v>
          </cell>
        </row>
        <row r="11279">
          <cell r="E11279">
            <v>1346121.8569276901</v>
          </cell>
        </row>
        <row r="11280">
          <cell r="E11280">
            <v>977203.27649999899</v>
          </cell>
        </row>
        <row r="11281">
          <cell r="E11281">
            <v>14624049.6655</v>
          </cell>
        </row>
        <row r="11282">
          <cell r="E11282">
            <v>600191.87300000002</v>
          </cell>
        </row>
        <row r="11283">
          <cell r="E11283">
            <v>49163.291499999999</v>
          </cell>
        </row>
        <row r="11290">
          <cell r="E11290">
            <v>1473996.9348651101</v>
          </cell>
        </row>
        <row r="11307">
          <cell r="E11307">
            <v>24253633.749000002</v>
          </cell>
        </row>
        <row r="11308">
          <cell r="E11308">
            <v>417832884.42501903</v>
          </cell>
        </row>
        <row r="11309">
          <cell r="E11309">
            <v>246669232.38</v>
          </cell>
        </row>
        <row r="11312">
          <cell r="E11312">
            <v>480528052.52090198</v>
          </cell>
        </row>
        <row r="11313">
          <cell r="E11313">
            <v>810491.53249999997</v>
          </cell>
        </row>
        <row r="11320">
          <cell r="E11320">
            <v>414393.03149999998</v>
          </cell>
        </row>
        <row r="11323">
          <cell r="E11323">
            <v>51887327.627145901</v>
          </cell>
        </row>
        <row r="11324">
          <cell r="E11324">
            <v>2042467.6814999999</v>
          </cell>
        </row>
        <row r="11325">
          <cell r="E11325">
            <v>53001767.632476799</v>
          </cell>
        </row>
        <row r="11326">
          <cell r="E11326">
            <v>5807943.4349999903</v>
          </cell>
        </row>
        <row r="11327">
          <cell r="E11327">
            <v>6832036.5684999898</v>
          </cell>
        </row>
        <row r="11328">
          <cell r="E11328">
            <v>40679043.727651499</v>
          </cell>
        </row>
        <row r="11329">
          <cell r="E11329">
            <v>553979.974334831</v>
          </cell>
        </row>
        <row r="11330">
          <cell r="E11330">
            <v>1152805.0404999999</v>
          </cell>
        </row>
        <row r="11331">
          <cell r="E11331">
            <v>432007217.66669703</v>
          </cell>
        </row>
        <row r="11332">
          <cell r="E11332">
            <v>5148334.7369999904</v>
          </cell>
        </row>
        <row r="11333">
          <cell r="E11333">
            <v>341067804.97322398</v>
          </cell>
        </row>
        <row r="11334">
          <cell r="E11334">
            <v>23131927.847330801</v>
          </cell>
        </row>
        <row r="11335">
          <cell r="E11335">
            <v>38463224.552499898</v>
          </cell>
        </row>
        <row r="11336">
          <cell r="E11336">
            <v>237013.71299999999</v>
          </cell>
        </row>
        <row r="11338">
          <cell r="E11338">
            <v>168230.8475</v>
          </cell>
        </row>
        <row r="11339">
          <cell r="E11339">
            <v>1384579.1569999999</v>
          </cell>
        </row>
        <row r="11340">
          <cell r="E11340">
            <v>7003523.1489533</v>
          </cell>
        </row>
        <row r="11342">
          <cell r="E11342">
            <v>432193.16200000001</v>
          </cell>
        </row>
        <row r="11343">
          <cell r="E11343">
            <v>71386566.878209695</v>
          </cell>
        </row>
        <row r="11344">
          <cell r="E11344">
            <v>894546.41299999994</v>
          </cell>
        </row>
        <row r="11345">
          <cell r="E11345">
            <v>2116699.9670000002</v>
          </cell>
        </row>
        <row r="11346">
          <cell r="E11346">
            <v>884344125.85765398</v>
          </cell>
        </row>
        <row r="11347">
          <cell r="E11347">
            <v>22804573.290369902</v>
          </cell>
        </row>
        <row r="11348">
          <cell r="E11348">
            <v>15479589.708026299</v>
          </cell>
        </row>
        <row r="11349">
          <cell r="E11349">
            <v>26550373.499129001</v>
          </cell>
        </row>
        <row r="11350">
          <cell r="E11350">
            <v>86822116.952850595</v>
          </cell>
        </row>
        <row r="11351">
          <cell r="E11351">
            <v>995435.88555946795</v>
          </cell>
        </row>
        <row r="11352">
          <cell r="E11352">
            <v>406008.1985</v>
          </cell>
        </row>
        <row r="11353">
          <cell r="E11353">
            <v>4565.8689999999797</v>
          </cell>
        </row>
        <row r="11354">
          <cell r="E11354">
            <v>157554.6955</v>
          </cell>
        </row>
        <row r="11355">
          <cell r="E11355">
            <v>37636124.660020299</v>
          </cell>
        </row>
        <row r="11356">
          <cell r="E11356">
            <v>89694920.018916905</v>
          </cell>
        </row>
        <row r="11358">
          <cell r="E11358">
            <v>619306980.51944995</v>
          </cell>
        </row>
        <row r="11359">
          <cell r="E11359">
            <v>72178267.798296094</v>
          </cell>
        </row>
        <row r="11360">
          <cell r="E11360">
            <v>2012750.8355310301</v>
          </cell>
        </row>
        <row r="11361">
          <cell r="E11361">
            <v>61344858.176174998</v>
          </cell>
        </row>
        <row r="11362">
          <cell r="E11362">
            <v>3103049.6105</v>
          </cell>
        </row>
        <row r="11363">
          <cell r="E11363">
            <v>74742726.439333007</v>
          </cell>
        </row>
        <row r="11364">
          <cell r="E11364">
            <v>9420679.9793698695</v>
          </cell>
        </row>
        <row r="11365">
          <cell r="E11365">
            <v>238528513.34400001</v>
          </cell>
        </row>
        <row r="11366">
          <cell r="E11366">
            <v>522895.82299999997</v>
          </cell>
        </row>
        <row r="11367">
          <cell r="E11367">
            <v>393986.7365</v>
          </cell>
        </row>
        <row r="11368">
          <cell r="E11368">
            <v>153423.090015225</v>
          </cell>
        </row>
        <row r="11369">
          <cell r="E11369">
            <v>3526681.0655833301</v>
          </cell>
        </row>
        <row r="11370">
          <cell r="E11370">
            <v>85134267.128780901</v>
          </cell>
        </row>
        <row r="11371">
          <cell r="E11371">
            <v>4446655.4890000001</v>
          </cell>
        </row>
        <row r="11373">
          <cell r="E11373">
            <v>529402484.65249598</v>
          </cell>
        </row>
        <row r="11374">
          <cell r="E11374">
            <v>26300233.800999999</v>
          </cell>
        </row>
        <row r="11375">
          <cell r="E11375">
            <v>47546151.562915199</v>
          </cell>
        </row>
        <row r="11376">
          <cell r="E11376">
            <v>53035.296999999999</v>
          </cell>
        </row>
        <row r="11377">
          <cell r="E11377">
            <v>5433065.6516783498</v>
          </cell>
        </row>
        <row r="11378">
          <cell r="E11378">
            <v>4146384.3285997198</v>
          </cell>
        </row>
        <row r="11379">
          <cell r="E11379">
            <v>14239804.0945</v>
          </cell>
        </row>
        <row r="11380">
          <cell r="E11380">
            <v>1964187.2557109599</v>
          </cell>
        </row>
        <row r="11381">
          <cell r="E11381">
            <v>9049365.0844999906</v>
          </cell>
        </row>
        <row r="11382">
          <cell r="E11382">
            <v>344483643.22151798</v>
          </cell>
        </row>
        <row r="11383">
          <cell r="E11383">
            <v>63086169.414999902</v>
          </cell>
        </row>
        <row r="11384">
          <cell r="E11384">
            <v>521586.4325</v>
          </cell>
        </row>
        <row r="11385">
          <cell r="E11385">
            <v>226219.587</v>
          </cell>
        </row>
        <row r="11386">
          <cell r="E11386">
            <v>1191104.581</v>
          </cell>
        </row>
        <row r="11387">
          <cell r="E11387">
            <v>11094746.5116209</v>
          </cell>
        </row>
        <row r="11388">
          <cell r="E11388">
            <v>133453.99656357901</v>
          </cell>
        </row>
        <row r="11389">
          <cell r="E11389">
            <v>9834.4225000000006</v>
          </cell>
        </row>
        <row r="11390">
          <cell r="E11390">
            <v>20983595.280000001</v>
          </cell>
        </row>
        <row r="11391">
          <cell r="E11391">
            <v>734812.44335729303</v>
          </cell>
        </row>
        <row r="11392">
          <cell r="E11392">
            <v>2641232.3084999998</v>
          </cell>
        </row>
        <row r="11393">
          <cell r="E11393">
            <v>416724749.855196</v>
          </cell>
        </row>
        <row r="11394">
          <cell r="E11394">
            <v>308124.5465</v>
          </cell>
        </row>
        <row r="11396">
          <cell r="E11396">
            <v>105022.19500000001</v>
          </cell>
        </row>
        <row r="11397">
          <cell r="E11397">
            <v>53239358.411206096</v>
          </cell>
        </row>
        <row r="11398">
          <cell r="E11398">
            <v>84820.893000000098</v>
          </cell>
        </row>
        <row r="11399">
          <cell r="E11399">
            <v>717295.48299999896</v>
          </cell>
        </row>
        <row r="11400">
          <cell r="E11400">
            <v>32452362.609000001</v>
          </cell>
        </row>
        <row r="11401">
          <cell r="E11401">
            <v>25966224.527152002</v>
          </cell>
        </row>
        <row r="11402">
          <cell r="E11402">
            <v>14303520.703459799</v>
          </cell>
        </row>
        <row r="11403">
          <cell r="E11403">
            <v>175500328.89398</v>
          </cell>
        </row>
        <row r="11404">
          <cell r="E11404">
            <v>1807239.4794999999</v>
          </cell>
        </row>
        <row r="11405">
          <cell r="E11405">
            <v>433013616.00852501</v>
          </cell>
        </row>
        <row r="11406">
          <cell r="E11406">
            <v>8164067.2374999896</v>
          </cell>
        </row>
        <row r="11407">
          <cell r="E11407">
            <v>7076736.1037320402</v>
          </cell>
        </row>
        <row r="11408">
          <cell r="E11408">
            <v>6257446.9105036501</v>
          </cell>
        </row>
        <row r="11409">
          <cell r="E11409">
            <v>16577880.392000001</v>
          </cell>
        </row>
        <row r="11410">
          <cell r="E11410">
            <v>56894.260999999999</v>
          </cell>
        </row>
        <row r="11411">
          <cell r="E11411">
            <v>677826.50100000005</v>
          </cell>
        </row>
        <row r="11413">
          <cell r="E11413">
            <v>31672742.618740201</v>
          </cell>
        </row>
        <row r="11415">
          <cell r="E11415">
            <v>29630835.065000001</v>
          </cell>
        </row>
        <row r="11416">
          <cell r="E11416">
            <v>135599.5055</v>
          </cell>
        </row>
        <row r="11417">
          <cell r="E11417">
            <v>997030.06549999805</v>
          </cell>
        </row>
        <row r="11418">
          <cell r="E11418">
            <v>6202885.1555000097</v>
          </cell>
        </row>
        <row r="11419">
          <cell r="E11419">
            <v>4591886.4990463601</v>
          </cell>
        </row>
        <row r="11420">
          <cell r="E11420">
            <v>590699.42249999801</v>
          </cell>
        </row>
        <row r="11422">
          <cell r="E11422">
            <v>401943.50900000002</v>
          </cell>
        </row>
        <row r="11424">
          <cell r="E11424">
            <v>27893363.399</v>
          </cell>
        </row>
        <row r="11425">
          <cell r="E11425">
            <v>245628354.00984001</v>
          </cell>
        </row>
        <row r="11427">
          <cell r="E11427">
            <v>526251.08737499896</v>
          </cell>
        </row>
        <row r="11428">
          <cell r="E11428">
            <v>10866316.984132299</v>
          </cell>
        </row>
        <row r="11429">
          <cell r="E11429">
            <v>5618570.6679999996</v>
          </cell>
        </row>
        <row r="11430">
          <cell r="E11430">
            <v>3093361.86848544</v>
          </cell>
        </row>
        <row r="11431">
          <cell r="E11431">
            <v>15137712.486</v>
          </cell>
        </row>
        <row r="11432">
          <cell r="E11432">
            <v>1471580.4702391201</v>
          </cell>
        </row>
        <row r="11433">
          <cell r="E11433">
            <v>66029.386000000304</v>
          </cell>
        </row>
        <row r="11440">
          <cell r="E11440">
            <v>1675280.061</v>
          </cell>
        </row>
        <row r="11457">
          <cell r="E11457">
            <v>7506769.44328098</v>
          </cell>
        </row>
        <row r="11458">
          <cell r="E11458">
            <v>510783780.556216</v>
          </cell>
        </row>
        <row r="11459">
          <cell r="E11459">
            <v>239031813.97850001</v>
          </cell>
        </row>
        <row r="11462">
          <cell r="E11462">
            <v>439861009.66533399</v>
          </cell>
        </row>
        <row r="11463">
          <cell r="E11463">
            <v>1047490.2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BA metabolomics results"/>
      <sheetName val="sorted data"/>
      <sheetName val="cleaned up data"/>
    </sheetNames>
    <sheetDataSet>
      <sheetData sheetId="0">
        <row r="466">
          <cell r="E466">
            <v>568161.47776738799</v>
          </cell>
        </row>
        <row r="467">
          <cell r="E467">
            <v>947427.73628057796</v>
          </cell>
        </row>
        <row r="468">
          <cell r="E468">
            <v>16202870.439035701</v>
          </cell>
        </row>
        <row r="469">
          <cell r="E469">
            <v>71758551.932999894</v>
          </cell>
        </row>
        <row r="470">
          <cell r="E470">
            <v>1815318.9319020901</v>
          </cell>
        </row>
        <row r="471">
          <cell r="E471">
            <v>148297516.15583199</v>
          </cell>
        </row>
        <row r="472">
          <cell r="E472">
            <v>54057580.075479403</v>
          </cell>
        </row>
        <row r="473">
          <cell r="E473">
            <v>71455575.802540094</v>
          </cell>
        </row>
        <row r="474">
          <cell r="E474">
            <v>46269119.8915966</v>
          </cell>
        </row>
        <row r="475">
          <cell r="E475">
            <v>234579077.092444</v>
          </cell>
        </row>
        <row r="476">
          <cell r="E476">
            <v>73626960.799722895</v>
          </cell>
        </row>
        <row r="477">
          <cell r="E477">
            <v>47384660.381999902</v>
          </cell>
        </row>
        <row r="478">
          <cell r="E478">
            <v>51227008.790000297</v>
          </cell>
        </row>
        <row r="479">
          <cell r="E479">
            <v>237444379.648902</v>
          </cell>
        </row>
        <row r="480">
          <cell r="E480">
            <v>112075283.531636</v>
          </cell>
        </row>
        <row r="481">
          <cell r="E481">
            <v>1595417.14698975</v>
          </cell>
        </row>
        <row r="482">
          <cell r="E482">
            <v>340891341.67561901</v>
          </cell>
        </row>
        <row r="483">
          <cell r="E483">
            <v>4271177.1530820997</v>
          </cell>
        </row>
        <row r="484">
          <cell r="E484">
            <v>11218574.709440401</v>
          </cell>
        </row>
        <row r="485">
          <cell r="E485">
            <v>181015643.40700001</v>
          </cell>
        </row>
        <row r="486">
          <cell r="E486">
            <v>4265007.28596217</v>
          </cell>
        </row>
        <row r="487">
          <cell r="E487">
            <v>173885072.08685401</v>
          </cell>
        </row>
        <row r="488">
          <cell r="E488">
            <v>5350.55</v>
          </cell>
        </row>
        <row r="489">
          <cell r="E489">
            <v>3827.0250000000101</v>
          </cell>
        </row>
        <row r="490">
          <cell r="E490">
            <v>300502.682445377</v>
          </cell>
        </row>
        <row r="491">
          <cell r="E491">
            <v>199363.31361819399</v>
          </cell>
        </row>
        <row r="492">
          <cell r="E492">
            <v>618875.42744598398</v>
          </cell>
        </row>
        <row r="495">
          <cell r="E495">
            <v>495697.22576670098</v>
          </cell>
        </row>
        <row r="496">
          <cell r="E496">
            <v>451708.63549999997</v>
          </cell>
        </row>
        <row r="497">
          <cell r="E497">
            <v>13421619.7734391</v>
          </cell>
        </row>
        <row r="498">
          <cell r="E498">
            <v>30606040.1599999</v>
          </cell>
        </row>
        <row r="499">
          <cell r="E499">
            <v>951843.51123810804</v>
          </cell>
        </row>
        <row r="500">
          <cell r="E500">
            <v>112935900.84562799</v>
          </cell>
        </row>
        <row r="501">
          <cell r="E501">
            <v>33944158.760611303</v>
          </cell>
        </row>
        <row r="502">
          <cell r="E502">
            <v>43306527.865646198</v>
          </cell>
        </row>
        <row r="503">
          <cell r="E503">
            <v>22003300.471860699</v>
          </cell>
        </row>
        <row r="504">
          <cell r="E504">
            <v>321984430.76099998</v>
          </cell>
        </row>
        <row r="505">
          <cell r="E505">
            <v>81763837.759630397</v>
          </cell>
        </row>
        <row r="506">
          <cell r="E506">
            <v>52649166.024674103</v>
          </cell>
        </row>
        <row r="507">
          <cell r="E507">
            <v>50673933.999726199</v>
          </cell>
        </row>
        <row r="508">
          <cell r="E508">
            <v>247972727.54399899</v>
          </cell>
        </row>
        <row r="509">
          <cell r="E509">
            <v>51852635.4923281</v>
          </cell>
        </row>
        <row r="510">
          <cell r="E510">
            <v>1915752.9403708901</v>
          </cell>
        </row>
        <row r="511">
          <cell r="E511">
            <v>471840159.58550102</v>
          </cell>
        </row>
        <row r="512">
          <cell r="E512">
            <v>7127620.1014388502</v>
          </cell>
        </row>
        <row r="513">
          <cell r="E513">
            <v>4835011.8359342599</v>
          </cell>
        </row>
        <row r="514">
          <cell r="E514">
            <v>91651908.484209299</v>
          </cell>
        </row>
        <row r="515">
          <cell r="E515">
            <v>4584446.1229999997</v>
          </cell>
        </row>
        <row r="516">
          <cell r="E516">
            <v>45428943.421999998</v>
          </cell>
        </row>
        <row r="517">
          <cell r="E517">
            <v>2684.3500000000099</v>
          </cell>
        </row>
        <row r="518">
          <cell r="E518">
            <v>2339.7250000000099</v>
          </cell>
        </row>
        <row r="519">
          <cell r="E519">
            <v>214626.01599999901</v>
          </cell>
        </row>
        <row r="520">
          <cell r="E520">
            <v>150153.83300000001</v>
          </cell>
        </row>
        <row r="521">
          <cell r="E521">
            <v>590266.60105594597</v>
          </cell>
        </row>
        <row r="524">
          <cell r="E524">
            <v>456118.81734126603</v>
          </cell>
        </row>
        <row r="525">
          <cell r="E525">
            <v>1024678.5370722</v>
          </cell>
        </row>
        <row r="526">
          <cell r="E526">
            <v>22228974.253436599</v>
          </cell>
        </row>
        <row r="527">
          <cell r="E527">
            <v>80108528.037999898</v>
          </cell>
        </row>
        <row r="528">
          <cell r="E528">
            <v>2127715.5193673102</v>
          </cell>
        </row>
        <row r="529">
          <cell r="E529">
            <v>186087237.709005</v>
          </cell>
        </row>
        <row r="530">
          <cell r="E530">
            <v>66353423.982226901</v>
          </cell>
        </row>
        <row r="531">
          <cell r="E531">
            <v>85225896.227888495</v>
          </cell>
        </row>
        <row r="532">
          <cell r="E532">
            <v>53625346.758303098</v>
          </cell>
        </row>
        <row r="533">
          <cell r="E533">
            <v>354629235.27200103</v>
          </cell>
        </row>
        <row r="534">
          <cell r="E534">
            <v>100683283.625678</v>
          </cell>
        </row>
        <row r="535">
          <cell r="E535">
            <v>64414781.771999903</v>
          </cell>
        </row>
        <row r="536">
          <cell r="E536">
            <v>71759606.627469197</v>
          </cell>
        </row>
        <row r="537">
          <cell r="E537">
            <v>376046997.07954001</v>
          </cell>
        </row>
        <row r="538">
          <cell r="E538">
            <v>153391753.37810799</v>
          </cell>
        </row>
        <row r="539">
          <cell r="E539">
            <v>2315366.19486944</v>
          </cell>
        </row>
        <row r="540">
          <cell r="E540">
            <v>527633918.473001</v>
          </cell>
        </row>
        <row r="541">
          <cell r="E541">
            <v>6253669.2141121496</v>
          </cell>
        </row>
        <row r="542">
          <cell r="E542">
            <v>12589792.348766301</v>
          </cell>
        </row>
        <row r="543">
          <cell r="E543">
            <v>164297802.65611699</v>
          </cell>
        </row>
        <row r="544">
          <cell r="E544">
            <v>4489978.0522226198</v>
          </cell>
        </row>
        <row r="545">
          <cell r="E545">
            <v>179758650.94288301</v>
          </cell>
        </row>
        <row r="546">
          <cell r="E546">
            <v>3264.75000000001</v>
          </cell>
        </row>
        <row r="547">
          <cell r="E547">
            <v>3446.12500000002</v>
          </cell>
        </row>
        <row r="548">
          <cell r="E548">
            <v>360750.88499999902</v>
          </cell>
        </row>
        <row r="549">
          <cell r="E549">
            <v>240461.83399999901</v>
          </cell>
        </row>
        <row r="550">
          <cell r="E550">
            <v>708405.501501936</v>
          </cell>
        </row>
        <row r="553">
          <cell r="E553">
            <v>357466.01253672002</v>
          </cell>
        </row>
        <row r="554">
          <cell r="E554">
            <v>745737.9</v>
          </cell>
        </row>
        <row r="555">
          <cell r="E555">
            <v>11409482.880875001</v>
          </cell>
        </row>
        <row r="556">
          <cell r="E556">
            <v>45062517.206499897</v>
          </cell>
        </row>
        <row r="557">
          <cell r="E557">
            <v>1538760.0544121501</v>
          </cell>
        </row>
        <row r="558">
          <cell r="E558">
            <v>152326674.32616001</v>
          </cell>
        </row>
        <row r="559">
          <cell r="E559">
            <v>41609709.868847102</v>
          </cell>
        </row>
        <row r="560">
          <cell r="E560">
            <v>53413030.770780198</v>
          </cell>
        </row>
        <row r="561">
          <cell r="E561">
            <v>21103716.411518</v>
          </cell>
        </row>
        <row r="562">
          <cell r="E562">
            <v>314147051.99900103</v>
          </cell>
        </row>
        <row r="563">
          <cell r="E563">
            <v>69835451.469488502</v>
          </cell>
        </row>
        <row r="564">
          <cell r="E564">
            <v>45170236.358158603</v>
          </cell>
        </row>
        <row r="565">
          <cell r="E565">
            <v>34271365.847500198</v>
          </cell>
        </row>
        <row r="566">
          <cell r="E566">
            <v>196891964.04249901</v>
          </cell>
        </row>
        <row r="567">
          <cell r="E567">
            <v>63470592.352350898</v>
          </cell>
        </row>
        <row r="568">
          <cell r="E568">
            <v>1681848.5255</v>
          </cell>
        </row>
        <row r="569">
          <cell r="E569">
            <v>468817271.56900102</v>
          </cell>
        </row>
        <row r="570">
          <cell r="E570">
            <v>6520079.3842209298</v>
          </cell>
        </row>
        <row r="571">
          <cell r="E571">
            <v>7001631.7749226103</v>
          </cell>
        </row>
        <row r="572">
          <cell r="E572">
            <v>51494256.560500003</v>
          </cell>
        </row>
        <row r="573">
          <cell r="E573">
            <v>1912792.0245000001</v>
          </cell>
        </row>
        <row r="574">
          <cell r="E574">
            <v>24885444.415989298</v>
          </cell>
        </row>
        <row r="575">
          <cell r="E575">
            <v>3573.0750000000198</v>
          </cell>
        </row>
        <row r="576">
          <cell r="E576">
            <v>3518.6750000000002</v>
          </cell>
        </row>
        <row r="577">
          <cell r="E577">
            <v>256757.864999999</v>
          </cell>
        </row>
        <row r="578">
          <cell r="E578">
            <v>202795.93799999901</v>
          </cell>
        </row>
        <row r="579">
          <cell r="E579">
            <v>691273.64997177001</v>
          </cell>
        </row>
        <row r="582">
          <cell r="E582">
            <v>195161.44817523501</v>
          </cell>
        </row>
        <row r="583">
          <cell r="E583">
            <v>943832.69530896295</v>
          </cell>
        </row>
        <row r="584">
          <cell r="E584">
            <v>17168731.9891022</v>
          </cell>
        </row>
        <row r="585">
          <cell r="E585">
            <v>47808064.192499898</v>
          </cell>
        </row>
        <row r="586">
          <cell r="E586">
            <v>1782675.8958730299</v>
          </cell>
        </row>
        <row r="587">
          <cell r="E587">
            <v>179753053.70298001</v>
          </cell>
        </row>
        <row r="588">
          <cell r="E588">
            <v>41423539.028633997</v>
          </cell>
        </row>
        <row r="589">
          <cell r="E589">
            <v>54018066.806202002</v>
          </cell>
        </row>
        <row r="590">
          <cell r="E590">
            <v>34908371.477161698</v>
          </cell>
        </row>
        <row r="591">
          <cell r="E591">
            <v>560641150.77800202</v>
          </cell>
        </row>
        <row r="592">
          <cell r="E592">
            <v>99931304.993866906</v>
          </cell>
        </row>
        <row r="593">
          <cell r="E593">
            <v>64406664.277999803</v>
          </cell>
        </row>
        <row r="594">
          <cell r="E594">
            <v>73329696.393075794</v>
          </cell>
        </row>
        <row r="595">
          <cell r="E595">
            <v>457964919.46728301</v>
          </cell>
        </row>
        <row r="596">
          <cell r="E596">
            <v>101130684.67654701</v>
          </cell>
        </row>
        <row r="597">
          <cell r="E597">
            <v>4844569.7185496399</v>
          </cell>
        </row>
        <row r="598">
          <cell r="E598">
            <v>823277742.85800099</v>
          </cell>
        </row>
        <row r="599">
          <cell r="E599">
            <v>18431876.144702099</v>
          </cell>
        </row>
        <row r="600">
          <cell r="E600">
            <v>7449299.74699998</v>
          </cell>
        </row>
        <row r="601">
          <cell r="E601">
            <v>85516905.035819903</v>
          </cell>
        </row>
        <row r="602">
          <cell r="E602">
            <v>2641315.7862969101</v>
          </cell>
        </row>
        <row r="603">
          <cell r="E603">
            <v>87445723.854738399</v>
          </cell>
        </row>
        <row r="604">
          <cell r="E604">
            <v>4244.1499999999996</v>
          </cell>
        </row>
        <row r="605">
          <cell r="E605">
            <v>3772.6000000000199</v>
          </cell>
        </row>
        <row r="606">
          <cell r="E606">
            <v>220361.59399999899</v>
          </cell>
        </row>
        <row r="607">
          <cell r="E607">
            <v>274099.23141912301</v>
          </cell>
        </row>
        <row r="608">
          <cell r="E608">
            <v>700316.02440463204</v>
          </cell>
        </row>
        <row r="611">
          <cell r="E611">
            <v>360537.02850000001</v>
          </cell>
        </row>
        <row r="612">
          <cell r="E612">
            <v>893340.592098483</v>
          </cell>
        </row>
        <row r="613">
          <cell r="E613">
            <v>13677198.416520201</v>
          </cell>
        </row>
        <row r="614">
          <cell r="E614">
            <v>56057850.794999897</v>
          </cell>
        </row>
        <row r="615">
          <cell r="E615">
            <v>2062931.0357766701</v>
          </cell>
        </row>
        <row r="616">
          <cell r="E616">
            <v>183643518.27004999</v>
          </cell>
        </row>
        <row r="617">
          <cell r="E617">
            <v>53380741.297683001</v>
          </cell>
        </row>
        <row r="618">
          <cell r="E618">
            <v>68851232.932542101</v>
          </cell>
        </row>
        <row r="619">
          <cell r="E619">
            <v>25451901.076323401</v>
          </cell>
        </row>
        <row r="620">
          <cell r="E620">
            <v>389420664.327586</v>
          </cell>
        </row>
        <row r="621">
          <cell r="E621">
            <v>83674643.664210796</v>
          </cell>
        </row>
        <row r="622">
          <cell r="E622">
            <v>53393756.4119955</v>
          </cell>
        </row>
        <row r="623">
          <cell r="E623">
            <v>39996878.612578303</v>
          </cell>
        </row>
        <row r="624">
          <cell r="E624">
            <v>247096114.68216899</v>
          </cell>
        </row>
        <row r="625">
          <cell r="E625">
            <v>80030663.659131601</v>
          </cell>
        </row>
        <row r="626">
          <cell r="E626">
            <v>2160422.0765</v>
          </cell>
        </row>
        <row r="627">
          <cell r="E627">
            <v>576022178.24150097</v>
          </cell>
        </row>
        <row r="628">
          <cell r="E628">
            <v>8639190.0065000001</v>
          </cell>
        </row>
        <row r="629">
          <cell r="E629">
            <v>8642682.3069505896</v>
          </cell>
        </row>
        <row r="630">
          <cell r="E630">
            <v>55833912.719559804</v>
          </cell>
        </row>
        <row r="631">
          <cell r="E631">
            <v>2075719.5619226601</v>
          </cell>
        </row>
        <row r="632">
          <cell r="E632">
            <v>27598745.928243801</v>
          </cell>
        </row>
        <row r="633">
          <cell r="E633">
            <v>3083.37499999999</v>
          </cell>
        </row>
        <row r="634">
          <cell r="E634">
            <v>2902.0250000000101</v>
          </cell>
        </row>
        <row r="635">
          <cell r="E635">
            <v>363462.065999999</v>
          </cell>
        </row>
        <row r="636">
          <cell r="E636">
            <v>279500.30099999899</v>
          </cell>
        </row>
        <row r="637">
          <cell r="E637">
            <v>1007243.197</v>
          </cell>
        </row>
        <row r="640">
          <cell r="E640">
            <v>350094.01539319701</v>
          </cell>
        </row>
        <row r="641">
          <cell r="E641">
            <v>1108234.8848308099</v>
          </cell>
        </row>
        <row r="642">
          <cell r="E642">
            <v>19376383.8828668</v>
          </cell>
        </row>
        <row r="643">
          <cell r="E643">
            <v>81140640.249499798</v>
          </cell>
        </row>
        <row r="644">
          <cell r="E644">
            <v>2283386.9670000002</v>
          </cell>
        </row>
        <row r="645">
          <cell r="E645">
            <v>196474142.75536799</v>
          </cell>
        </row>
        <row r="646">
          <cell r="E646">
            <v>59178403.477022797</v>
          </cell>
        </row>
        <row r="647">
          <cell r="E647">
            <v>78411648.882518694</v>
          </cell>
        </row>
        <row r="648">
          <cell r="E648">
            <v>51058421.280429497</v>
          </cell>
        </row>
        <row r="649">
          <cell r="E649">
            <v>404945076.86600101</v>
          </cell>
        </row>
        <row r="650">
          <cell r="E650">
            <v>99636921.009342298</v>
          </cell>
        </row>
        <row r="651">
          <cell r="E651">
            <v>63592977.029252499</v>
          </cell>
        </row>
        <row r="652">
          <cell r="E652">
            <v>75761603.769189298</v>
          </cell>
        </row>
        <row r="653">
          <cell r="E653">
            <v>402946080.31517202</v>
          </cell>
        </row>
        <row r="654">
          <cell r="E654">
            <v>148276818.27318501</v>
          </cell>
        </row>
        <row r="655">
          <cell r="E655">
            <v>3584606.0734999999</v>
          </cell>
        </row>
        <row r="656">
          <cell r="E656">
            <v>594729956.94100106</v>
          </cell>
        </row>
        <row r="657">
          <cell r="E657">
            <v>11419785.1739302</v>
          </cell>
        </row>
        <row r="658">
          <cell r="E658">
            <v>12894783.377097899</v>
          </cell>
        </row>
        <row r="659">
          <cell r="E659">
            <v>137919432.77740499</v>
          </cell>
        </row>
        <row r="660">
          <cell r="E660">
            <v>2153236.3856666102</v>
          </cell>
        </row>
        <row r="661">
          <cell r="E661">
            <v>254499381.74607801</v>
          </cell>
        </row>
        <row r="662">
          <cell r="E662">
            <v>3301.0250000000101</v>
          </cell>
        </row>
        <row r="663">
          <cell r="E663">
            <v>2919.9527778841398</v>
          </cell>
        </row>
        <row r="664">
          <cell r="E664">
            <v>255590.497999999</v>
          </cell>
        </row>
        <row r="665">
          <cell r="E665">
            <v>186780.650499999</v>
          </cell>
        </row>
        <row r="666">
          <cell r="E666">
            <v>716859.55858140998</v>
          </cell>
        </row>
        <row r="669">
          <cell r="E669">
            <v>388009.29967927199</v>
          </cell>
        </row>
        <row r="670">
          <cell r="E670">
            <v>609416.99216670799</v>
          </cell>
        </row>
        <row r="671">
          <cell r="E671">
            <v>12339270.953017799</v>
          </cell>
        </row>
        <row r="672">
          <cell r="E672">
            <v>35715494.146999903</v>
          </cell>
        </row>
        <row r="673">
          <cell r="E673">
            <v>1217052.6325000001</v>
          </cell>
        </row>
        <row r="674">
          <cell r="E674">
            <v>141150948.90138</v>
          </cell>
        </row>
        <row r="675">
          <cell r="E675">
            <v>33829179.487018302</v>
          </cell>
        </row>
        <row r="676">
          <cell r="E676">
            <v>44417788.197882101</v>
          </cell>
        </row>
        <row r="677">
          <cell r="E677">
            <v>27828476.1922112</v>
          </cell>
        </row>
        <row r="678">
          <cell r="E678">
            <v>439262690.06805199</v>
          </cell>
        </row>
        <row r="679">
          <cell r="E679">
            <v>95340017.951621294</v>
          </cell>
        </row>
        <row r="680">
          <cell r="E680">
            <v>60282259.487759598</v>
          </cell>
        </row>
        <row r="681">
          <cell r="E681">
            <v>75778632.871285394</v>
          </cell>
        </row>
        <row r="682">
          <cell r="E682">
            <v>417913085.66699898</v>
          </cell>
        </row>
        <row r="683">
          <cell r="E683">
            <v>79365022.750200793</v>
          </cell>
        </row>
        <row r="684">
          <cell r="E684">
            <v>3915272.64900001</v>
          </cell>
        </row>
        <row r="685">
          <cell r="E685">
            <v>645531337.48680902</v>
          </cell>
        </row>
        <row r="686">
          <cell r="E686">
            <v>14663066.032806801</v>
          </cell>
        </row>
        <row r="687">
          <cell r="E687">
            <v>5680703.5076869</v>
          </cell>
        </row>
        <row r="688">
          <cell r="E688">
            <v>102765810.895036</v>
          </cell>
        </row>
        <row r="689">
          <cell r="E689">
            <v>3360232.6945000002</v>
          </cell>
        </row>
        <row r="690">
          <cell r="E690">
            <v>132397497.95293801</v>
          </cell>
        </row>
        <row r="691">
          <cell r="E691">
            <v>2502.9749999999899</v>
          </cell>
        </row>
        <row r="692">
          <cell r="E692">
            <v>2829.37499999999</v>
          </cell>
        </row>
        <row r="693">
          <cell r="E693">
            <v>204370.335499999</v>
          </cell>
        </row>
        <row r="694">
          <cell r="E694">
            <v>190883.40299999999</v>
          </cell>
        </row>
        <row r="695">
          <cell r="E695">
            <v>391983.66518336302</v>
          </cell>
        </row>
        <row r="698">
          <cell r="E698">
            <v>404777.15688523301</v>
          </cell>
        </row>
        <row r="699">
          <cell r="E699">
            <v>651698.19688931399</v>
          </cell>
        </row>
        <row r="700">
          <cell r="E700">
            <v>12437145.7836875</v>
          </cell>
        </row>
        <row r="701">
          <cell r="E701">
            <v>38533563.0534999</v>
          </cell>
        </row>
        <row r="702">
          <cell r="E702">
            <v>1284273.7457989301</v>
          </cell>
        </row>
        <row r="703">
          <cell r="E703">
            <v>141848547.40761799</v>
          </cell>
        </row>
        <row r="704">
          <cell r="E704">
            <v>35013235.509136997</v>
          </cell>
        </row>
        <row r="705">
          <cell r="E705">
            <v>44398697.491326503</v>
          </cell>
        </row>
        <row r="706">
          <cell r="E706">
            <v>29725155.019718699</v>
          </cell>
        </row>
        <row r="707">
          <cell r="E707">
            <v>457979549.32850099</v>
          </cell>
        </row>
        <row r="708">
          <cell r="E708">
            <v>101306793.1725</v>
          </cell>
        </row>
        <row r="709">
          <cell r="E709">
            <v>65239136.693999797</v>
          </cell>
        </row>
        <row r="710">
          <cell r="E710">
            <v>84384887.876000494</v>
          </cell>
        </row>
        <row r="711">
          <cell r="E711">
            <v>442601536.15699899</v>
          </cell>
        </row>
        <row r="712">
          <cell r="E712">
            <v>85431419.155301407</v>
          </cell>
        </row>
        <row r="713">
          <cell r="E713">
            <v>4051807.23446855</v>
          </cell>
        </row>
        <row r="714">
          <cell r="E714">
            <v>671575138.19750202</v>
          </cell>
        </row>
        <row r="715">
          <cell r="E715">
            <v>15099921.263964999</v>
          </cell>
        </row>
        <row r="716">
          <cell r="E716">
            <v>5929273.4269018099</v>
          </cell>
        </row>
        <row r="717">
          <cell r="E717">
            <v>107486600.581128</v>
          </cell>
        </row>
        <row r="718">
          <cell r="E718">
            <v>3236618.7815</v>
          </cell>
        </row>
        <row r="719">
          <cell r="E719">
            <v>128961105.28328</v>
          </cell>
        </row>
        <row r="720">
          <cell r="E720">
            <v>2027.01687985883</v>
          </cell>
        </row>
        <row r="721">
          <cell r="E721">
            <v>2133.15208285475</v>
          </cell>
        </row>
        <row r="722">
          <cell r="E722">
            <v>251298.399098733</v>
          </cell>
        </row>
        <row r="723">
          <cell r="E723">
            <v>214085.61849999899</v>
          </cell>
        </row>
        <row r="724">
          <cell r="E724">
            <v>409272.81415683997</v>
          </cell>
        </row>
        <row r="727">
          <cell r="E727">
            <v>251251.223864739</v>
          </cell>
        </row>
        <row r="728">
          <cell r="E728">
            <v>1021773.6764999999</v>
          </cell>
        </row>
        <row r="729">
          <cell r="E729">
            <v>18006917.504999999</v>
          </cell>
        </row>
        <row r="730">
          <cell r="E730">
            <v>52211058.275499903</v>
          </cell>
        </row>
        <row r="731">
          <cell r="E731">
            <v>2000339.55899588</v>
          </cell>
        </row>
        <row r="732">
          <cell r="E732">
            <v>189511027.62845999</v>
          </cell>
        </row>
        <row r="733">
          <cell r="E733">
            <v>42480245.703827597</v>
          </cell>
        </row>
        <row r="734">
          <cell r="E734">
            <v>54398800.868460298</v>
          </cell>
        </row>
        <row r="735">
          <cell r="E735">
            <v>37160850.231634997</v>
          </cell>
        </row>
        <row r="736">
          <cell r="E736">
            <v>598935812.995502</v>
          </cell>
        </row>
        <row r="737">
          <cell r="E737">
            <v>107366673.84356201</v>
          </cell>
        </row>
        <row r="738">
          <cell r="E738">
            <v>69041016.473986506</v>
          </cell>
        </row>
        <row r="739">
          <cell r="E739">
            <v>86559729.306145698</v>
          </cell>
        </row>
        <row r="740">
          <cell r="E740">
            <v>498337645.89199901</v>
          </cell>
        </row>
        <row r="741">
          <cell r="E741">
            <v>106902393.510012</v>
          </cell>
        </row>
        <row r="742">
          <cell r="E742">
            <v>5213054.0193167003</v>
          </cell>
        </row>
        <row r="743">
          <cell r="E743">
            <v>859615430.07400298</v>
          </cell>
        </row>
        <row r="744">
          <cell r="E744">
            <v>20435804.529510599</v>
          </cell>
        </row>
        <row r="745">
          <cell r="E745">
            <v>8195185.9767222097</v>
          </cell>
        </row>
        <row r="746">
          <cell r="E746">
            <v>89460682.155529201</v>
          </cell>
        </row>
        <row r="747">
          <cell r="E747">
            <v>2786598.4905098001</v>
          </cell>
        </row>
        <row r="748">
          <cell r="E748">
            <v>88494033.480527803</v>
          </cell>
        </row>
        <row r="749">
          <cell r="E749">
            <v>3010.8250000000198</v>
          </cell>
        </row>
        <row r="750">
          <cell r="E750">
            <v>3047.1</v>
          </cell>
        </row>
        <row r="751">
          <cell r="E751">
            <v>225463.84799999901</v>
          </cell>
        </row>
        <row r="752">
          <cell r="E752">
            <v>286642.147999999</v>
          </cell>
        </row>
        <row r="753">
          <cell r="E753">
            <v>594604.58896251104</v>
          </cell>
        </row>
        <row r="756">
          <cell r="E756">
            <v>421380.28788124199</v>
          </cell>
        </row>
        <row r="757">
          <cell r="E757">
            <v>993387.05049999896</v>
          </cell>
        </row>
        <row r="758">
          <cell r="E758">
            <v>18996665.610994399</v>
          </cell>
        </row>
        <row r="759">
          <cell r="E759">
            <v>78437137.111999795</v>
          </cell>
        </row>
        <row r="760">
          <cell r="E760">
            <v>2114753.0553313401</v>
          </cell>
        </row>
        <row r="761">
          <cell r="E761">
            <v>197711377.041511</v>
          </cell>
        </row>
        <row r="762">
          <cell r="E762">
            <v>55866782.959941603</v>
          </cell>
        </row>
        <row r="763">
          <cell r="E763">
            <v>73696467.592552602</v>
          </cell>
        </row>
        <row r="764">
          <cell r="E764">
            <v>51156476.984855503</v>
          </cell>
        </row>
        <row r="765">
          <cell r="E765">
            <v>433799548.83316803</v>
          </cell>
        </row>
        <row r="766">
          <cell r="E766">
            <v>106219020.948</v>
          </cell>
        </row>
        <row r="767">
          <cell r="E767">
            <v>68013611.731415302</v>
          </cell>
        </row>
        <row r="768">
          <cell r="E768">
            <v>81569195.033225104</v>
          </cell>
        </row>
        <row r="769">
          <cell r="E769">
            <v>442691138.25219399</v>
          </cell>
        </row>
        <row r="770">
          <cell r="E770">
            <v>145233264.26760501</v>
          </cell>
        </row>
        <row r="771">
          <cell r="E771">
            <v>3755652.7552052601</v>
          </cell>
        </row>
        <row r="772">
          <cell r="E772">
            <v>636855047.30000198</v>
          </cell>
        </row>
        <row r="773">
          <cell r="E773">
            <v>12608588.756443201</v>
          </cell>
        </row>
        <row r="774">
          <cell r="E774">
            <v>11874085.228</v>
          </cell>
        </row>
        <row r="775">
          <cell r="E775">
            <v>120919870.034365</v>
          </cell>
        </row>
        <row r="776">
          <cell r="E776">
            <v>1845549.905</v>
          </cell>
        </row>
        <row r="777">
          <cell r="E777">
            <v>230664001.50099999</v>
          </cell>
        </row>
        <row r="778">
          <cell r="E778">
            <v>2194.62500000002</v>
          </cell>
        </row>
        <row r="779">
          <cell r="E779">
            <v>3591.2249999999999</v>
          </cell>
        </row>
        <row r="780">
          <cell r="E780">
            <v>229006.62699999899</v>
          </cell>
        </row>
        <row r="781">
          <cell r="E781">
            <v>207462.541499999</v>
          </cell>
        </row>
        <row r="782">
          <cell r="E782">
            <v>450917.049427739</v>
          </cell>
        </row>
        <row r="785">
          <cell r="E785">
            <v>501805.82279619802</v>
          </cell>
        </row>
        <row r="786">
          <cell r="E786">
            <v>566202.054999999</v>
          </cell>
        </row>
        <row r="787">
          <cell r="E787">
            <v>16882096.550541401</v>
          </cell>
        </row>
        <row r="788">
          <cell r="E788">
            <v>35698163.7004999</v>
          </cell>
        </row>
        <row r="789">
          <cell r="E789">
            <v>1130239.9337568399</v>
          </cell>
        </row>
        <row r="790">
          <cell r="E790">
            <v>135473682.26833001</v>
          </cell>
        </row>
        <row r="791">
          <cell r="E791">
            <v>39608780.395550199</v>
          </cell>
        </row>
        <row r="792">
          <cell r="E792">
            <v>53731596.000987701</v>
          </cell>
        </row>
        <row r="793">
          <cell r="E793">
            <v>26760687.9247518</v>
          </cell>
        </row>
        <row r="794">
          <cell r="E794">
            <v>442402442.16500098</v>
          </cell>
        </row>
        <row r="795">
          <cell r="E795">
            <v>116836456.31251401</v>
          </cell>
        </row>
        <row r="796">
          <cell r="E796">
            <v>76052420.034999803</v>
          </cell>
        </row>
        <row r="797">
          <cell r="E797">
            <v>66421614.914676704</v>
          </cell>
        </row>
        <row r="798">
          <cell r="E798">
            <v>345437166.25949901</v>
          </cell>
        </row>
        <row r="799">
          <cell r="E799">
            <v>62466684.257515401</v>
          </cell>
        </row>
        <row r="800">
          <cell r="E800">
            <v>2753880.4027193398</v>
          </cell>
        </row>
        <row r="801">
          <cell r="E801">
            <v>653357892.67750096</v>
          </cell>
        </row>
        <row r="802">
          <cell r="E802">
            <v>11173843.006713901</v>
          </cell>
        </row>
        <row r="803">
          <cell r="E803">
            <v>5623175.5820480697</v>
          </cell>
        </row>
        <row r="804">
          <cell r="E804">
            <v>95783407.673650801</v>
          </cell>
        </row>
        <row r="805">
          <cell r="E805">
            <v>5058682.3945599599</v>
          </cell>
        </row>
        <row r="806">
          <cell r="E806">
            <v>50770333.619150199</v>
          </cell>
        </row>
        <row r="807">
          <cell r="E807">
            <v>3155.9250000000002</v>
          </cell>
        </row>
        <row r="808">
          <cell r="E808">
            <v>2187.5770828547202</v>
          </cell>
        </row>
        <row r="809">
          <cell r="E809">
            <v>286128.69449999899</v>
          </cell>
        </row>
        <row r="810">
          <cell r="E810">
            <v>205860.11268421001</v>
          </cell>
        </row>
        <row r="811">
          <cell r="E811">
            <v>874892.8421666630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6716C-6507-9E4F-9E6E-1346BF2D0CED}">
  <dimension ref="A1:M235"/>
  <sheetViews>
    <sheetView workbookViewId="0"/>
  </sheetViews>
  <sheetFormatPr baseColWidth="10" defaultRowHeight="16" x14ac:dyDescent="0.2"/>
  <cols>
    <col min="1" max="1" width="36.1640625" customWidth="1"/>
    <col min="2" max="13" width="12.1640625" customWidth="1"/>
  </cols>
  <sheetData>
    <row r="1" spans="1:13" x14ac:dyDescent="0.2">
      <c r="A1" s="1" t="s">
        <v>262</v>
      </c>
    </row>
    <row r="2" spans="1:13" x14ac:dyDescent="0.2">
      <c r="A2" s="1"/>
    </row>
    <row r="3" spans="1:13" s="1" customFormat="1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</row>
    <row r="4" spans="1:13" x14ac:dyDescent="0.2">
      <c r="A4" s="2" t="s">
        <v>13</v>
      </c>
      <c r="B4" s="2">
        <f>'[1]221007_MM'!E3382</f>
        <v>18194.271000000001</v>
      </c>
      <c r="C4" s="2">
        <f>'[1]221007_MM'!E4396</f>
        <v>58553.9909999999</v>
      </c>
      <c r="D4" s="2">
        <f>'[1]221007_MM'!E2199</f>
        <v>48862.575499999999</v>
      </c>
      <c r="E4" s="2">
        <f>'[1]221007_MM'!E4058</f>
        <v>74575.918000000005</v>
      </c>
      <c r="F4" s="2">
        <f>'[1]221007_MM'!E2706</f>
        <v>62108.911</v>
      </c>
      <c r="G4" s="2">
        <f>'[1]221007_MM'!E1861</f>
        <v>77657.768282875797</v>
      </c>
      <c r="H4" s="2">
        <f>'[1]221007_MM'!E3213</f>
        <v>148768.93150000001</v>
      </c>
      <c r="I4" s="2">
        <f>'[1]221007_MM'!E4565</f>
        <v>160644.1305</v>
      </c>
      <c r="J4" s="2">
        <f>'[1]221007_MM'!E2030</f>
        <v>155108.9025</v>
      </c>
      <c r="K4" s="2">
        <f>'[1]221007_MM'!E2537</f>
        <v>144584.70695911499</v>
      </c>
      <c r="L4" s="2">
        <f>'[1]221007_MM'!E3720</f>
        <v>147189.75899999999</v>
      </c>
      <c r="M4" s="2">
        <f>'[1]221007_MM'!E3889</f>
        <v>167572.2225</v>
      </c>
    </row>
    <row r="5" spans="1:13" x14ac:dyDescent="0.2">
      <c r="A5" s="2" t="s">
        <v>14</v>
      </c>
      <c r="B5" s="2">
        <f>'[1]221007_MM'!E3383</f>
        <v>173923.32</v>
      </c>
      <c r="C5" s="2">
        <f>'[1]221007_MM'!E4397</f>
        <v>80708.946500000093</v>
      </c>
      <c r="D5" s="2">
        <f>'[1]221007_MM'!E2200</f>
        <v>104449.5675</v>
      </c>
      <c r="E5" s="2">
        <f>'[1]221007_MM'!E4059</f>
        <v>115734.227</v>
      </c>
      <c r="F5" s="2">
        <f>'[1]221007_MM'!E2707</f>
        <v>159868.8095</v>
      </c>
      <c r="G5" s="2">
        <f>'[1]221007_MM'!E1862</f>
        <v>55782.326500000097</v>
      </c>
      <c r="H5" s="2">
        <f>'[1]221007_MM'!E3214</f>
        <v>85855.258500000098</v>
      </c>
      <c r="I5" s="2">
        <f>'[1]221007_MM'!E4566</f>
        <v>113560.82950000001</v>
      </c>
      <c r="J5" s="2">
        <f>'[1]221007_MM'!E2031</f>
        <v>67653.740500000102</v>
      </c>
      <c r="K5" s="2">
        <f>'[1]221007_MM'!E2538</f>
        <v>75565.969000000099</v>
      </c>
      <c r="L5" s="2">
        <f>'[1]221007_MM'!E3721</f>
        <v>69234.285499999998</v>
      </c>
      <c r="M5" s="2">
        <f>'[1]221007_MM'!E3890</f>
        <v>66268.305000000095</v>
      </c>
    </row>
    <row r="6" spans="1:13" x14ac:dyDescent="0.2">
      <c r="A6" s="2" t="s">
        <v>15</v>
      </c>
      <c r="B6" s="2">
        <f>'[1]221007_MM'!E3384</f>
        <v>1637862.6051521001</v>
      </c>
      <c r="C6" s="2">
        <f>'[1]221007_MM'!E4398</f>
        <v>1692094.0109999999</v>
      </c>
      <c r="D6" s="2">
        <f>'[1]221007_MM'!E2201</f>
        <v>837379.02095901</v>
      </c>
      <c r="E6" s="2">
        <f>'[1]221007_MM'!E4060</f>
        <v>987564.90531820699</v>
      </c>
      <c r="F6" s="2">
        <f>'[1]221007_MM'!E2708</f>
        <v>1283681.64063651</v>
      </c>
      <c r="G6" s="2">
        <f>'[1]221007_MM'!E1863</f>
        <v>1514706.105</v>
      </c>
      <c r="H6" s="2">
        <f>'[1]221007_MM'!E3215</f>
        <v>2974916.5649141902</v>
      </c>
      <c r="I6" s="2">
        <f>'[1]221007_MM'!E4567</f>
        <v>3048027.07430006</v>
      </c>
      <c r="J6" s="2">
        <f>'[1]221007_MM'!E2032</f>
        <v>2049924.3265</v>
      </c>
      <c r="K6" s="2">
        <f>'[1]221007_MM'!E2539</f>
        <v>2065432.1252524699</v>
      </c>
      <c r="L6" s="2">
        <f>'[1]221007_MM'!E3722</f>
        <v>2437977.6793920598</v>
      </c>
      <c r="M6" s="2">
        <f>'[1]221007_MM'!E3891</f>
        <v>2342474.7095293999</v>
      </c>
    </row>
    <row r="7" spans="1:13" x14ac:dyDescent="0.2">
      <c r="A7" s="2" t="s">
        <v>16</v>
      </c>
      <c r="B7" s="2">
        <f>'[1]221007_MM'!E3385</f>
        <v>262730704.45598599</v>
      </c>
      <c r="C7" s="2">
        <f>'[1]221007_MM'!E4399</f>
        <v>266587516.99044701</v>
      </c>
      <c r="D7" s="2">
        <f>'[1]221007_MM'!E2202</f>
        <v>116858402.20919099</v>
      </c>
      <c r="E7" s="2">
        <f>'[1]221007_MM'!E4061</f>
        <v>130705173.712789</v>
      </c>
      <c r="F7" s="2">
        <f>'[1]221007_MM'!E2709</f>
        <v>123954790.266</v>
      </c>
      <c r="G7" s="2">
        <f>'[1]221007_MM'!E1864</f>
        <v>141690986.69710901</v>
      </c>
      <c r="H7" s="2">
        <f>'[1]221007_MM'!E3216</f>
        <v>271158535.19117397</v>
      </c>
      <c r="I7" s="2">
        <f>'[1]221007_MM'!E4568</f>
        <v>287259536.22135901</v>
      </c>
      <c r="J7" s="2">
        <f>'[1]221007_MM'!E2033</f>
        <v>201192789.231778</v>
      </c>
      <c r="K7" s="2">
        <f>'[1]221007_MM'!E2540</f>
        <v>205225933.43192399</v>
      </c>
      <c r="L7" s="2">
        <f>'[1]221007_MM'!E3723</f>
        <v>218512592.36658001</v>
      </c>
      <c r="M7" s="2">
        <f>'[1]221007_MM'!E3892</f>
        <v>209629658.43127501</v>
      </c>
    </row>
    <row r="8" spans="1:13" x14ac:dyDescent="0.2">
      <c r="A8" s="2" t="s">
        <v>17</v>
      </c>
      <c r="B8" s="2">
        <f>'[1]221007_MM'!E3386</f>
        <v>211468.12150000001</v>
      </c>
      <c r="C8" s="2">
        <f>'[1]221007_MM'!E4400</f>
        <v>122264.1205</v>
      </c>
      <c r="D8" s="2">
        <f>'[1]221007_MM'!E2203</f>
        <v>253608.28700000001</v>
      </c>
      <c r="E8" s="2">
        <f>'[1]221007_MM'!E4062</f>
        <v>207330.1795</v>
      </c>
      <c r="F8" s="2">
        <f>'[1]221007_MM'!E2710</f>
        <v>481508.04700000002</v>
      </c>
      <c r="G8" s="2">
        <f>'[1]221007_MM'!E1865</f>
        <v>372835.84049999999</v>
      </c>
      <c r="H8" s="2">
        <f>'[1]221007_MM'!E3217</f>
        <v>677348.32738445105</v>
      </c>
      <c r="I8" s="2">
        <f>'[1]221007_MM'!E4569</f>
        <v>743631.66990284598</v>
      </c>
      <c r="J8" s="2">
        <f>'[1]221007_MM'!E2034</f>
        <v>825930.53178714996</v>
      </c>
      <c r="K8" s="2">
        <f>'[1]221007_MM'!E2541</f>
        <v>1068753.1444999999</v>
      </c>
      <c r="L8" s="2">
        <f>'[1]221007_MM'!E3724</f>
        <v>2007837.4550000001</v>
      </c>
      <c r="M8" s="2">
        <f>'[1]221007_MM'!E3893</f>
        <v>1812365.4227420799</v>
      </c>
    </row>
    <row r="9" spans="1:13" x14ac:dyDescent="0.2">
      <c r="A9" s="2" t="s">
        <v>18</v>
      </c>
      <c r="B9" s="2">
        <f>'[1]221007_MM'!E3387</f>
        <v>922457.20050000004</v>
      </c>
      <c r="C9" s="2">
        <f>'[1]221007_MM'!E4401</f>
        <v>965494.93599999999</v>
      </c>
      <c r="D9" s="2">
        <f>'[1]221007_MM'!E2204</f>
        <v>1004499.471</v>
      </c>
      <c r="E9" s="2">
        <f>'[1]221007_MM'!E4063</f>
        <v>1250167.2290000001</v>
      </c>
      <c r="F9" s="2">
        <f>'[1]221007_MM'!E2711</f>
        <v>748141.23149999999</v>
      </c>
      <c r="G9" s="2">
        <f>'[1]221007_MM'!E1866</f>
        <v>655997.27450000006</v>
      </c>
      <c r="H9" s="2">
        <f>'[1]221007_MM'!E3218</f>
        <v>1214325.5530000001</v>
      </c>
      <c r="I9" s="2">
        <f>'[1]221007_MM'!E4570</f>
        <v>1218089.071</v>
      </c>
      <c r="J9" s="2">
        <f>'[1]221007_MM'!E2035</f>
        <v>1871321.2135000001</v>
      </c>
      <c r="K9" s="2">
        <f>'[1]221007_MM'!E2542</f>
        <v>1682856.8589999999</v>
      </c>
      <c r="L9" s="2">
        <f>'[1]221007_MM'!E3725</f>
        <v>1795972.1945</v>
      </c>
      <c r="M9" s="2">
        <f>'[1]221007_MM'!E3894</f>
        <v>1578089.095</v>
      </c>
    </row>
    <row r="10" spans="1:13" x14ac:dyDescent="0.2">
      <c r="A10" s="2" t="s">
        <v>19</v>
      </c>
      <c r="B10" s="2">
        <f>'[1]221007_MM'!E3388</f>
        <v>1030761.657</v>
      </c>
      <c r="C10" s="2">
        <f>'[1]221007_MM'!E4402</f>
        <v>1103936.04311833</v>
      </c>
      <c r="D10" s="2">
        <f>'[1]221007_MM'!E2205</f>
        <v>173211.980071428</v>
      </c>
      <c r="E10" s="2">
        <f>'[1]221007_MM'!E4064</f>
        <v>155847.60512555201</v>
      </c>
      <c r="F10" s="2">
        <f>'[1]221007_MM'!E2712</f>
        <v>539995.35250000097</v>
      </c>
      <c r="G10" s="2">
        <f>'[1]221007_MM'!E1867</f>
        <v>468651.26173543697</v>
      </c>
      <c r="H10" s="2">
        <f>'[1]221007_MM'!E3219</f>
        <v>1273927.2715948201</v>
      </c>
      <c r="I10" s="2">
        <f>'[1]221007_MM'!E4571</f>
        <v>1387604.24601624</v>
      </c>
      <c r="J10" s="2">
        <f>'[1]221007_MM'!E2036</f>
        <v>433480.745</v>
      </c>
      <c r="K10" s="2">
        <f>'[1]221007_MM'!E2543</f>
        <v>469368.88006101002</v>
      </c>
      <c r="L10" s="2">
        <f>'[1]221007_MM'!E3726</f>
        <v>688820.30150000099</v>
      </c>
      <c r="M10" s="2">
        <f>'[1]221007_MM'!E3895</f>
        <v>629827.48850000103</v>
      </c>
    </row>
    <row r="11" spans="1:13" x14ac:dyDescent="0.2">
      <c r="A11" s="2" t="s">
        <v>20</v>
      </c>
      <c r="B11" s="2">
        <f>'[1]221007_MM'!E3390</f>
        <v>3067284.5486935498</v>
      </c>
      <c r="C11" s="2">
        <f>'[1]221007_MM'!E4404</f>
        <v>11788069.963183001</v>
      </c>
      <c r="D11" s="2">
        <f>'[1]221007_MM'!E2207</f>
        <v>9470621.1068424191</v>
      </c>
      <c r="E11" s="2">
        <f>'[1]221007_MM'!E4066</f>
        <v>13113206.0259615</v>
      </c>
      <c r="F11" s="2">
        <f>'[1]221007_MM'!E2714</f>
        <v>9445987.2262575794</v>
      </c>
      <c r="G11" s="2">
        <f>'[1]221007_MM'!E1869</f>
        <v>14822227.3862419</v>
      </c>
      <c r="H11" s="2">
        <f>'[1]221007_MM'!E3221</f>
        <v>24218946.003867399</v>
      </c>
      <c r="I11" s="2">
        <f>'[1]221007_MM'!E4573</f>
        <v>24752723.918099701</v>
      </c>
      <c r="J11" s="2">
        <f>'[1]221007_MM'!E2038</f>
        <v>24789908.632555202</v>
      </c>
      <c r="K11" s="2">
        <f>'[1]221007_MM'!E2545</f>
        <v>25949985.640890598</v>
      </c>
      <c r="L11" s="2">
        <f>'[1]221007_MM'!E3728</f>
        <v>27356088.306508198</v>
      </c>
      <c r="M11" s="2">
        <f>'[1]221007_MM'!E3897</f>
        <v>29356228.671877801</v>
      </c>
    </row>
    <row r="12" spans="1:13" x14ac:dyDescent="0.2">
      <c r="A12" s="2" t="s">
        <v>21</v>
      </c>
      <c r="B12" s="2">
        <f>'[1]221007_MM'!E3391</f>
        <v>4563237.8805886004</v>
      </c>
      <c r="C12" s="2">
        <f>'[1]221007_MM'!E4405</f>
        <v>10449330.351167301</v>
      </c>
      <c r="D12" s="2">
        <f>'[1]221007_MM'!E2208</f>
        <v>12822679.8515881</v>
      </c>
      <c r="E12" s="2">
        <f>'[1]221007_MM'!E4067</f>
        <v>12863765.555</v>
      </c>
      <c r="F12" s="2">
        <f>'[1]221007_MM'!E2715</f>
        <v>9846144.8833025601</v>
      </c>
      <c r="G12" s="2">
        <f>'[1]221007_MM'!E1870</f>
        <v>15454186.5043553</v>
      </c>
      <c r="H12" s="2">
        <f>'[1]221007_MM'!E3222</f>
        <v>23957446.898499999</v>
      </c>
      <c r="I12" s="2">
        <f>'[1]221007_MM'!E4574</f>
        <v>24405592.605558101</v>
      </c>
      <c r="J12" s="2">
        <f>'[1]221007_MM'!E2039</f>
        <v>24341780.948974598</v>
      </c>
      <c r="K12" s="2">
        <f>'[1]221007_MM'!E2546</f>
        <v>25381318.712499999</v>
      </c>
      <c r="L12" s="2">
        <f>'[1]221007_MM'!E3729</f>
        <v>27036252.762499999</v>
      </c>
      <c r="M12" s="2">
        <f>'[1]221007_MM'!E3898</f>
        <v>29332151.039893098</v>
      </c>
    </row>
    <row r="13" spans="1:13" x14ac:dyDescent="0.2">
      <c r="A13" s="2" t="s">
        <v>22</v>
      </c>
      <c r="B13" s="2">
        <f>'[1]221007_MM'!E3393</f>
        <v>10321064.2205</v>
      </c>
      <c r="C13" s="2">
        <f>'[1]221007_MM'!E4407</f>
        <v>10740580.4089751</v>
      </c>
      <c r="D13" s="2">
        <f>'[1]221007_MM'!E2210</f>
        <v>4631738.6541631501</v>
      </c>
      <c r="E13" s="2">
        <f>'[1]221007_MM'!E4069</f>
        <v>4357577.6265062299</v>
      </c>
      <c r="F13" s="2">
        <f>'[1]221007_MM'!E2717</f>
        <v>6015712.0900688097</v>
      </c>
      <c r="G13" s="2">
        <f>'[1]221007_MM'!E1872</f>
        <v>6636747.8628722001</v>
      </c>
      <c r="H13" s="2">
        <f>'[1]221007_MM'!E3224</f>
        <v>14777863.5792004</v>
      </c>
      <c r="I13" s="2">
        <f>'[1]221007_MM'!E4576</f>
        <v>14902331.004268199</v>
      </c>
      <c r="J13" s="2">
        <f>'[1]221007_MM'!E2041</f>
        <v>6054775.6952595199</v>
      </c>
      <c r="K13" s="2">
        <f>'[1]221007_MM'!E2548</f>
        <v>6924354.3159981295</v>
      </c>
      <c r="L13" s="2">
        <f>'[1]221007_MM'!E3731</f>
        <v>10037521.95675</v>
      </c>
      <c r="M13" s="2">
        <f>'[1]221007_MM'!E3900</f>
        <v>8633344.8478393108</v>
      </c>
    </row>
    <row r="14" spans="1:13" x14ac:dyDescent="0.2">
      <c r="A14" s="2" t="s">
        <v>23</v>
      </c>
      <c r="B14" s="2">
        <f>'[1]221007_MM'!E3396</f>
        <v>280632.16699999903</v>
      </c>
      <c r="C14" s="2">
        <f>'[1]221007_MM'!E4410</f>
        <v>298453.37699999899</v>
      </c>
      <c r="D14" s="2">
        <f>'[1]221007_MM'!E2213</f>
        <v>38376.724499999902</v>
      </c>
      <c r="E14" s="2">
        <f>'[1]221007_MM'!E4072</f>
        <v>42334.888999999901</v>
      </c>
      <c r="F14" s="2">
        <f>'[1]221007_MM'!E2720</f>
        <v>42720.093499999901</v>
      </c>
      <c r="G14" s="2">
        <f>'[1]221007_MM'!E1875</f>
        <v>32439.350999999901</v>
      </c>
      <c r="H14" s="2">
        <f>'[1]221007_MM'!E3227</f>
        <v>257090.53499999901</v>
      </c>
      <c r="I14" s="2">
        <f>'[1]221007_MM'!E4579</f>
        <v>275084.85249999899</v>
      </c>
      <c r="J14" s="2">
        <f>'[1]221007_MM'!E2044</f>
        <v>47081.3149999999</v>
      </c>
      <c r="K14" s="2">
        <f>'[1]221007_MM'!E2551</f>
        <v>51626.973499999898</v>
      </c>
      <c r="L14" s="2">
        <f>'[1]221007_MM'!E3734</f>
        <v>62507.035999999898</v>
      </c>
      <c r="M14" s="2">
        <f>'[1]221007_MM'!E3903</f>
        <v>43124.004500000003</v>
      </c>
    </row>
    <row r="15" spans="1:13" x14ac:dyDescent="0.2">
      <c r="A15" s="2" t="s">
        <v>24</v>
      </c>
      <c r="B15" s="2">
        <f>'[1]221007_MM'!E3398</f>
        <v>508573.762500001</v>
      </c>
      <c r="C15" s="2">
        <f>'[1]221007_MM'!E4412</f>
        <v>489829.06450000103</v>
      </c>
      <c r="D15" s="2">
        <f>'[1]221007_MM'!E2215</f>
        <v>44305.517500000002</v>
      </c>
      <c r="E15" s="2">
        <f>'[1]221007_MM'!E4074</f>
        <v>20175.853500000001</v>
      </c>
      <c r="F15" s="2">
        <f>'[1]221007_MM'!E2722</f>
        <v>92579.800499999998</v>
      </c>
      <c r="G15" s="2">
        <f>'[1]221007_MM'!E1877</f>
        <v>78725.431500000006</v>
      </c>
      <c r="H15" s="2">
        <f>'[1]221007_MM'!E3229</f>
        <v>355035.21850000002</v>
      </c>
      <c r="I15" s="2">
        <f>'[1]221007_MM'!E4581</f>
        <v>368530.02850000001</v>
      </c>
      <c r="J15" s="2">
        <f>'[1]221007_MM'!E2046</f>
        <v>49844.393499999998</v>
      </c>
      <c r="K15" s="2">
        <f>'[1]221007_MM'!E2553</f>
        <v>53409.140500000103</v>
      </c>
      <c r="L15" s="2">
        <f>'[1]221007_MM'!E3736</f>
        <v>153919.696</v>
      </c>
      <c r="M15" s="2">
        <f>'[1]221007_MM'!E3905</f>
        <v>88626.736500000203</v>
      </c>
    </row>
    <row r="16" spans="1:13" x14ac:dyDescent="0.2">
      <c r="A16" s="2" t="s">
        <v>25</v>
      </c>
      <c r="B16" s="2">
        <f>'[1]221007_MM'!E3399</f>
        <v>9044598.2354999892</v>
      </c>
      <c r="C16" s="2">
        <f>'[1]221007_MM'!E4413</f>
        <v>10428863.989404799</v>
      </c>
      <c r="D16" s="2">
        <f>'[1]221007_MM'!E2216</f>
        <v>8735714.3353815302</v>
      </c>
      <c r="E16" s="2">
        <f>'[1]221007_MM'!E4075</f>
        <v>11327954.901076499</v>
      </c>
      <c r="F16" s="2">
        <f>'[1]221007_MM'!E2723</f>
        <v>8456585.8284999896</v>
      </c>
      <c r="G16" s="2">
        <f>'[1]221007_MM'!E1878</f>
        <v>9532459.5806562304</v>
      </c>
      <c r="H16" s="2">
        <f>'[1]221007_MM'!E3230</f>
        <v>29049138.388999999</v>
      </c>
      <c r="I16" s="2">
        <f>'[1]221007_MM'!E4582</f>
        <v>27828210.5593617</v>
      </c>
      <c r="J16" s="2">
        <f>'[1]221007_MM'!E2047</f>
        <v>21998822.139406499</v>
      </c>
      <c r="K16" s="2">
        <f>'[1]221007_MM'!E2554</f>
        <v>20598064.757982999</v>
      </c>
      <c r="L16" s="2">
        <f>'[1]221007_MM'!E3737</f>
        <v>28603816.558284499</v>
      </c>
      <c r="M16" s="2">
        <f>'[1]221007_MM'!E3906</f>
        <v>30087494.472878601</v>
      </c>
    </row>
    <row r="17" spans="1:13" x14ac:dyDescent="0.2">
      <c r="A17" s="2" t="s">
        <v>26</v>
      </c>
      <c r="B17" s="2">
        <f>'[1]221007_MM'!E3400</f>
        <v>111561.701</v>
      </c>
      <c r="C17" s="2">
        <f>'[1]221007_MM'!E4414</f>
        <v>70042.7406897615</v>
      </c>
      <c r="D17" s="2">
        <f>'[1]221007_MM'!E2217</f>
        <v>173295.75750000001</v>
      </c>
      <c r="E17" s="2">
        <f>'[1]221007_MM'!E4076</f>
        <v>145199.81150000001</v>
      </c>
      <c r="F17" s="2">
        <f>'[1]221007_MM'!E2724</f>
        <v>185766.43900000001</v>
      </c>
      <c r="G17" s="2">
        <f>'[1]221007_MM'!E1879</f>
        <v>184763.66750000001</v>
      </c>
      <c r="H17" s="2">
        <f>'[1]221007_MM'!E3231</f>
        <v>164603.481</v>
      </c>
      <c r="I17" s="2">
        <f>'[1]221007_MM'!E4583</f>
        <v>179236.1925</v>
      </c>
      <c r="J17" s="2">
        <f>'[1]221007_MM'!E2048</f>
        <v>195894.37849999999</v>
      </c>
      <c r="K17" s="2">
        <f>'[1]221007_MM'!E2555</f>
        <v>203404.16350000101</v>
      </c>
      <c r="L17" s="2">
        <f>'[1]221007_MM'!E3738</f>
        <v>314427.58149999997</v>
      </c>
      <c r="M17" s="2">
        <f>'[1]221007_MM'!E3907</f>
        <v>305481.45049999998</v>
      </c>
    </row>
    <row r="18" spans="1:13" x14ac:dyDescent="0.2">
      <c r="A18" s="2" t="s">
        <v>27</v>
      </c>
      <c r="B18" s="2">
        <f>'[1]221007_MM'!E3401</f>
        <v>1289447.6745</v>
      </c>
      <c r="C18" s="2">
        <f>'[1]221007_MM'!E4415</f>
        <v>1393267.2875000001</v>
      </c>
      <c r="D18" s="2">
        <f>'[1]221007_MM'!E2218</f>
        <v>50240.684500000003</v>
      </c>
      <c r="E18" s="2">
        <f>'[1]221007_MM'!E4077</f>
        <v>81889.6795000001</v>
      </c>
      <c r="F18" s="2">
        <f>'[1]221007_MM'!E2725</f>
        <v>60922.057999999997</v>
      </c>
      <c r="G18" s="2">
        <f>'[1]221007_MM'!E1880</f>
        <v>67646.12</v>
      </c>
      <c r="H18" s="2">
        <f>'[1]221007_MM'!E3232</f>
        <v>1651885.1375</v>
      </c>
      <c r="I18" s="2">
        <f>'[1]221007_MM'!E4584</f>
        <v>1710113.672</v>
      </c>
      <c r="J18" s="2">
        <f>'[1]221007_MM'!E2049</f>
        <v>173709.84899999999</v>
      </c>
      <c r="K18" s="2">
        <f>'[1]221007_MM'!E2556</f>
        <v>179245.99950000001</v>
      </c>
      <c r="L18" s="2">
        <f>'[1]221007_MM'!E3739</f>
        <v>136507.905</v>
      </c>
      <c r="M18" s="2">
        <f>'[1]221007_MM'!E3908</f>
        <v>131751.3725</v>
      </c>
    </row>
    <row r="19" spans="1:13" x14ac:dyDescent="0.2">
      <c r="A19" s="2" t="s">
        <v>28</v>
      </c>
      <c r="B19" s="2">
        <f>'[1]221007_MM'!E3403</f>
        <v>3801063.3319999999</v>
      </c>
      <c r="C19" s="2">
        <f>'[1]221007_MM'!E4417</f>
        <v>4012912.9270000001</v>
      </c>
      <c r="D19" s="2">
        <f>'[1]221007_MM'!E2220</f>
        <v>1792211.243</v>
      </c>
      <c r="E19" s="2">
        <f>'[1]221007_MM'!E4079</f>
        <v>1799466.3853448201</v>
      </c>
      <c r="F19" s="2">
        <f>'[1]221007_MM'!E2727</f>
        <v>2096062.2794999999</v>
      </c>
      <c r="G19" s="2">
        <f>'[1]221007_MM'!E1882</f>
        <v>2093247.11405205</v>
      </c>
      <c r="H19" s="2">
        <f>'[1]221007_MM'!E3234</f>
        <v>8437065.8225366101</v>
      </c>
      <c r="I19" s="2">
        <f>'[1]221007_MM'!E4586</f>
        <v>8807312.5722700097</v>
      </c>
      <c r="J19" s="2">
        <f>'[1]221007_MM'!E2051</f>
        <v>1498431.5817233601</v>
      </c>
      <c r="K19" s="2">
        <f>'[1]221007_MM'!E2558</f>
        <v>1668981.79581656</v>
      </c>
      <c r="L19" s="2">
        <f>'[1]221007_MM'!E3741</f>
        <v>3035982.9775</v>
      </c>
      <c r="M19" s="2">
        <f>'[1]221007_MM'!E3910</f>
        <v>2788440.5029199002</v>
      </c>
    </row>
    <row r="20" spans="1:13" x14ac:dyDescent="0.2">
      <c r="A20" s="2" t="s">
        <v>29</v>
      </c>
      <c r="B20" s="2">
        <f>'[1]221007_MM'!E3404</f>
        <v>32771091.538480099</v>
      </c>
      <c r="C20" s="2">
        <f>'[1]221007_MM'!E4418</f>
        <v>38242571.699332699</v>
      </c>
      <c r="D20" s="2">
        <f>'[1]221007_MM'!E2221</f>
        <v>47556865.775813296</v>
      </c>
      <c r="E20" s="2">
        <f>'[1]221007_MM'!E4080</f>
        <v>43369666.019076698</v>
      </c>
      <c r="F20" s="2">
        <f>'[1]221007_MM'!E2728</f>
        <v>45004075.251698002</v>
      </c>
      <c r="G20" s="2">
        <f>'[1]221007_MM'!E1883</f>
        <v>55187134.410237998</v>
      </c>
      <c r="H20" s="2">
        <f>'[1]221007_MM'!E3235</f>
        <v>73626094.116500005</v>
      </c>
      <c r="I20" s="2">
        <f>'[1]221007_MM'!E4587</f>
        <v>72250448.234999999</v>
      </c>
      <c r="J20" s="2">
        <f>'[1]221007_MM'!E2052</f>
        <v>63515982.609257601</v>
      </c>
      <c r="K20" s="2">
        <f>'[1]221007_MM'!E2559</f>
        <v>67854676.622128606</v>
      </c>
      <c r="L20" s="2">
        <f>'[1]221007_MM'!E3742</f>
        <v>80314481.021034196</v>
      </c>
      <c r="M20" s="2">
        <f>'[1]221007_MM'!E3911</f>
        <v>75652585.048600107</v>
      </c>
    </row>
    <row r="21" spans="1:13" x14ac:dyDescent="0.2">
      <c r="A21" s="2" t="s">
        <v>30</v>
      </c>
      <c r="B21" s="2">
        <f>'[1]221007_MM'!E3405</f>
        <v>2670698.12</v>
      </c>
      <c r="C21" s="2">
        <f>'[1]221007_MM'!E4419</f>
        <v>2896935.6296034302</v>
      </c>
      <c r="D21" s="2">
        <f>'[1]221007_MM'!E2222</f>
        <v>405315.45600000001</v>
      </c>
      <c r="E21" s="2">
        <f>'[1]221007_MM'!E4081</f>
        <v>511794.12849999999</v>
      </c>
      <c r="F21" s="2">
        <f>'[1]221007_MM'!E2729</f>
        <v>1747072.5260000001</v>
      </c>
      <c r="G21" s="2">
        <f>'[1]221007_MM'!E1884</f>
        <v>1848196.6285000001</v>
      </c>
      <c r="H21" s="2">
        <f>'[1]221007_MM'!E3236</f>
        <v>3475463.551</v>
      </c>
      <c r="I21" s="2">
        <f>'[1]221007_MM'!E4588</f>
        <v>3682568.5425</v>
      </c>
      <c r="J21" s="2">
        <f>'[1]221007_MM'!E2053</f>
        <v>1698938.5094999999</v>
      </c>
      <c r="K21" s="2">
        <f>'[1]221007_MM'!E2560</f>
        <v>1793780.54</v>
      </c>
      <c r="L21" s="2">
        <f>'[1]221007_MM'!E3743</f>
        <v>3383334.6370000001</v>
      </c>
      <c r="M21" s="2">
        <f>'[1]221007_MM'!E3912</f>
        <v>2462327.3114999998</v>
      </c>
    </row>
    <row r="22" spans="1:13" x14ac:dyDescent="0.2">
      <c r="A22" s="2" t="s">
        <v>31</v>
      </c>
      <c r="B22" s="2">
        <f>'[1]221007_MM'!E3406</f>
        <v>134926.78099999999</v>
      </c>
      <c r="C22" s="2">
        <f>'[1]221007_MM'!E4420</f>
        <v>141653.17850000001</v>
      </c>
      <c r="D22" s="2">
        <f>'[1]221007_MM'!E2223</f>
        <v>109587.905</v>
      </c>
      <c r="E22" s="2">
        <f>'[1]221007_MM'!E4082</f>
        <v>117705.6695</v>
      </c>
      <c r="F22" s="2">
        <f>'[1]221007_MM'!E2730</f>
        <v>110204.40601934399</v>
      </c>
      <c r="G22" s="2">
        <f>'[1]221007_MM'!E1885</f>
        <v>126997.5865</v>
      </c>
      <c r="H22" s="2">
        <f>'[1]221007_MM'!E3237</f>
        <v>140465.30600000001</v>
      </c>
      <c r="I22" s="2">
        <f>'[1]221007_MM'!E4589</f>
        <v>147975.31049999999</v>
      </c>
      <c r="J22" s="2">
        <f>'[1]221007_MM'!E2054</f>
        <v>117108.4235</v>
      </c>
      <c r="K22" s="2">
        <f>'[1]221007_MM'!E2561</f>
        <v>104846.6525</v>
      </c>
      <c r="L22" s="2">
        <f>'[1]221007_MM'!E3744</f>
        <v>115525.5045</v>
      </c>
      <c r="M22" s="2">
        <f>'[1]221007_MM'!E3913</f>
        <v>135505.37049999999</v>
      </c>
    </row>
    <row r="23" spans="1:13" x14ac:dyDescent="0.2">
      <c r="A23" s="2" t="s">
        <v>32</v>
      </c>
      <c r="B23" s="2">
        <f>'[1]221007_MM'!E3407</f>
        <v>1155434.122</v>
      </c>
      <c r="C23" s="2">
        <f>'[1]221007_MM'!E4421</f>
        <v>1144074.45333977</v>
      </c>
      <c r="D23" s="2">
        <f>'[1]221007_MM'!E2224</f>
        <v>843277.60409958602</v>
      </c>
      <c r="E23" s="2">
        <f>'[1]221007_MM'!E4083</f>
        <v>996900.92410915496</v>
      </c>
      <c r="F23" s="2">
        <f>'[1]221007_MM'!E2731</f>
        <v>901023.762500001</v>
      </c>
      <c r="G23" s="2">
        <f>'[1]221007_MM'!E1886</f>
        <v>955305.14523887599</v>
      </c>
      <c r="H23" s="2">
        <f>'[1]221007_MM'!E3238</f>
        <v>1412316.415</v>
      </c>
      <c r="I23" s="2">
        <f>'[1]221007_MM'!E4590</f>
        <v>1522573.7775000001</v>
      </c>
      <c r="J23" s="2">
        <f>'[1]221007_MM'!E2055</f>
        <v>825627.82149999996</v>
      </c>
      <c r="K23" s="2">
        <f>'[1]221007_MM'!E2562</f>
        <v>868803.63799999899</v>
      </c>
      <c r="L23" s="2">
        <f>'[1]221007_MM'!E3745</f>
        <v>826938.03399999999</v>
      </c>
      <c r="M23" s="2">
        <f>'[1]221007_MM'!E3914</f>
        <v>993167.21788443695</v>
      </c>
    </row>
    <row r="24" spans="1:13" x14ac:dyDescent="0.2">
      <c r="A24" s="2" t="s">
        <v>33</v>
      </c>
      <c r="B24" s="2">
        <f>'[1]221007_MM'!E3408</f>
        <v>2373431.2694999999</v>
      </c>
      <c r="C24" s="2">
        <f>'[1]221007_MM'!E4422</f>
        <v>2779686.9410000001</v>
      </c>
      <c r="D24" s="2">
        <f>'[1]221007_MM'!E2225</f>
        <v>3952477.4849999999</v>
      </c>
      <c r="E24" s="2">
        <f>'[1]221007_MM'!E4084</f>
        <v>3234132.9130000002</v>
      </c>
      <c r="F24" s="2">
        <f>'[1]221007_MM'!E2732</f>
        <v>7195522.4409999996</v>
      </c>
      <c r="G24" s="2">
        <f>'[1]221007_MM'!E1887</f>
        <v>8348992.6335000098</v>
      </c>
      <c r="H24" s="2">
        <f>'[1]221007_MM'!E3239</f>
        <v>3856610.6935000001</v>
      </c>
      <c r="I24" s="2">
        <f>'[1]221007_MM'!E4591</f>
        <v>3768889.5419999999</v>
      </c>
      <c r="J24" s="2">
        <f>'[1]221007_MM'!E2056</f>
        <v>3149522.4725000001</v>
      </c>
      <c r="K24" s="2">
        <f>'[1]221007_MM'!E2563</f>
        <v>3862113.0593932401</v>
      </c>
      <c r="L24" s="2">
        <f>'[1]221007_MM'!E3746</f>
        <v>5049495.7154999999</v>
      </c>
      <c r="M24" s="2">
        <f>'[1]221007_MM'!E3915</f>
        <v>6024657.01925583</v>
      </c>
    </row>
    <row r="25" spans="1:13" x14ac:dyDescent="0.2">
      <c r="A25" s="2" t="s">
        <v>34</v>
      </c>
      <c r="B25" s="2">
        <f>'[1]221007_MM'!E3409</f>
        <v>3050459.6135</v>
      </c>
      <c r="C25" s="2">
        <f>'[1]221007_MM'!E4423</f>
        <v>3134771.8259999999</v>
      </c>
      <c r="D25" s="2">
        <f>'[1]221007_MM'!E2226</f>
        <v>1875612.1969999999</v>
      </c>
      <c r="E25" s="2">
        <f>'[1]221007_MM'!E4085</f>
        <v>1485549.9779999999</v>
      </c>
      <c r="F25" s="2">
        <f>'[1]221007_MM'!E2733</f>
        <v>2544003.2039999999</v>
      </c>
      <c r="G25" s="2">
        <f>'[1]221007_MM'!E1888</f>
        <v>2138918.5995</v>
      </c>
      <c r="H25" s="2">
        <f>'[1]221007_MM'!E3240</f>
        <v>2594672.139</v>
      </c>
      <c r="I25" s="2">
        <f>'[1]221007_MM'!E4592</f>
        <v>2575456.8744999999</v>
      </c>
      <c r="J25" s="2">
        <f>'[1]221007_MM'!E2057</f>
        <v>1455959.996</v>
      </c>
      <c r="K25" s="2">
        <f>'[1]221007_MM'!E2564</f>
        <v>1521803.5364999999</v>
      </c>
      <c r="L25" s="2">
        <f>'[1]221007_MM'!E3747</f>
        <v>2265835.5520000001</v>
      </c>
      <c r="M25" s="2">
        <f>'[1]221007_MM'!E3916</f>
        <v>2019500.2490000001</v>
      </c>
    </row>
    <row r="26" spans="1:13" x14ac:dyDescent="0.2">
      <c r="A26" s="2" t="s">
        <v>35</v>
      </c>
      <c r="B26" s="2">
        <f>'[1]221007_MM'!E3413</f>
        <v>1519159.5190000001</v>
      </c>
      <c r="C26" s="2">
        <f>'[1]221007_MM'!E4427</f>
        <v>2225235.44540211</v>
      </c>
      <c r="D26" s="2">
        <f>'[1]221007_MM'!E2230</f>
        <v>1649143.41109273</v>
      </c>
      <c r="E26" s="2">
        <f>'[1]221007_MM'!E4089</f>
        <v>2900837.4895000001</v>
      </c>
      <c r="F26" s="2">
        <f>'[1]221007_MM'!E2737</f>
        <v>1641475.997</v>
      </c>
      <c r="G26" s="2">
        <f>'[1]221007_MM'!E1892</f>
        <v>1915019.0795</v>
      </c>
      <c r="H26" s="2">
        <f>'[1]221007_MM'!E3244</f>
        <v>6163510.4496961301</v>
      </c>
      <c r="I26" s="2">
        <f>'[1]221007_MM'!E4596</f>
        <v>6092340.3831906496</v>
      </c>
      <c r="J26" s="2">
        <f>'[1]221007_MM'!E2061</f>
        <v>4018426.18049999</v>
      </c>
      <c r="K26" s="2">
        <f>'[1]221007_MM'!E2568</f>
        <v>3914589.5780000002</v>
      </c>
      <c r="L26" s="2">
        <f>'[1]221007_MM'!E3751</f>
        <v>7029898.51849999</v>
      </c>
      <c r="M26" s="2">
        <f>'[1]221007_MM'!E3920</f>
        <v>7045903.2112793503</v>
      </c>
    </row>
    <row r="27" spans="1:13" x14ac:dyDescent="0.2">
      <c r="A27" s="2" t="s">
        <v>36</v>
      </c>
      <c r="B27" s="2">
        <f>'[1]221007_MM'!E3414</f>
        <v>477798.69046249602</v>
      </c>
      <c r="C27" s="2">
        <f>'[1]221007_MM'!E4428</f>
        <v>563561.68835664098</v>
      </c>
      <c r="D27" s="2">
        <f>'[1]221007_MM'!E2231</f>
        <v>669340.85201085196</v>
      </c>
      <c r="E27" s="2">
        <f>'[1]221007_MM'!E4090</f>
        <v>885687.25580958696</v>
      </c>
      <c r="F27" s="2">
        <f>'[1]221007_MM'!E2738</f>
        <v>576119.39399999997</v>
      </c>
      <c r="G27" s="2">
        <f>'[1]221007_MM'!E1893</f>
        <v>878186.82565801195</v>
      </c>
      <c r="H27" s="2">
        <f>'[1]221007_MM'!E3245</f>
        <v>1095535.8595</v>
      </c>
      <c r="I27" s="2">
        <f>'[1]221007_MM'!E4597</f>
        <v>1106648.9839999999</v>
      </c>
      <c r="J27" s="2">
        <f>'[1]221007_MM'!E2062</f>
        <v>1058128.6913684399</v>
      </c>
      <c r="K27" s="2">
        <f>'[1]221007_MM'!E2569</f>
        <v>1102835.7949999999</v>
      </c>
      <c r="L27" s="2">
        <f>'[1]221007_MM'!E3752</f>
        <v>1106652.4415</v>
      </c>
      <c r="M27" s="2">
        <f>'[1]221007_MM'!E3921</f>
        <v>1098596.4790000001</v>
      </c>
    </row>
    <row r="28" spans="1:13" x14ac:dyDescent="0.2">
      <c r="A28" s="2" t="s">
        <v>37</v>
      </c>
      <c r="B28" s="2">
        <f>'[1]221007_MM'!E3415</f>
        <v>5161219.3779999996</v>
      </c>
      <c r="C28" s="2">
        <f>'[1]221007_MM'!E4429</f>
        <v>5252525.8289999897</v>
      </c>
      <c r="D28" s="2">
        <f>'[1]221007_MM'!E2232</f>
        <v>660603.00150000001</v>
      </c>
      <c r="E28" s="2">
        <f>'[1]221007_MM'!E4091</f>
        <v>828594.21400000004</v>
      </c>
      <c r="F28" s="2">
        <f>'[1]221007_MM'!E2739</f>
        <v>1783208.5310168399</v>
      </c>
      <c r="G28" s="2">
        <f>'[1]221007_MM'!E1894</f>
        <v>1973906.6189367101</v>
      </c>
      <c r="H28" s="2">
        <f>'[1]221007_MM'!E3246</f>
        <v>6582692.1605000002</v>
      </c>
      <c r="I28" s="2">
        <f>'[1]221007_MM'!E4598</f>
        <v>7230315.4704999896</v>
      </c>
      <c r="J28" s="2">
        <f>'[1]221007_MM'!E2063</f>
        <v>1250699.5545000001</v>
      </c>
      <c r="K28" s="2">
        <f>'[1]221007_MM'!E2570</f>
        <v>1397909.3365</v>
      </c>
      <c r="L28" s="2">
        <f>'[1]221007_MM'!E3753</f>
        <v>2579723.071</v>
      </c>
      <c r="M28" s="2">
        <f>'[1]221007_MM'!E3922</f>
        <v>2159130.0184999998</v>
      </c>
    </row>
    <row r="29" spans="1:13" x14ac:dyDescent="0.2">
      <c r="A29" s="2" t="s">
        <v>38</v>
      </c>
      <c r="B29" s="2">
        <f>'[1]221007_MM'!E3418</f>
        <v>803258.03349271906</v>
      </c>
      <c r="C29" s="2">
        <f>'[1]221007_MM'!E4432</f>
        <v>987206.07400000002</v>
      </c>
      <c r="D29" s="2">
        <f>'[1]221007_MM'!E2235</f>
        <v>735241.61549935106</v>
      </c>
      <c r="E29" s="2">
        <f>'[1]221007_MM'!E4094</f>
        <v>809584.69286856696</v>
      </c>
      <c r="F29" s="2">
        <f>'[1]221007_MM'!E2742</f>
        <v>786528.19949999999</v>
      </c>
      <c r="G29" s="2">
        <f>'[1]221007_MM'!E1897</f>
        <v>822729.52099999995</v>
      </c>
      <c r="H29" s="2">
        <f>'[1]221007_MM'!E3249</f>
        <v>3213688.6804999998</v>
      </c>
      <c r="I29" s="2">
        <f>'[1]221007_MM'!E4601</f>
        <v>3097312.5118707898</v>
      </c>
      <c r="J29" s="2">
        <f>'[1]221007_MM'!E2066</f>
        <v>3161348.24</v>
      </c>
      <c r="K29" s="2">
        <f>'[1]221007_MM'!E2573</f>
        <v>3165828.2340000002</v>
      </c>
      <c r="L29" s="2">
        <f>'[1]221007_MM'!E3756</f>
        <v>3123878.696</v>
      </c>
      <c r="M29" s="2">
        <f>'[1]221007_MM'!E3925</f>
        <v>3103501.2911221399</v>
      </c>
    </row>
    <row r="30" spans="1:13" x14ac:dyDescent="0.2">
      <c r="A30" s="2" t="s">
        <v>39</v>
      </c>
      <c r="B30" s="2">
        <f>'[1]221007_MM'!E3420</f>
        <v>7909.7090000000098</v>
      </c>
      <c r="C30" s="2">
        <f>'[1]221007_MM'!E4434</f>
        <v>14241.02</v>
      </c>
      <c r="D30" s="2">
        <f>'[1]221007_MM'!E2237</f>
        <v>5141.7709999999997</v>
      </c>
      <c r="E30" s="2">
        <f>'[1]221007_MM'!E4096</f>
        <v>790.37550000000101</v>
      </c>
      <c r="F30" s="2">
        <f>'[1]221007_MM'!E2744</f>
        <v>9098.7289999999994</v>
      </c>
      <c r="G30" s="2">
        <f>'[1]221007_MM'!E1899</f>
        <v>4351.2290000000003</v>
      </c>
      <c r="H30" s="2">
        <f>'[1]221007_MM'!E3251</f>
        <v>10283.709000000001</v>
      </c>
      <c r="I30" s="2">
        <f>'[1]221007_MM'!E4603</f>
        <v>10285.062</v>
      </c>
      <c r="J30" s="2">
        <f>'[1]221007_MM'!E2068</f>
        <v>3164.7290000000098</v>
      </c>
      <c r="K30" s="2">
        <f>'[1]221007_MM'!E2575</f>
        <v>4746.1665000000203</v>
      </c>
      <c r="L30" s="2">
        <f>'[1]221007_MM'!E3758</f>
        <v>8702.1044999999795</v>
      </c>
      <c r="M30" s="2">
        <f>'[1]221007_MM'!E3927</f>
        <v>7118.1265000000003</v>
      </c>
    </row>
    <row r="31" spans="1:13" x14ac:dyDescent="0.2">
      <c r="A31" s="2" t="s">
        <v>40</v>
      </c>
      <c r="B31" s="2">
        <f>'[1]221007_MM'!E3423</f>
        <v>2924653.8470213902</v>
      </c>
      <c r="C31" s="2">
        <f>'[1]221007_MM'!E4437</f>
        <v>3054201.1540000001</v>
      </c>
      <c r="D31" s="2">
        <f>'[1]221007_MM'!E2240</f>
        <v>1358686.3629999999</v>
      </c>
      <c r="E31" s="2">
        <f>'[1]221007_MM'!E4099</f>
        <v>1634960.852</v>
      </c>
      <c r="F31" s="2">
        <f>'[1]221007_MM'!E2747</f>
        <v>1402959.7364209299</v>
      </c>
      <c r="G31" s="2">
        <f>'[1]221007_MM'!E1902</f>
        <v>1570422.8759999999</v>
      </c>
      <c r="H31" s="2">
        <f>'[1]221007_MM'!E3254</f>
        <v>4162042.1882144902</v>
      </c>
      <c r="I31" s="2">
        <f>'[1]221007_MM'!E4606</f>
        <v>4413432.3045358798</v>
      </c>
      <c r="J31" s="2">
        <f>'[1]221007_MM'!E2071</f>
        <v>2726800.5356592201</v>
      </c>
      <c r="K31" s="2">
        <f>'[1]221007_MM'!E2578</f>
        <v>2779305.0158524499</v>
      </c>
      <c r="L31" s="2">
        <f>'[1]221007_MM'!E3761</f>
        <v>3082473.2852300699</v>
      </c>
      <c r="M31" s="2">
        <f>'[1]221007_MM'!E3930</f>
        <v>2787587.5455</v>
      </c>
    </row>
    <row r="32" spans="1:13" x14ac:dyDescent="0.2">
      <c r="A32" s="2" t="s">
        <v>41</v>
      </c>
      <c r="B32" s="2">
        <f>'[1]221007_MM'!E3424</f>
        <v>216253.86900000001</v>
      </c>
      <c r="C32" s="2">
        <f>'[1]221007_MM'!E4438</f>
        <v>224755.76199999999</v>
      </c>
      <c r="D32" s="2">
        <f>'[1]221007_MM'!E2241</f>
        <v>10285.5819999999</v>
      </c>
      <c r="E32" s="2">
        <f>'[1]221007_MM'!E4100</f>
        <v>7117.2929999999997</v>
      </c>
      <c r="F32" s="2">
        <f>'[1]221007_MM'!E2748</f>
        <v>23142.9664999999</v>
      </c>
      <c r="G32" s="2">
        <f>'[1]221007_MM'!E1903</f>
        <v>35600.333500000001</v>
      </c>
      <c r="H32" s="2">
        <f>'[1]221007_MM'!E3255</f>
        <v>517078.35200000001</v>
      </c>
      <c r="I32" s="2">
        <f>'[1]221007_MM'!E4607</f>
        <v>520878.46849999903</v>
      </c>
      <c r="J32" s="2">
        <f>'[1]221007_MM'!E2072</f>
        <v>11868.539999999901</v>
      </c>
      <c r="K32" s="2">
        <f>'[1]221007_MM'!E2579</f>
        <v>43512.601999999999</v>
      </c>
      <c r="L32" s="2">
        <f>'[1]221007_MM'!E3762</f>
        <v>44705.682500000003</v>
      </c>
      <c r="M32" s="2">
        <f>'[1]221007_MM'!E3931</f>
        <v>46483.235499999901</v>
      </c>
    </row>
    <row r="33" spans="1:13" x14ac:dyDescent="0.2">
      <c r="A33" s="2" t="s">
        <v>42</v>
      </c>
      <c r="B33" s="2">
        <f>'[1]221007_MM'!E3425</f>
        <v>490501.71199999901</v>
      </c>
      <c r="C33" s="2">
        <f>'[1]221007_MM'!E4439</f>
        <v>559461.77699999895</v>
      </c>
      <c r="D33" s="2">
        <f>'[1]221007_MM'!E2242</f>
        <v>17798.48</v>
      </c>
      <c r="E33" s="2">
        <f>'[1]221007_MM'!E4101</f>
        <v>22547</v>
      </c>
      <c r="F33" s="2">
        <f>'[1]221007_MM'!E2749</f>
        <v>45296.715999999898</v>
      </c>
      <c r="G33" s="2">
        <f>'[1]221007_MM'!E1904</f>
        <v>42327.641499999903</v>
      </c>
      <c r="H33" s="2">
        <f>'[1]221007_MM'!E3256</f>
        <v>1310297.1371293799</v>
      </c>
      <c r="I33" s="2">
        <f>'[1]221007_MM'!E4608</f>
        <v>1444004.652</v>
      </c>
      <c r="J33" s="2">
        <f>'[1]221007_MM'!E2073</f>
        <v>54593.286499999696</v>
      </c>
      <c r="K33" s="2">
        <f>'[1]221007_MM'!E2580</f>
        <v>43117.997499999998</v>
      </c>
      <c r="L33" s="2">
        <f>'[1]221007_MM'!E3763</f>
        <v>119092.0855</v>
      </c>
      <c r="M33" s="2">
        <f>'[1]221007_MM'!E3932</f>
        <v>86638.032999999996</v>
      </c>
    </row>
    <row r="34" spans="1:13" x14ac:dyDescent="0.2">
      <c r="A34" s="2" t="s">
        <v>43</v>
      </c>
      <c r="B34" s="2">
        <f>'[1]221007_MM'!E3426</f>
        <v>483664.12195929</v>
      </c>
      <c r="C34" s="2">
        <f>'[1]221007_MM'!E4440</f>
        <v>359535.25403737102</v>
      </c>
      <c r="D34" s="2">
        <f>'[1]221007_MM'!E2243</f>
        <v>469057.01928185101</v>
      </c>
      <c r="E34" s="2">
        <f>'[1]221007_MM'!E4102</f>
        <v>601995.52005739696</v>
      </c>
      <c r="F34" s="2">
        <f>'[1]221007_MM'!E2750</f>
        <v>896347.34284856601</v>
      </c>
      <c r="G34" s="2">
        <f>'[1]221007_MM'!E1905</f>
        <v>988225.90271632199</v>
      </c>
      <c r="H34" s="2">
        <f>'[1]221007_MM'!E3257</f>
        <v>698972.96200000099</v>
      </c>
      <c r="I34" s="2">
        <f>'[1]221007_MM'!E4609</f>
        <v>229200.27588702799</v>
      </c>
      <c r="J34" s="2">
        <f>'[1]221007_MM'!E2074</f>
        <v>567744.26287930994</v>
      </c>
      <c r="K34" s="2">
        <f>'[1]221007_MM'!E2581</f>
        <v>632227.92843981599</v>
      </c>
      <c r="L34" s="2">
        <f>'[1]221007_MM'!E3764</f>
        <v>813567.38750000205</v>
      </c>
      <c r="M34" s="2">
        <f>'[1]221007_MM'!E3933</f>
        <v>417989.02424100699</v>
      </c>
    </row>
    <row r="35" spans="1:13" x14ac:dyDescent="0.2">
      <c r="A35" s="2" t="s">
        <v>44</v>
      </c>
      <c r="B35" s="2">
        <f>'[1]221007_MM'!E3427</f>
        <v>4061280.8830815898</v>
      </c>
      <c r="C35" s="2">
        <f>'[1]221007_MM'!E4441</f>
        <v>3708476.6185586201</v>
      </c>
      <c r="D35" s="2">
        <f>'[1]221007_MM'!E2244</f>
        <v>43358801.045500003</v>
      </c>
      <c r="E35" s="2">
        <f>'[1]221007_MM'!E4103</f>
        <v>32688450.236822601</v>
      </c>
      <c r="F35" s="2">
        <f>'[1]221007_MM'!E2751</f>
        <v>20888485.2560586</v>
      </c>
      <c r="G35" s="2">
        <f>'[1]221007_MM'!E1906</f>
        <v>28685601.2685</v>
      </c>
      <c r="H35" s="2">
        <f>'[1]221007_MM'!E3258</f>
        <v>27106347.0690897</v>
      </c>
      <c r="I35" s="2">
        <f>'[1]221007_MM'!E4610</f>
        <v>23552020.788656399</v>
      </c>
      <c r="J35" s="2">
        <f>'[1]221007_MM'!E2075</f>
        <v>106751148.61468799</v>
      </c>
      <c r="K35" s="2">
        <f>'[1]221007_MM'!E2582</f>
        <v>113626739.62118299</v>
      </c>
      <c r="L35" s="2">
        <f>'[1]221007_MM'!E3765</f>
        <v>65105589.029054403</v>
      </c>
      <c r="M35" s="2">
        <f>'[1]221007_MM'!E3934</f>
        <v>59395624.752499998</v>
      </c>
    </row>
    <row r="36" spans="1:13" x14ac:dyDescent="0.2">
      <c r="A36" s="2" t="s">
        <v>45</v>
      </c>
      <c r="B36" s="2">
        <f>'[1]221007_MM'!E3428</f>
        <v>9495.2065000000002</v>
      </c>
      <c r="C36" s="2">
        <f>'[1]221007_MM'!E4442</f>
        <v>18395.28</v>
      </c>
      <c r="D36" s="2">
        <f>'[1]221007_MM'!E2245</f>
        <v>30856.6869999999</v>
      </c>
      <c r="E36" s="2">
        <f>'[1]221007_MM'!E4104</f>
        <v>47474.472999999904</v>
      </c>
      <c r="F36" s="2">
        <f>'[1]221007_MM'!E2752</f>
        <v>34415.872999999898</v>
      </c>
      <c r="G36" s="2">
        <f>'[1]221007_MM'!E1907</f>
        <v>18789.217499999901</v>
      </c>
      <c r="H36" s="2">
        <f>'[1]221007_MM'!E3259</f>
        <v>20569.977999999999</v>
      </c>
      <c r="I36" s="2">
        <f>'[1]221007_MM'!E4611</f>
        <v>24923.393499999998</v>
      </c>
      <c r="J36" s="2">
        <f>'[1]221007_MM'!E2076</f>
        <v>19776.375499999998</v>
      </c>
      <c r="K36" s="2">
        <f>'[1]221007_MM'!E2583</f>
        <v>28878.144499999999</v>
      </c>
      <c r="L36" s="2">
        <f>'[1]221007_MM'!E3766</f>
        <v>19582.6329999999</v>
      </c>
      <c r="M36" s="2">
        <f>'[1]221007_MM'!E3935</f>
        <v>40749.224499999902</v>
      </c>
    </row>
    <row r="37" spans="1:13" x14ac:dyDescent="0.2">
      <c r="A37" s="2" t="s">
        <v>46</v>
      </c>
      <c r="B37" s="2">
        <f>'[1]221007_MM'!E3429</f>
        <v>2117473.18890084</v>
      </c>
      <c r="C37" s="2">
        <f>'[1]221007_MM'!E4443</f>
        <v>2238091.4694999899</v>
      </c>
      <c r="D37" s="2">
        <f>'[1]221007_MM'!E2246</f>
        <v>1913502.5591996701</v>
      </c>
      <c r="E37" s="2">
        <f>'[1]221007_MM'!E4105</f>
        <v>2140251.4380000001</v>
      </c>
      <c r="F37" s="2">
        <f>'[1]221007_MM'!E2753</f>
        <v>2301661.2609999999</v>
      </c>
      <c r="G37" s="2">
        <f>'[1]221007_MM'!E1908</f>
        <v>2171463.4034999898</v>
      </c>
      <c r="H37" s="2">
        <f>'[1]221007_MM'!E3260</f>
        <v>2323538.21199999</v>
      </c>
      <c r="I37" s="2">
        <f>'[1]221007_MM'!E4612</f>
        <v>2902913.9284999901</v>
      </c>
      <c r="J37" s="2">
        <f>'[1]221007_MM'!E2077</f>
        <v>1708782.1159999999</v>
      </c>
      <c r="K37" s="2">
        <f>'[1]221007_MM'!E2584</f>
        <v>1640096.0765</v>
      </c>
      <c r="L37" s="2">
        <f>'[1]221007_MM'!E3767</f>
        <v>2220535.6114999899</v>
      </c>
      <c r="M37" s="2">
        <f>'[1]221007_MM'!E3936</f>
        <v>2056018.2825863999</v>
      </c>
    </row>
    <row r="38" spans="1:13" x14ac:dyDescent="0.2">
      <c r="A38" s="2" t="s">
        <v>47</v>
      </c>
      <c r="B38" s="2">
        <f>'[1]221007_MM'!E3430</f>
        <v>3519091.8048748798</v>
      </c>
      <c r="C38" s="2">
        <f>'[1]221007_MM'!E4444</f>
        <v>3798581.5189999901</v>
      </c>
      <c r="D38" s="2">
        <f>'[1]221007_MM'!E2247</f>
        <v>3267652.61131394</v>
      </c>
      <c r="E38" s="2">
        <f>'[1]221007_MM'!E4106</f>
        <v>2967224.4169999999</v>
      </c>
      <c r="F38" s="2">
        <f>'[1]221007_MM'!E2754</f>
        <v>3505332.4019839298</v>
      </c>
      <c r="G38" s="2">
        <f>'[1]221007_MM'!E1909</f>
        <v>3487035.18349999</v>
      </c>
      <c r="H38" s="2">
        <f>'[1]221007_MM'!E3261</f>
        <v>3758335.3609999898</v>
      </c>
      <c r="I38" s="2">
        <f>'[1]221007_MM'!E4613</f>
        <v>4142577.9989999901</v>
      </c>
      <c r="J38" s="2">
        <f>'[1]221007_MM'!E2078</f>
        <v>2862497.1864999901</v>
      </c>
      <c r="K38" s="2">
        <f>'[1]221007_MM'!E2585</f>
        <v>2764114.9464999898</v>
      </c>
      <c r="L38" s="2">
        <f>'[1]221007_MM'!E3768</f>
        <v>3692433.8434999902</v>
      </c>
      <c r="M38" s="2">
        <f>'[1]221007_MM'!E3937</f>
        <v>3313263.3914999901</v>
      </c>
    </row>
    <row r="39" spans="1:13" x14ac:dyDescent="0.2">
      <c r="A39" s="2" t="s">
        <v>48</v>
      </c>
      <c r="B39" s="2">
        <f>'[1]221007_MM'!E3431</f>
        <v>3715853.4429999902</v>
      </c>
      <c r="C39" s="2">
        <f>'[1]221007_MM'!E4445</f>
        <v>3931984.18599999</v>
      </c>
      <c r="D39" s="2">
        <f>'[1]221007_MM'!E2248</f>
        <v>1771091.7254999999</v>
      </c>
      <c r="E39" s="2">
        <f>'[1]221007_MM'!E4107</f>
        <v>1741003.3844999999</v>
      </c>
      <c r="F39" s="2">
        <f>'[1]221007_MM'!E2755</f>
        <v>1449589.2050000001</v>
      </c>
      <c r="G39" s="2">
        <f>'[1]221007_MM'!E1910</f>
        <v>1508822.7246813399</v>
      </c>
      <c r="H39" s="2">
        <f>'[1]221007_MM'!E3262</f>
        <v>5838611.5029999902</v>
      </c>
      <c r="I39" s="2">
        <f>'[1]221007_MM'!E4614</f>
        <v>5702692.8214999903</v>
      </c>
      <c r="J39" s="2">
        <f>'[1]221007_MM'!E2079</f>
        <v>1972494.9095000001</v>
      </c>
      <c r="K39" s="2">
        <f>'[1]221007_MM'!E2586</f>
        <v>1457431.7520000001</v>
      </c>
      <c r="L39" s="2">
        <f>'[1]221007_MM'!E3769</f>
        <v>1179318.8274999999</v>
      </c>
      <c r="M39" s="2">
        <f>'[1]221007_MM'!E3938</f>
        <v>978014.14449999901</v>
      </c>
    </row>
    <row r="40" spans="1:13" x14ac:dyDescent="0.2">
      <c r="A40" s="2" t="s">
        <v>49</v>
      </c>
      <c r="B40" s="2">
        <f>'[1]221007_MM'!E3432</f>
        <v>3164.8954999999901</v>
      </c>
      <c r="C40" s="2">
        <f>'[1]221007_MM'!E4446</f>
        <v>1581.6044999999899</v>
      </c>
      <c r="D40" s="2">
        <f>'[1]221007_MM'!E2249</f>
        <v>12658.228999999999</v>
      </c>
      <c r="E40" s="2">
        <f>'[1]221007_MM'!E4108</f>
        <v>7119.1465000000098</v>
      </c>
      <c r="F40" s="2">
        <f>'[1]221007_MM'!E2756</f>
        <v>7911.3955000000096</v>
      </c>
      <c r="G40" s="2">
        <f>'[1]221007_MM'!E1911</f>
        <v>5536.5424999999796</v>
      </c>
      <c r="H40" s="2">
        <f>'[1]221007_MM'!E3263</f>
        <v>2768.2710000000102</v>
      </c>
      <c r="I40" s="2">
        <f>'[1]221007_MM'!E4615</f>
        <v>4350.0420000000004</v>
      </c>
      <c r="J40" s="2">
        <f>'[1]221007_MM'!E2080</f>
        <v>7120.3329999999896</v>
      </c>
      <c r="K40" s="2">
        <f>'[1]221007_MM'!E2587</f>
        <v>13448.104499999999</v>
      </c>
      <c r="L40" s="2">
        <f>'[1]221007_MM'!E3770</f>
        <v>9888.4375</v>
      </c>
      <c r="M40" s="2">
        <f>'[1]221007_MM'!E3939</f>
        <v>13449.1245</v>
      </c>
    </row>
    <row r="41" spans="1:13" x14ac:dyDescent="0.2">
      <c r="A41" s="2" t="s">
        <v>50</v>
      </c>
      <c r="B41" s="2">
        <f>'[1]221007_MM'!E3433</f>
        <v>110389.667</v>
      </c>
      <c r="C41" s="2">
        <f>'[1]221007_MM'!E4447</f>
        <v>178257.88149999999</v>
      </c>
      <c r="D41" s="2">
        <f>'[1]221007_MM'!E2250</f>
        <v>142253.29800000001</v>
      </c>
      <c r="E41" s="2">
        <f>'[1]221007_MM'!E4109</f>
        <v>144427.30850000001</v>
      </c>
      <c r="F41" s="2">
        <f>'[1]221007_MM'!E2757</f>
        <v>136113.372</v>
      </c>
      <c r="G41" s="2">
        <f>'[1]221007_MM'!E1912</f>
        <v>160849.12849999999</v>
      </c>
      <c r="H41" s="2">
        <f>'[1]221007_MM'!E3264</f>
        <v>936989.11317083403</v>
      </c>
      <c r="I41" s="2">
        <f>'[1]221007_MM'!E4616</f>
        <v>912492.42</v>
      </c>
      <c r="J41" s="2">
        <f>'[1]221007_MM'!E2081</f>
        <v>911679.45499999996</v>
      </c>
      <c r="K41" s="2">
        <f>'[1]221007_MM'!E2588</f>
        <v>1002176.343</v>
      </c>
      <c r="L41" s="2">
        <f>'[1]221007_MM'!E3771</f>
        <v>918138.26704813098</v>
      </c>
      <c r="M41" s="2">
        <f>'[1]221007_MM'!E3940</f>
        <v>1045309.1623714</v>
      </c>
    </row>
    <row r="42" spans="1:13" x14ac:dyDescent="0.2">
      <c r="A42" s="2" t="s">
        <v>51</v>
      </c>
      <c r="B42" s="2">
        <f>'[1]221007_MM'!E3434</f>
        <v>5933.6664999999803</v>
      </c>
      <c r="C42" s="2">
        <f>'[1]221007_MM'!E4448</f>
        <v>3559.5</v>
      </c>
      <c r="D42" s="2">
        <f>'[1]221007_MM'!E2251</f>
        <v>3559.8334999999802</v>
      </c>
      <c r="E42" s="2">
        <f>'[1]221007_MM'!E4110</f>
        <v>4745.6464999999898</v>
      </c>
      <c r="F42" s="2">
        <f>'[1]221007_MM'!E2758</f>
        <v>47468.5795</v>
      </c>
      <c r="G42" s="2">
        <f>'[1]221007_MM'!E1913</f>
        <v>46281.226499999997</v>
      </c>
      <c r="H42" s="2">
        <f>'[1]221007_MM'!E3265</f>
        <v>3562.54000000001</v>
      </c>
      <c r="I42" s="2">
        <f>'[1]221007_MM'!E4617</f>
        <v>2373.50000000001</v>
      </c>
      <c r="J42" s="2">
        <f>'[1]221007_MM'!E2082</f>
        <v>1581.771</v>
      </c>
      <c r="K42" s="2">
        <f>'[1]221007_MM'!E2589</f>
        <v>1583.1245000000099</v>
      </c>
      <c r="L42" s="2">
        <f>'[1]221007_MM'!E3772</f>
        <v>790.37549999999601</v>
      </c>
      <c r="M42" s="2">
        <f>'[1]221007_MM'!E3941</f>
        <v>1186.8335</v>
      </c>
    </row>
    <row r="43" spans="1:13" x14ac:dyDescent="0.2">
      <c r="A43" s="2" t="s">
        <v>52</v>
      </c>
      <c r="B43" s="2">
        <f>'[1]221007_MM'!E3435</f>
        <v>3287449.0064415699</v>
      </c>
      <c r="C43" s="2">
        <f>'[1]221007_MM'!E4449</f>
        <v>2974514.2789580198</v>
      </c>
      <c r="D43" s="2">
        <f>'[1]221007_MM'!E2252</f>
        <v>3303406.7494999999</v>
      </c>
      <c r="E43" s="2">
        <f>'[1]221007_MM'!E4111</f>
        <v>3231258.22531344</v>
      </c>
      <c r="F43" s="2">
        <f>'[1]221007_MM'!E2759</f>
        <v>2770314.6987937801</v>
      </c>
      <c r="G43" s="2">
        <f>'[1]221007_MM'!E1914</f>
        <v>2568708.2684999998</v>
      </c>
      <c r="H43" s="2">
        <f>'[1]221007_MM'!E3266</f>
        <v>5388751.2235321105</v>
      </c>
      <c r="I43" s="2">
        <f>'[1]221007_MM'!E4618</f>
        <v>4214889.9235235602</v>
      </c>
      <c r="J43" s="2">
        <f>'[1]221007_MM'!E2083</f>
        <v>2323466.7570666298</v>
      </c>
      <c r="K43" s="2">
        <f>'[1]221007_MM'!E2590</f>
        <v>2356900.764</v>
      </c>
      <c r="L43" s="2">
        <f>'[1]221007_MM'!E3773</f>
        <v>2248164.4669793998</v>
      </c>
      <c r="M43" s="2">
        <f>'[1]221007_MM'!E3942</f>
        <v>2418173.2477867599</v>
      </c>
    </row>
    <row r="44" spans="1:13" x14ac:dyDescent="0.2">
      <c r="A44" s="2" t="s">
        <v>53</v>
      </c>
      <c r="B44" s="2">
        <f>'[1]221007_MM'!E3436</f>
        <v>1816518.5490000001</v>
      </c>
      <c r="C44" s="2">
        <f>'[1]221007_MM'!E4450</f>
        <v>2029515.5964768401</v>
      </c>
      <c r="D44" s="2">
        <f>'[1]221007_MM'!E2253</f>
        <v>18088198.503229901</v>
      </c>
      <c r="E44" s="2">
        <f>'[1]221007_MM'!E4112</f>
        <v>18578147.759921402</v>
      </c>
      <c r="F44" s="2">
        <f>'[1]221007_MM'!E2760</f>
        <v>8941961.3498566896</v>
      </c>
      <c r="G44" s="2">
        <f>'[1]221007_MM'!E1915</f>
        <v>9657070.2288463805</v>
      </c>
      <c r="H44" s="2">
        <f>'[1]221007_MM'!E3267</f>
        <v>889393.76097550197</v>
      </c>
      <c r="I44" s="2">
        <f>'[1]221007_MM'!E4619</f>
        <v>1346092.9159992</v>
      </c>
      <c r="J44" s="2">
        <f>'[1]221007_MM'!E2084</f>
        <v>13477450.814999999</v>
      </c>
      <c r="K44" s="2">
        <f>'[1]221007_MM'!E2591</f>
        <v>16169838.1554383</v>
      </c>
      <c r="L44" s="2">
        <f>'[1]221007_MM'!E3774</f>
        <v>10353294.829158699</v>
      </c>
      <c r="M44" s="2">
        <f>'[1]221007_MM'!E3943</f>
        <v>10554945.1804787</v>
      </c>
    </row>
    <row r="45" spans="1:13" x14ac:dyDescent="0.2">
      <c r="A45" s="2" t="s">
        <v>54</v>
      </c>
      <c r="B45" s="2">
        <f>'[1]221007_MM'!E3438</f>
        <v>395372.37736165902</v>
      </c>
      <c r="C45" s="2">
        <f>'[1]221007_MM'!E4452</f>
        <v>407132.36002319102</v>
      </c>
      <c r="D45" s="2">
        <f>'[1]221007_MM'!E2255</f>
        <v>484335.53149999899</v>
      </c>
      <c r="E45" s="2">
        <f>'[1]221007_MM'!E4114</f>
        <v>512573.81699999899</v>
      </c>
      <c r="F45" s="2">
        <f>'[1]221007_MM'!E2762</f>
        <v>285628.78499999898</v>
      </c>
      <c r="G45" s="2">
        <f>'[1]221007_MM'!E1917</f>
        <v>484482.74167279602</v>
      </c>
      <c r="H45" s="2">
        <f>'[1]221007_MM'!E3269</f>
        <v>308821.668445296</v>
      </c>
      <c r="I45" s="2">
        <f>'[1]221007_MM'!E4621</f>
        <v>374549.63068104099</v>
      </c>
      <c r="J45" s="2">
        <f>'[1]221007_MM'!E2086</f>
        <v>289585.18050000002</v>
      </c>
      <c r="K45" s="2">
        <f>'[1]221007_MM'!E2593</f>
        <v>330181.26748628501</v>
      </c>
      <c r="L45" s="2">
        <f>'[1]221007_MM'!E3776</f>
        <v>320365.51049999899</v>
      </c>
      <c r="M45" s="2">
        <f>'[1]221007_MM'!E3945</f>
        <v>564517.29249999905</v>
      </c>
    </row>
    <row r="46" spans="1:13" x14ac:dyDescent="0.2">
      <c r="A46" s="2" t="s">
        <v>55</v>
      </c>
      <c r="B46" s="2">
        <f>'[1]221007_MM'!E3439</f>
        <v>102059.6395</v>
      </c>
      <c r="C46" s="2">
        <f>'[1]221007_MM'!E4453</f>
        <v>98496.746499999994</v>
      </c>
      <c r="D46" s="2">
        <f>'[1]221007_MM'!E2256</f>
        <v>41930.330499999996</v>
      </c>
      <c r="E46" s="2">
        <f>'[1]221007_MM'!E4115</f>
        <v>26304.415499999999</v>
      </c>
      <c r="F46" s="2">
        <f>'[1]221007_MM'!E2763</f>
        <v>20965.601999999999</v>
      </c>
      <c r="G46" s="2">
        <f>'[1]221007_MM'!E1918</f>
        <v>38368.290999999997</v>
      </c>
      <c r="H46" s="2">
        <f>'[1]221007_MM'!E3270</f>
        <v>90190.026500000095</v>
      </c>
      <c r="I46" s="2">
        <f>'[1]221007_MM'!E4622</f>
        <v>121442.451</v>
      </c>
      <c r="J46" s="2">
        <f>'[1]221007_MM'!E2087</f>
        <v>34414.020499999999</v>
      </c>
      <c r="K46" s="2">
        <f>'[1]221007_MM'!E2594</f>
        <v>11470.1355</v>
      </c>
      <c r="L46" s="2">
        <f>'[1]221007_MM'!E3777</f>
        <v>35995.104499999899</v>
      </c>
      <c r="M46" s="2">
        <f>'[1]221007_MM'!E3946</f>
        <v>32041.187000000002</v>
      </c>
    </row>
    <row r="47" spans="1:13" x14ac:dyDescent="0.2">
      <c r="A47" s="2" t="s">
        <v>56</v>
      </c>
      <c r="B47" s="2">
        <f>'[1]221007_MM'!E3440</f>
        <v>54364907.387000002</v>
      </c>
      <c r="C47" s="2">
        <f>'[1]221007_MM'!E4454</f>
        <v>51091376.421222702</v>
      </c>
      <c r="D47" s="2">
        <f>'[1]221007_MM'!E2257</f>
        <v>33237016.044</v>
      </c>
      <c r="E47" s="2">
        <f>'[1]221007_MM'!E4116</f>
        <v>32010642.903999999</v>
      </c>
      <c r="F47" s="2">
        <f>'[1]221007_MM'!E2764</f>
        <v>27700134.603</v>
      </c>
      <c r="G47" s="2">
        <f>'[1]221007_MM'!E1919</f>
        <v>24814623.0098764</v>
      </c>
      <c r="H47" s="2">
        <f>'[1]221007_MM'!E3271</f>
        <v>44782803.232000001</v>
      </c>
      <c r="I47" s="2">
        <f>'[1]221007_MM'!E4623</f>
        <v>45714936.245383501</v>
      </c>
      <c r="J47" s="2">
        <f>'[1]221007_MM'!E2088</f>
        <v>21915850.8255</v>
      </c>
      <c r="K47" s="2">
        <f>'[1]221007_MM'!E2595</f>
        <v>22385208.604778599</v>
      </c>
      <c r="L47" s="2">
        <f>'[1]221007_MM'!E3778</f>
        <v>20022989.738858402</v>
      </c>
      <c r="M47" s="2">
        <f>'[1]221007_MM'!E3947</f>
        <v>20006103.257443801</v>
      </c>
    </row>
    <row r="48" spans="1:13" x14ac:dyDescent="0.2">
      <c r="A48" s="2" t="s">
        <v>57</v>
      </c>
      <c r="B48" s="2">
        <f>'[1]221007_MM'!E3441</f>
        <v>85688.289078877497</v>
      </c>
      <c r="C48" s="2">
        <f>'[1]221007_MM'!E4455</f>
        <v>104836.531</v>
      </c>
      <c r="D48" s="2">
        <f>'[1]221007_MM'!E2258</f>
        <v>49847.807000000001</v>
      </c>
      <c r="E48" s="2">
        <f>'[1]221007_MM'!E4117</f>
        <v>54195.955499999996</v>
      </c>
      <c r="F48" s="2">
        <f>'[1]221007_MM'!E2765</f>
        <v>95540.792999999903</v>
      </c>
      <c r="G48" s="2">
        <f>'[1]221007_MM'!E1920</f>
        <v>77141.306500000006</v>
      </c>
      <c r="H48" s="2">
        <f>'[1]221007_MM'!E3272</f>
        <v>340713.72849999898</v>
      </c>
      <c r="I48" s="2">
        <f>'[1]221007_MM'!E4624</f>
        <v>340709.946</v>
      </c>
      <c r="J48" s="2">
        <f>'[1]221007_MM'!E2089</f>
        <v>122241.7405</v>
      </c>
      <c r="K48" s="2">
        <f>'[1]221007_MM'!E2596</f>
        <v>101478.70699999999</v>
      </c>
      <c r="L48" s="2">
        <f>'[1]221007_MM'!E3779</f>
        <v>189528.02249999999</v>
      </c>
      <c r="M48" s="2">
        <f>'[1]221007_MM'!E3948</f>
        <v>151537.35</v>
      </c>
    </row>
    <row r="49" spans="1:13" x14ac:dyDescent="0.2">
      <c r="A49" s="2" t="s">
        <v>58</v>
      </c>
      <c r="B49" s="2">
        <f>'[1]221007_MM'!E3442</f>
        <v>94151.6179999999</v>
      </c>
      <c r="C49" s="2">
        <f>'[1]221007_MM'!E4456</f>
        <v>232251.5705</v>
      </c>
      <c r="D49" s="2">
        <f>'[1]221007_MM'!E2259</f>
        <v>57162.196000000004</v>
      </c>
      <c r="E49" s="2">
        <f>'[1]221007_MM'!E4118</f>
        <v>63884.571000000004</v>
      </c>
      <c r="F49" s="2">
        <f>'[1]221007_MM'!E2766</f>
        <v>41534.520499999999</v>
      </c>
      <c r="G49" s="2">
        <f>'[1]221007_MM'!E1921</f>
        <v>21953.573499999999</v>
      </c>
      <c r="H49" s="2">
        <f>'[1]221007_MM'!E3273</f>
        <v>69230.597499999902</v>
      </c>
      <c r="I49" s="2">
        <f>'[1]221007_MM'!E4625</f>
        <v>69623.681500000006</v>
      </c>
      <c r="J49" s="2">
        <f>'[1]221007_MM'!E2090</f>
        <v>28875.791000000001</v>
      </c>
      <c r="K49" s="2">
        <f>'[1]221007_MM'!E2597</f>
        <v>25315.457999999999</v>
      </c>
      <c r="L49" s="2">
        <f>'[1]221007_MM'!E3780</f>
        <v>20764.533500000001</v>
      </c>
      <c r="M49" s="2">
        <f>'[1]221007_MM'!E3949</f>
        <v>27490.802500000002</v>
      </c>
    </row>
    <row r="50" spans="1:13" x14ac:dyDescent="0.2">
      <c r="A50" s="2" t="s">
        <v>59</v>
      </c>
      <c r="B50" s="2">
        <f>'[1]221007_MM'!E3443</f>
        <v>315866.78530779801</v>
      </c>
      <c r="C50" s="2">
        <f>'[1]221007_MM'!E4457</f>
        <v>277584.15700000001</v>
      </c>
      <c r="D50" s="2">
        <f>'[1]221007_MM'!E2260</f>
        <v>401655.246065024</v>
      </c>
      <c r="E50" s="2">
        <f>'[1]221007_MM'!E4119</f>
        <v>272653.00099999999</v>
      </c>
      <c r="F50" s="2">
        <f>'[1]221007_MM'!E2767</f>
        <v>321927.14003861498</v>
      </c>
      <c r="G50" s="2">
        <f>'[1]221007_MM'!E1922</f>
        <v>375402.81400000001</v>
      </c>
      <c r="H50" s="2">
        <f>'[1]221007_MM'!E3274</f>
        <v>256572.536501795</v>
      </c>
      <c r="I50" s="2">
        <f>'[1]221007_MM'!E4626</f>
        <v>291693.24826449202</v>
      </c>
      <c r="J50" s="2">
        <f>'[1]221007_MM'!E2091</f>
        <v>290593.70627721603</v>
      </c>
      <c r="K50" s="2">
        <f>'[1]221007_MM'!E2598</f>
        <v>262152.74736184801</v>
      </c>
      <c r="L50" s="2">
        <f>'[1]221007_MM'!E3781</f>
        <v>396956.35100000002</v>
      </c>
      <c r="M50" s="2">
        <f>'[1]221007_MM'!E3950</f>
        <v>263945.80920291098</v>
      </c>
    </row>
    <row r="51" spans="1:13" x14ac:dyDescent="0.2">
      <c r="A51" s="2" t="s">
        <v>60</v>
      </c>
      <c r="B51" s="2">
        <f>'[1]221007_MM'!E3444</f>
        <v>67134819.325357199</v>
      </c>
      <c r="C51" s="2">
        <f>'[1]221007_MM'!E4458</f>
        <v>83915735.0627978</v>
      </c>
      <c r="D51" s="2">
        <f>'[1]221007_MM'!E2261</f>
        <v>112495548.94427</v>
      </c>
      <c r="E51" s="2">
        <f>'[1]221007_MM'!E4120</f>
        <v>95185499.7057105</v>
      </c>
      <c r="F51" s="2">
        <f>'[1]221007_MM'!E2768</f>
        <v>68584696.771391794</v>
      </c>
      <c r="G51" s="2">
        <f>'[1]221007_MM'!E1923</f>
        <v>80375702.833000004</v>
      </c>
      <c r="H51" s="2">
        <f>'[1]221007_MM'!E3275</f>
        <v>102293493.130105</v>
      </c>
      <c r="I51" s="2">
        <f>'[1]221007_MM'!E4627</f>
        <v>92944702.900048599</v>
      </c>
      <c r="J51" s="2">
        <f>'[1]221007_MM'!E2092</f>
        <v>156098586.81773901</v>
      </c>
      <c r="K51" s="2">
        <f>'[1]221007_MM'!E2599</f>
        <v>152826772.60645899</v>
      </c>
      <c r="L51" s="2">
        <f>'[1]221007_MM'!E3782</f>
        <v>103081166.37797</v>
      </c>
      <c r="M51" s="2">
        <f>'[1]221007_MM'!E3951</f>
        <v>97338074.851744905</v>
      </c>
    </row>
    <row r="52" spans="1:13" x14ac:dyDescent="0.2">
      <c r="A52" s="2" t="s">
        <v>61</v>
      </c>
      <c r="B52" s="2">
        <f>'[1]221007_MM'!E3445</f>
        <v>471536.73200000002</v>
      </c>
      <c r="C52" s="2">
        <f>'[1]221007_MM'!E4459</f>
        <v>469181.50849999901</v>
      </c>
      <c r="D52" s="2">
        <f>'[1]221007_MM'!E2262</f>
        <v>455488.08486618998</v>
      </c>
      <c r="E52" s="2">
        <f>'[1]221007_MM'!E4121</f>
        <v>289640.42060149799</v>
      </c>
      <c r="F52" s="2">
        <f>'[1]221007_MM'!E2769</f>
        <v>259159.654002194</v>
      </c>
      <c r="G52" s="2">
        <f>'[1]221007_MM'!E1924</f>
        <v>270325.64819124498</v>
      </c>
      <c r="H52" s="2">
        <f>'[1]221007_MM'!E3276</f>
        <v>451105.36849999998</v>
      </c>
      <c r="I52" s="2">
        <f>'[1]221007_MM'!E4628</f>
        <v>447813.66181911802</v>
      </c>
      <c r="J52" s="2">
        <f>'[1]221007_MM'!E2093</f>
        <v>321301.17014440201</v>
      </c>
      <c r="K52" s="2">
        <f>'[1]221007_MM'!E2600</f>
        <v>458568.3885</v>
      </c>
      <c r="L52" s="2">
        <f>'[1]221007_MM'!E3783</f>
        <v>242281.500044705</v>
      </c>
      <c r="M52" s="2">
        <f>'[1]221007_MM'!E3952</f>
        <v>502054.15350000001</v>
      </c>
    </row>
    <row r="53" spans="1:13" x14ac:dyDescent="0.2">
      <c r="A53" s="2" t="s">
        <v>62</v>
      </c>
      <c r="B53" s="2">
        <f>'[1]221007_MM'!E3446</f>
        <v>542946.67889397603</v>
      </c>
      <c r="C53" s="2">
        <f>'[1]221007_MM'!E4460</f>
        <v>846088.23549999995</v>
      </c>
      <c r="D53" s="2">
        <f>'[1]221007_MM'!E2263</f>
        <v>316924.59049999999</v>
      </c>
      <c r="E53" s="2">
        <f>'[1]221007_MM'!E4122</f>
        <v>258623.491607898</v>
      </c>
      <c r="F53" s="2">
        <f>'[1]221007_MM'!E2770</f>
        <v>187612.24975209401</v>
      </c>
      <c r="G53" s="2">
        <f>'[1]221007_MM'!E1925</f>
        <v>186035.03071616599</v>
      </c>
      <c r="H53" s="2">
        <f>'[1]221007_MM'!E3277</f>
        <v>713269.62684440496</v>
      </c>
      <c r="I53" s="2">
        <f>'[1]221007_MM'!E4629</f>
        <v>642104.80799999996</v>
      </c>
      <c r="J53" s="2">
        <f>'[1]221007_MM'!E2094</f>
        <v>219747.54120353601</v>
      </c>
      <c r="K53" s="2">
        <f>'[1]221007_MM'!E2601</f>
        <v>307253.40100000001</v>
      </c>
      <c r="L53" s="2">
        <f>'[1]221007_MM'!E3784</f>
        <v>533123.74549999996</v>
      </c>
      <c r="M53" s="2">
        <f>'[1]221007_MM'!E3953</f>
        <v>587955.82499999995</v>
      </c>
    </row>
    <row r="54" spans="1:13" x14ac:dyDescent="0.2">
      <c r="A54" s="2" t="s">
        <v>63</v>
      </c>
      <c r="B54" s="2">
        <f>'[1]221007_MM'!E3447</f>
        <v>345977948.68340302</v>
      </c>
      <c r="C54" s="2">
        <f>'[1]221007_MM'!E4461</f>
        <v>391086457.73611999</v>
      </c>
      <c r="D54" s="2">
        <f>'[1]221007_MM'!E2264</f>
        <v>347735520.33551699</v>
      </c>
      <c r="E54" s="2">
        <f>'[1]221007_MM'!E4123</f>
        <v>435992268.92126697</v>
      </c>
      <c r="F54" s="2">
        <f>'[1]221007_MM'!E2771</f>
        <v>331682242.43150502</v>
      </c>
      <c r="G54" s="2">
        <f>'[1]221007_MM'!E1926</f>
        <v>384248489.82343698</v>
      </c>
      <c r="H54" s="2">
        <f>'[1]221007_MM'!E3278</f>
        <v>1027937544.72843</v>
      </c>
      <c r="I54" s="2">
        <f>'[1]221007_MM'!E4630</f>
        <v>932847058.238994</v>
      </c>
      <c r="J54" s="2">
        <f>'[1]221007_MM'!E2095</f>
        <v>788366883.33772802</v>
      </c>
      <c r="K54" s="2">
        <f>'[1]221007_MM'!E2602</f>
        <v>771102929.853356</v>
      </c>
      <c r="L54" s="2">
        <f>'[1]221007_MM'!E3785</f>
        <v>955079902.56426704</v>
      </c>
      <c r="M54" s="2">
        <f>'[1]221007_MM'!E3954</f>
        <v>1034077695.72487</v>
      </c>
    </row>
    <row r="55" spans="1:13" x14ac:dyDescent="0.2">
      <c r="A55" s="2" t="s">
        <v>64</v>
      </c>
      <c r="B55" s="2">
        <f>'[1]221007_MM'!E3448</f>
        <v>2013896.6895000001</v>
      </c>
      <c r="C55" s="2">
        <f>'[1]221007_MM'!E4462</f>
        <v>2804086.1294999998</v>
      </c>
      <c r="D55" s="2">
        <f>'[1]221007_MM'!E2265</f>
        <v>2292605.7459999998</v>
      </c>
      <c r="E55" s="2">
        <f>'[1]221007_MM'!E4124</f>
        <v>2640870.4295000001</v>
      </c>
      <c r="F55" s="2">
        <f>'[1]221007_MM'!E2772</f>
        <v>1906617.5665</v>
      </c>
      <c r="G55" s="2">
        <f>'[1]221007_MM'!E1927</f>
        <v>2508744.0384999998</v>
      </c>
      <c r="H55" s="2">
        <f>'[1]221007_MM'!E3279</f>
        <v>14079714.21525</v>
      </c>
      <c r="I55" s="2">
        <f>'[1]221007_MM'!E4631</f>
        <v>14685926.010500001</v>
      </c>
      <c r="J55" s="2">
        <f>'[1]221007_MM'!E2096</f>
        <v>13824222.641000001</v>
      </c>
      <c r="K55" s="2">
        <f>'[1]221007_MM'!E2603</f>
        <v>15391203.699999999</v>
      </c>
      <c r="L55" s="2">
        <f>'[1]221007_MM'!E3786</f>
        <v>13523335.975</v>
      </c>
      <c r="M55" s="2">
        <f>'[1]221007_MM'!E3955</f>
        <v>14996676.908500001</v>
      </c>
    </row>
    <row r="56" spans="1:13" x14ac:dyDescent="0.2">
      <c r="A56" s="2" t="s">
        <v>65</v>
      </c>
      <c r="B56" s="2">
        <f>'[1]221007_MM'!E3449</f>
        <v>1564982.9745</v>
      </c>
      <c r="C56" s="2">
        <f>'[1]221007_MM'!E4463</f>
        <v>1698442.8155</v>
      </c>
      <c r="D56" s="2">
        <f>'[1]221007_MM'!E2266</f>
        <v>883463.033500002</v>
      </c>
      <c r="E56" s="2">
        <f>'[1]221007_MM'!E4125</f>
        <v>1454222.7690000001</v>
      </c>
      <c r="F56" s="2">
        <f>'[1]221007_MM'!E2773</f>
        <v>965084.43600000197</v>
      </c>
      <c r="G56" s="2">
        <f>'[1]221007_MM'!E1928</f>
        <v>1084377.0970000001</v>
      </c>
      <c r="H56" s="2">
        <f>'[1]221007_MM'!E3280</f>
        <v>4990318.9365000101</v>
      </c>
      <c r="I56" s="2">
        <f>'[1]221007_MM'!E4632</f>
        <v>5070990.4925000099</v>
      </c>
      <c r="J56" s="2">
        <f>'[1]221007_MM'!E2097</f>
        <v>2344486.5280000102</v>
      </c>
      <c r="K56" s="2">
        <f>'[1]221007_MM'!E2604</f>
        <v>2595465.4115000102</v>
      </c>
      <c r="L56" s="2">
        <f>'[1]221007_MM'!E3787</f>
        <v>3146108.32250001</v>
      </c>
      <c r="M56" s="2">
        <f>'[1]221007_MM'!E3956</f>
        <v>3064816.6085000099</v>
      </c>
    </row>
    <row r="57" spans="1:13" x14ac:dyDescent="0.2">
      <c r="A57" s="2" t="s">
        <v>66</v>
      </c>
      <c r="B57" s="2">
        <f>'[1]221007_MM'!E3450</f>
        <v>413238.191103285</v>
      </c>
      <c r="C57" s="2">
        <f>'[1]221007_MM'!E4464</f>
        <v>715775.93780261895</v>
      </c>
      <c r="D57" s="2">
        <f>'[1]221007_MM'!E2267</f>
        <v>901729.51939422404</v>
      </c>
      <c r="E57" s="2">
        <f>'[1]221007_MM'!E4126</f>
        <v>773364.83476823894</v>
      </c>
      <c r="F57" s="2">
        <f>'[1]221007_MM'!E2774</f>
        <v>619288.44289743202</v>
      </c>
      <c r="G57" s="2">
        <f>'[1]221007_MM'!E1929</f>
        <v>761270.48255737498</v>
      </c>
      <c r="H57" s="2">
        <f>'[1]221007_MM'!E3281</f>
        <v>1198345.5192459901</v>
      </c>
      <c r="I57" s="2">
        <f>'[1]221007_MM'!E4633</f>
        <v>1429214.9790000001</v>
      </c>
      <c r="J57" s="2">
        <f>'[1]221007_MM'!E2098</f>
        <v>785134.42241684801</v>
      </c>
      <c r="K57" s="2">
        <f>'[1]221007_MM'!E2605</f>
        <v>680126.47728786897</v>
      </c>
      <c r="L57" s="2">
        <f>'[1]221007_MM'!E3788</f>
        <v>693253.12349999999</v>
      </c>
      <c r="M57" s="2">
        <f>'[1]221007_MM'!E3957</f>
        <v>1243281.60626836</v>
      </c>
    </row>
    <row r="58" spans="1:13" x14ac:dyDescent="0.2">
      <c r="A58" s="2" t="s">
        <v>67</v>
      </c>
      <c r="B58" s="2">
        <f>'[1]221007_MM'!E3451</f>
        <v>4100996.7730000098</v>
      </c>
      <c r="C58" s="2">
        <f>'[1]221007_MM'!E4465</f>
        <v>4343205.7855000002</v>
      </c>
      <c r="D58" s="2">
        <f>'[1]221007_MM'!E2268</f>
        <v>2700942.6305</v>
      </c>
      <c r="E58" s="2">
        <f>'[1]221007_MM'!E4127</f>
        <v>3461881.173</v>
      </c>
      <c r="F58" s="2">
        <f>'[1]221007_MM'!E2775</f>
        <v>2714837.6285000001</v>
      </c>
      <c r="G58" s="2">
        <f>'[1]221007_MM'!E1930</f>
        <v>2287978.15</v>
      </c>
      <c r="H58" s="2">
        <f>'[1]221007_MM'!E3282</f>
        <v>4288808.4375</v>
      </c>
      <c r="I58" s="2">
        <f>'[1]221007_MM'!E4634</f>
        <v>4257247.6780000003</v>
      </c>
      <c r="J58" s="2">
        <f>'[1]221007_MM'!E2099</f>
        <v>2193769.2519999999</v>
      </c>
      <c r="K58" s="2">
        <f>'[1]221007_MM'!E2606</f>
        <v>2225189.9160000002</v>
      </c>
      <c r="L58" s="2">
        <f>'[1]221007_MM'!E3789</f>
        <v>2445057.3615000001</v>
      </c>
      <c r="M58" s="2">
        <f>'[1]221007_MM'!E3958</f>
        <v>2427740.7779999999</v>
      </c>
    </row>
    <row r="59" spans="1:13" x14ac:dyDescent="0.2">
      <c r="A59" s="2" t="s">
        <v>68</v>
      </c>
      <c r="B59" s="2">
        <f>'[1]221007_MM'!E3452</f>
        <v>867961.05758171796</v>
      </c>
      <c r="C59" s="2">
        <f>'[1]221007_MM'!E4466</f>
        <v>1072429.3030664001</v>
      </c>
      <c r="D59" s="2">
        <f>'[1]221007_MM'!E2269</f>
        <v>2157796.0520000001</v>
      </c>
      <c r="E59" s="2">
        <f>'[1]221007_MM'!E4128</f>
        <v>2162310.2320131599</v>
      </c>
      <c r="F59" s="2">
        <f>'[1]221007_MM'!E2776</f>
        <v>5250680.7263108902</v>
      </c>
      <c r="G59" s="2">
        <f>'[1]221007_MM'!E1931</f>
        <v>6641706.0533400504</v>
      </c>
      <c r="H59" s="2">
        <f>'[1]221007_MM'!E3283</f>
        <v>1890445.7959229399</v>
      </c>
      <c r="I59" s="2">
        <f>'[1]221007_MM'!E4635</f>
        <v>1769643.50780928</v>
      </c>
      <c r="J59" s="2">
        <f>'[1]221007_MM'!E2100</f>
        <v>1838412.5904999999</v>
      </c>
      <c r="K59" s="2">
        <f>'[1]221007_MM'!E2607</f>
        <v>1900020.7945000001</v>
      </c>
      <c r="L59" s="2">
        <f>'[1]221007_MM'!E3790</f>
        <v>3352187.3207838498</v>
      </c>
      <c r="M59" s="2">
        <f>'[1]221007_MM'!E3959</f>
        <v>3871185.3373823599</v>
      </c>
    </row>
    <row r="60" spans="1:13" x14ac:dyDescent="0.2">
      <c r="A60" s="2" t="s">
        <v>69</v>
      </c>
      <c r="B60" s="2">
        <f>'[1]221007_MM'!E3453</f>
        <v>479379.00619527302</v>
      </c>
      <c r="C60" s="2">
        <f>'[1]221007_MM'!E4467</f>
        <v>613104.20750000002</v>
      </c>
      <c r="D60" s="2">
        <f>'[1]221007_MM'!E2270</f>
        <v>215226.04449999999</v>
      </c>
      <c r="E60" s="2">
        <f>'[1]221007_MM'!E4129</f>
        <v>197461.66046814699</v>
      </c>
      <c r="F60" s="2">
        <f>'[1]221007_MM'!E2777</f>
        <v>299909.49</v>
      </c>
      <c r="G60" s="2">
        <f>'[1]221007_MM'!E1932</f>
        <v>207342.44349999999</v>
      </c>
      <c r="H60" s="2">
        <f>'[1]221007_MM'!E3284</f>
        <v>818659.429999999</v>
      </c>
      <c r="I60" s="2">
        <f>'[1]221007_MM'!E4636</f>
        <v>903733.24699999904</v>
      </c>
      <c r="J60" s="2">
        <f>'[1]221007_MM'!E2101</f>
        <v>214070.32550000001</v>
      </c>
      <c r="K60" s="2">
        <f>'[1]221007_MM'!E2608</f>
        <v>371744.43349999998</v>
      </c>
      <c r="L60" s="2">
        <f>'[1]221007_MM'!E3791</f>
        <v>309597.06949999998</v>
      </c>
      <c r="M60" s="2">
        <f>'[1]221007_MM'!E3960</f>
        <v>233801.33925755799</v>
      </c>
    </row>
    <row r="61" spans="1:13" x14ac:dyDescent="0.2">
      <c r="A61" s="2" t="s">
        <v>70</v>
      </c>
      <c r="B61" s="2">
        <f>'[1]221007_MM'!E3454</f>
        <v>1580.5844999999799</v>
      </c>
      <c r="C61" s="2">
        <f>'[1]221007_MM'!E4468</f>
        <v>1977.8955000000101</v>
      </c>
      <c r="D61" s="2">
        <f>'[1]221007_MM'!E2271</f>
        <v>2768.4380000000201</v>
      </c>
      <c r="E61" s="2">
        <f>'[1]221007_MM'!E4130</f>
        <v>790.37550000000897</v>
      </c>
      <c r="F61" s="2">
        <f>'[1]221007_MM'!E2778</f>
        <v>790.37550000000101</v>
      </c>
      <c r="G61" s="2">
        <f>'[1]221007_MM'!E1933</f>
        <v>790.37550000000101</v>
      </c>
      <c r="H61" s="2">
        <f>'[1]221007_MM'!E3285</f>
        <v>1581.77099999999</v>
      </c>
      <c r="I61" s="2" t="str">
        <f>'[1]221007_MM'!E4637</f>
        <v>N/A</v>
      </c>
      <c r="J61" s="2">
        <f>'[1]221007_MM'!E2102</f>
        <v>790.20900000000404</v>
      </c>
      <c r="K61" s="2">
        <f>'[1]221007_MM'!E2609</f>
        <v>1583.1244999999799</v>
      </c>
      <c r="L61" s="2">
        <f>'[1]221007_MM'!E3792</f>
        <v>1581.771</v>
      </c>
      <c r="M61" s="2">
        <f>'[1]221007_MM'!E3961</f>
        <v>1581.6045000000099</v>
      </c>
    </row>
    <row r="62" spans="1:13" x14ac:dyDescent="0.2">
      <c r="A62" s="2" t="s">
        <v>71</v>
      </c>
      <c r="B62" s="2">
        <f>'[1]221007_MM'!E3455</f>
        <v>171537.41949999999</v>
      </c>
      <c r="C62" s="2">
        <f>'[1]221007_MM'!E4469</f>
        <v>180653.8175</v>
      </c>
      <c r="D62" s="2">
        <f>'[1]221007_MM'!E2272</f>
        <v>21757.664000000001</v>
      </c>
      <c r="E62" s="2">
        <f>'[1]221007_MM'!E4131</f>
        <v>41140.808499999999</v>
      </c>
      <c r="F62" s="2">
        <f>'[1]221007_MM'!E2779</f>
        <v>37582.309000000001</v>
      </c>
      <c r="G62" s="2">
        <f>'[1]221007_MM'!E1934</f>
        <v>43710.404499999997</v>
      </c>
      <c r="H62" s="2">
        <f>'[1]221007_MM'!E3286</f>
        <v>197486.53599999999</v>
      </c>
      <c r="I62" s="2">
        <f>'[1]221007_MM'!E4638</f>
        <v>207766.98449999999</v>
      </c>
      <c r="J62" s="2">
        <f>'[1]221007_MM'!E2103</f>
        <v>28480.186499999902</v>
      </c>
      <c r="K62" s="2">
        <f>'[1]221007_MM'!E2610</f>
        <v>27692.164499999999</v>
      </c>
      <c r="L62" s="2">
        <f>'[1]221007_MM'!E3793</f>
        <v>43910.080000000002</v>
      </c>
      <c r="M62" s="2">
        <f>'[1]221007_MM'!E3962</f>
        <v>53805.411999999997</v>
      </c>
    </row>
    <row r="63" spans="1:13" x14ac:dyDescent="0.2">
      <c r="A63" s="2" t="s">
        <v>72</v>
      </c>
      <c r="B63" s="2">
        <f>'[1]221007_MM'!E3456</f>
        <v>333564.15500000003</v>
      </c>
      <c r="C63" s="2">
        <f>'[1]221007_MM'!E4470</f>
        <v>408594.09149999998</v>
      </c>
      <c r="D63" s="2">
        <f>'[1]221007_MM'!E2273</f>
        <v>230537.56288923699</v>
      </c>
      <c r="E63" s="2">
        <f>'[1]221007_MM'!E4132</f>
        <v>260977.24</v>
      </c>
      <c r="F63" s="2">
        <f>'[1]221007_MM'!E2780</f>
        <v>221200.323</v>
      </c>
      <c r="G63" s="2">
        <f>'[1]221007_MM'!E1935</f>
        <v>247526.6715</v>
      </c>
      <c r="H63" s="2">
        <f>'[1]221007_MM'!E3287</f>
        <v>386061.7</v>
      </c>
      <c r="I63" s="2">
        <f>'[1]221007_MM'!E4639</f>
        <v>396592.18125480699</v>
      </c>
      <c r="J63" s="2">
        <f>'[1]221007_MM'!E2104</f>
        <v>349619.6495</v>
      </c>
      <c r="K63" s="2">
        <f>'[1]221007_MM'!E2611</f>
        <v>285366.23777711397</v>
      </c>
      <c r="L63" s="2">
        <f>'[1]221007_MM'!E3794</f>
        <v>320913.47700000001</v>
      </c>
      <c r="M63" s="2">
        <f>'[1]221007_MM'!E3963</f>
        <v>261064.51699999999</v>
      </c>
    </row>
    <row r="64" spans="1:13" x14ac:dyDescent="0.2">
      <c r="A64" s="2" t="s">
        <v>73</v>
      </c>
      <c r="B64" s="2">
        <f>'[1]221007_MM'!E3457</f>
        <v>486251.10400000098</v>
      </c>
      <c r="C64" s="2">
        <f>'[1]221007_MM'!E4471</f>
        <v>569798.01550000103</v>
      </c>
      <c r="D64" s="2">
        <f>'[1]221007_MM'!E2274</f>
        <v>1325618.7375</v>
      </c>
      <c r="E64" s="2">
        <f>'[1]221007_MM'!E4133</f>
        <v>1236360.42</v>
      </c>
      <c r="F64" s="2">
        <f>'[1]221007_MM'!E2781</f>
        <v>2058171.9265000001</v>
      </c>
      <c r="G64" s="2">
        <f>'[1]221007_MM'!E1936</f>
        <v>2308018.0474999999</v>
      </c>
      <c r="H64" s="2">
        <f>'[1]221007_MM'!E3288</f>
        <v>1274668.8495</v>
      </c>
      <c r="I64" s="2">
        <f>'[1]221007_MM'!E4640</f>
        <v>1291714.72</v>
      </c>
      <c r="J64" s="2">
        <f>'[1]221007_MM'!E2105</f>
        <v>2828941.1949999998</v>
      </c>
      <c r="K64" s="2">
        <f>'[1]221007_MM'!E2612</f>
        <v>3143286.7620000099</v>
      </c>
      <c r="L64" s="2">
        <f>'[1]221007_MM'!E3795</f>
        <v>4013422.0650000102</v>
      </c>
      <c r="M64" s="2">
        <f>'[1]221007_MM'!E3964</f>
        <v>3722748.9385000099</v>
      </c>
    </row>
    <row r="65" spans="1:13" x14ac:dyDescent="0.2">
      <c r="A65" s="2" t="s">
        <v>74</v>
      </c>
      <c r="B65" s="2">
        <f>'[1]221007_MM'!E3458</f>
        <v>3164.5619999999999</v>
      </c>
      <c r="C65" s="2">
        <f>'[1]221007_MM'!E4472</f>
        <v>3163.54249999999</v>
      </c>
      <c r="D65" s="2">
        <f>'[1]221007_MM'!E2275</f>
        <v>1977.3754999999601</v>
      </c>
      <c r="E65" s="2">
        <f>'[1]221007_MM'!E4134</f>
        <v>4747</v>
      </c>
      <c r="F65" s="2">
        <f>'[1]221007_MM'!E2782</f>
        <v>2767.2510000000202</v>
      </c>
      <c r="G65" s="2">
        <f>'[1]221007_MM'!E1937</f>
        <v>1581.6045000000099</v>
      </c>
      <c r="H65" s="2">
        <f>'[1]221007_MM'!E3289</f>
        <v>3163.54250000003</v>
      </c>
      <c r="I65" s="2">
        <f>'[1]221007_MM'!E4641</f>
        <v>3164.3955000000201</v>
      </c>
      <c r="J65" s="2">
        <f>'[1]221007_MM'!E2106</f>
        <v>3163.3754999999501</v>
      </c>
      <c r="K65" s="2">
        <f>'[1]221007_MM'!E2613</f>
        <v>3164.5619999999699</v>
      </c>
      <c r="L65" s="2">
        <f>'[1]221007_MM'!E3796</f>
        <v>1977.2089999999901</v>
      </c>
      <c r="M65" s="2">
        <f>'[1]221007_MM'!E3965</f>
        <v>3558.8135000000302</v>
      </c>
    </row>
    <row r="66" spans="1:13" x14ac:dyDescent="0.2">
      <c r="A66" s="2" t="s">
        <v>75</v>
      </c>
      <c r="B66" s="2">
        <f>'[1]221007_MM'!E3459</f>
        <v>3572694.4024999999</v>
      </c>
      <c r="C66" s="2">
        <f>'[1]221007_MM'!E4473</f>
        <v>4107430.5389999901</v>
      </c>
      <c r="D66" s="2">
        <f>'[1]221007_MM'!E2276</f>
        <v>3800001.7064999901</v>
      </c>
      <c r="E66" s="2">
        <f>'[1]221007_MM'!E4135</f>
        <v>3809249.8589999899</v>
      </c>
      <c r="F66" s="2">
        <f>'[1]221007_MM'!E2783</f>
        <v>4892314.8529999899</v>
      </c>
      <c r="G66" s="2">
        <f>'[1]221007_MM'!E1938</f>
        <v>4533634.2839999897</v>
      </c>
      <c r="H66" s="2">
        <f>'[1]221007_MM'!E3290</f>
        <v>7350046.5389999896</v>
      </c>
      <c r="I66" s="2">
        <f>'[1]221007_MM'!E4642</f>
        <v>7377203.0439999904</v>
      </c>
      <c r="J66" s="2">
        <f>'[1]221007_MM'!E2107</f>
        <v>4187710.5284999898</v>
      </c>
      <c r="K66" s="2">
        <f>'[1]221007_MM'!E2614</f>
        <v>4432482.1577521302</v>
      </c>
      <c r="L66" s="2">
        <f>'[1]221007_MM'!E3797</f>
        <v>5045216.4549999898</v>
      </c>
      <c r="M66" s="2">
        <f>'[1]221007_MM'!E3966</f>
        <v>5076383.45599999</v>
      </c>
    </row>
    <row r="67" spans="1:13" x14ac:dyDescent="0.2">
      <c r="A67" s="2" t="s">
        <v>76</v>
      </c>
      <c r="B67" s="2">
        <f>'[1]221007_MM'!E3460</f>
        <v>2901258.9210000001</v>
      </c>
      <c r="C67" s="2">
        <f>'[1]221007_MM'!E4474</f>
        <v>3125849.1784999999</v>
      </c>
      <c r="D67" s="2">
        <f>'[1]221007_MM'!E2277</f>
        <v>4669998.0075000003</v>
      </c>
      <c r="E67" s="2">
        <f>'[1]221007_MM'!E4136</f>
        <v>4805084.523</v>
      </c>
      <c r="F67" s="2">
        <f>'[1]221007_MM'!E2784</f>
        <v>17480896.388999999</v>
      </c>
      <c r="G67" s="2">
        <f>'[1]221007_MM'!E1939</f>
        <v>18905323.019499999</v>
      </c>
      <c r="H67" s="2">
        <f>'[1]221007_MM'!E3291</f>
        <v>9677863.2390000001</v>
      </c>
      <c r="I67" s="2">
        <f>'[1]221007_MM'!E4643</f>
        <v>9278933.8004999999</v>
      </c>
      <c r="J67" s="2">
        <f>'[1]221007_MM'!E2108</f>
        <v>12115139.441</v>
      </c>
      <c r="K67" s="2">
        <f>'[1]221007_MM'!E2615</f>
        <v>13405231.762499999</v>
      </c>
      <c r="L67" s="2">
        <f>'[1]221007_MM'!E3798</f>
        <v>26160071.443500001</v>
      </c>
      <c r="M67" s="2">
        <f>'[1]221007_MM'!E3967</f>
        <v>23707060.9505</v>
      </c>
    </row>
    <row r="68" spans="1:13" x14ac:dyDescent="0.2">
      <c r="A68" s="2" t="s">
        <v>77</v>
      </c>
      <c r="B68" s="2">
        <f>'[1]221007_MM'!E3461</f>
        <v>86636.66</v>
      </c>
      <c r="C68" s="2">
        <f>'[1]221007_MM'!E4475</f>
        <v>91388.034500000096</v>
      </c>
      <c r="D68" s="2">
        <f>'[1]221007_MM'!E2278</f>
        <v>139659.31700000001</v>
      </c>
      <c r="E68" s="2">
        <f>'[1]221007_MM'!E4137</f>
        <v>130556.772</v>
      </c>
      <c r="F68" s="2">
        <f>'[1]221007_MM'!E2785</f>
        <v>286155.10000000102</v>
      </c>
      <c r="G68" s="2">
        <f>'[1]221007_MM'!E1940</f>
        <v>319440.16850000003</v>
      </c>
      <c r="H68" s="2">
        <f>'[1]221007_MM'!E3292</f>
        <v>185766.73749999999</v>
      </c>
      <c r="I68" s="2">
        <f>'[1]221007_MM'!E4644</f>
        <v>166164.56</v>
      </c>
      <c r="J68" s="2">
        <f>'[1]221007_MM'!E2109</f>
        <v>338442.74650000001</v>
      </c>
      <c r="K68" s="2">
        <f>'[1]221007_MM'!E2616</f>
        <v>387951.68350000097</v>
      </c>
      <c r="L68" s="2">
        <f>'[1]221007_MM'!E3799</f>
        <v>364171.77600000001</v>
      </c>
      <c r="M68" s="2">
        <f>'[1]221007_MM'!E3968</f>
        <v>352726.07450000098</v>
      </c>
    </row>
    <row r="69" spans="1:13" x14ac:dyDescent="0.2">
      <c r="A69" s="2" t="s">
        <v>78</v>
      </c>
      <c r="B69" s="2">
        <f>'[1]221007_MM'!E3462</f>
        <v>49843.432500000003</v>
      </c>
      <c r="C69" s="2">
        <f>'[1]221007_MM'!E4476</f>
        <v>56573.9624999999</v>
      </c>
      <c r="D69" s="2">
        <f>'[1]221007_MM'!E2279</f>
        <v>118505.986</v>
      </c>
      <c r="E69" s="2">
        <f>'[1]221007_MM'!E4138</f>
        <v>125631.9005</v>
      </c>
      <c r="F69" s="2">
        <f>'[1]221007_MM'!E2786</f>
        <v>223751.80249999999</v>
      </c>
      <c r="G69" s="2">
        <f>'[1]221007_MM'!E1941</f>
        <v>118110.6945</v>
      </c>
      <c r="H69" s="2">
        <f>'[1]221007_MM'!E3293</f>
        <v>63300.377999999902</v>
      </c>
      <c r="I69" s="2">
        <f>'[1]221007_MM'!E4645</f>
        <v>121852.17750000001</v>
      </c>
      <c r="J69" s="2">
        <f>'[1]221007_MM'!E2110</f>
        <v>115730.28</v>
      </c>
      <c r="K69" s="2">
        <f>'[1]221007_MM'!E2617</f>
        <v>115730.5955</v>
      </c>
      <c r="L69" s="2">
        <f>'[1]221007_MM'!E3800</f>
        <v>101285.11749999999</v>
      </c>
      <c r="M69" s="2">
        <f>'[1]221007_MM'!E3969</f>
        <v>98495.249109687997</v>
      </c>
    </row>
    <row r="70" spans="1:13" x14ac:dyDescent="0.2">
      <c r="A70" s="2" t="s">
        <v>79</v>
      </c>
      <c r="B70" s="2">
        <f>'[1]221007_MM'!E3463</f>
        <v>773313.65949999902</v>
      </c>
      <c r="C70" s="2">
        <f>'[1]221007_MM'!E4477</f>
        <v>843025.73299999896</v>
      </c>
      <c r="D70" s="2">
        <f>'[1]221007_MM'!E2280</f>
        <v>685829.64749999996</v>
      </c>
      <c r="E70" s="2">
        <f>'[1]221007_MM'!E4139</f>
        <v>672713.897999999</v>
      </c>
      <c r="F70" s="2">
        <f>'[1]221007_MM'!E2787</f>
        <v>827410.29350000003</v>
      </c>
      <c r="G70" s="2">
        <f>'[1]221007_MM'!E1942</f>
        <v>673034.85950000002</v>
      </c>
      <c r="H70" s="2">
        <f>'[1]221007_MM'!E3294</f>
        <v>924901.11100000003</v>
      </c>
      <c r="I70" s="2">
        <f>'[1]221007_MM'!E4646</f>
        <v>838134.96899999899</v>
      </c>
      <c r="J70" s="2">
        <f>'[1]221007_MM'!E2111</f>
        <v>554174.68599999999</v>
      </c>
      <c r="K70" s="2">
        <f>'[1]221007_MM'!E2618</f>
        <v>570430.49993322499</v>
      </c>
      <c r="L70" s="2">
        <f>'[1]221007_MM'!E3801</f>
        <v>609032.25950000004</v>
      </c>
      <c r="M70" s="2">
        <f>'[1]221007_MM'!E3970</f>
        <v>660384.58299999998</v>
      </c>
    </row>
    <row r="71" spans="1:13" x14ac:dyDescent="0.2">
      <c r="A71" s="2" t="s">
        <v>80</v>
      </c>
      <c r="B71" s="2">
        <f>'[1]221007_MM'!E3464</f>
        <v>11083440.147500001</v>
      </c>
      <c r="C71" s="2">
        <f>'[1]221007_MM'!E4478</f>
        <v>13176885.821</v>
      </c>
      <c r="D71" s="2">
        <f>'[1]221007_MM'!E2281</f>
        <v>28187286.249000002</v>
      </c>
      <c r="E71" s="2">
        <f>'[1]221007_MM'!E4140</f>
        <v>30551248.098999999</v>
      </c>
      <c r="F71" s="2">
        <f>'[1]221007_MM'!E2788</f>
        <v>72554099.406184599</v>
      </c>
      <c r="G71" s="2">
        <f>'[1]221007_MM'!E1943</f>
        <v>88011136.534500107</v>
      </c>
      <c r="H71" s="2">
        <f>'[1]221007_MM'!E3295</f>
        <v>21780252.466785401</v>
      </c>
      <c r="I71" s="2">
        <f>'[1]221007_MM'!E4647</f>
        <v>21819167.873</v>
      </c>
      <c r="J71" s="2">
        <f>'[1]221007_MM'!E2112</f>
        <v>24213767.41</v>
      </c>
      <c r="K71" s="2">
        <f>'[1]221007_MM'!E2619</f>
        <v>24751759.104499999</v>
      </c>
      <c r="L71" s="2">
        <f>'[1]221007_MM'!E3802</f>
        <v>49931435.063500002</v>
      </c>
      <c r="M71" s="2">
        <f>'[1]221007_MM'!E3971</f>
        <v>58492977.561113</v>
      </c>
    </row>
    <row r="72" spans="1:13" x14ac:dyDescent="0.2">
      <c r="A72" s="2" t="s">
        <v>81</v>
      </c>
      <c r="B72" s="2">
        <f>'[1]221007_MM'!E3465</f>
        <v>1710819.73941267</v>
      </c>
      <c r="C72" s="2">
        <f>'[1]221007_MM'!E4479</f>
        <v>2094310.9183440199</v>
      </c>
      <c r="D72" s="2">
        <f>'[1]221007_MM'!E2282</f>
        <v>2456334.58804056</v>
      </c>
      <c r="E72" s="2">
        <f>'[1]221007_MM'!E4141</f>
        <v>1211729.2389344601</v>
      </c>
      <c r="F72" s="2">
        <f>'[1]221007_MM'!E2789</f>
        <v>581430.23041296797</v>
      </c>
      <c r="G72" s="2">
        <f>'[1]221007_MM'!E1944</f>
        <v>974256.12549999997</v>
      </c>
      <c r="H72" s="2">
        <f>'[1]221007_MM'!E3296</f>
        <v>680223.98950000003</v>
      </c>
      <c r="I72" s="2">
        <f>'[1]221007_MM'!E4648</f>
        <v>1017895.44819285</v>
      </c>
      <c r="J72" s="2">
        <f>'[1]221007_MM'!E2113</f>
        <v>2481879.49010354</v>
      </c>
      <c r="K72" s="2">
        <f>'[1]221007_MM'!E2620</f>
        <v>3045591.5779246301</v>
      </c>
      <c r="L72" s="2">
        <f>'[1]221007_MM'!E3803</f>
        <v>1325743.9273667601</v>
      </c>
      <c r="M72" s="2">
        <f>'[1]221007_MM'!E3972</f>
        <v>1294201.5665082601</v>
      </c>
    </row>
    <row r="73" spans="1:13" x14ac:dyDescent="0.2">
      <c r="A73" s="2" t="s">
        <v>82</v>
      </c>
      <c r="B73" s="2">
        <f>'[1]221007_MM'!E3466</f>
        <v>3369093.1854509101</v>
      </c>
      <c r="C73" s="2">
        <f>'[1]221007_MM'!E4480</f>
        <v>3819512.7319867401</v>
      </c>
      <c r="D73" s="2">
        <f>'[1]221007_MM'!E2283</f>
        <v>2699854.7873422299</v>
      </c>
      <c r="E73" s="2">
        <f>'[1]221007_MM'!E4142</f>
        <v>2049696.8937291401</v>
      </c>
      <c r="F73" s="2">
        <f>'[1]221007_MM'!E2790</f>
        <v>1120228.5269553401</v>
      </c>
      <c r="G73" s="2">
        <f>'[1]221007_MM'!E1945</f>
        <v>1570539.1031851301</v>
      </c>
      <c r="H73" s="2">
        <f>'[1]221007_MM'!E3297</f>
        <v>1875558.4939999999</v>
      </c>
      <c r="I73" s="2">
        <f>'[1]221007_MM'!E4649</f>
        <v>1074399.98094383</v>
      </c>
      <c r="J73" s="2">
        <f>'[1]221007_MM'!E2114</f>
        <v>4445180.8968302496</v>
      </c>
      <c r="K73" s="2">
        <f>'[1]221007_MM'!E2621</f>
        <v>5755510.1677156296</v>
      </c>
      <c r="L73" s="2">
        <f>'[1]221007_MM'!E3804</f>
        <v>2624305.5999336001</v>
      </c>
      <c r="M73" s="2">
        <f>'[1]221007_MM'!E3973</f>
        <v>2383387.0392115102</v>
      </c>
    </row>
    <row r="74" spans="1:13" x14ac:dyDescent="0.2">
      <c r="A74" s="2" t="s">
        <v>83</v>
      </c>
      <c r="B74" s="2">
        <f>'[1]221007_MM'!E3467</f>
        <v>1319411.6795000001</v>
      </c>
      <c r="C74" s="2">
        <f>'[1]221007_MM'!E4481</f>
        <v>1413706.5904999999</v>
      </c>
      <c r="D74" s="2">
        <f>'[1]221007_MM'!E2284</f>
        <v>199830.32699999999</v>
      </c>
      <c r="E74" s="2">
        <f>'[1]221007_MM'!E4143</f>
        <v>473925.49950000102</v>
      </c>
      <c r="F74" s="2">
        <f>'[1]221007_MM'!E2791</f>
        <v>510556.45150000101</v>
      </c>
      <c r="G74" s="2">
        <f>'[1]221007_MM'!E1946</f>
        <v>381198.55300000001</v>
      </c>
      <c r="H74" s="2">
        <f>'[1]221007_MM'!E3298</f>
        <v>1179735.1640000001</v>
      </c>
      <c r="I74" s="2">
        <f>'[1]221007_MM'!E4650</f>
        <v>1303303.5865</v>
      </c>
      <c r="J74" s="2">
        <f>'[1]221007_MM'!E2115</f>
        <v>279388.82049999997</v>
      </c>
      <c r="K74" s="2">
        <f>'[1]221007_MM'!E2622</f>
        <v>198638.4705</v>
      </c>
      <c r="L74" s="2">
        <f>'[1]221007_MM'!E3805</f>
        <v>483416.79950000002</v>
      </c>
      <c r="M74" s="2">
        <f>'[1]221007_MM'!E3974</f>
        <v>441401.61849999998</v>
      </c>
    </row>
    <row r="75" spans="1:13" x14ac:dyDescent="0.2">
      <c r="A75" s="2" t="s">
        <v>84</v>
      </c>
      <c r="B75" s="2">
        <f>'[1]221007_MM'!E3468</f>
        <v>51323939.596000001</v>
      </c>
      <c r="C75" s="2">
        <f>'[1]221007_MM'!E4482</f>
        <v>56699673.992500097</v>
      </c>
      <c r="D75" s="2">
        <f>'[1]221007_MM'!E2285</f>
        <v>138094578.79573101</v>
      </c>
      <c r="E75" s="2">
        <f>'[1]221007_MM'!E4144</f>
        <v>132589418.48999999</v>
      </c>
      <c r="F75" s="2">
        <f>'[1]221007_MM'!E2792</f>
        <v>345889867.04650003</v>
      </c>
      <c r="G75" s="2">
        <f>'[1]221007_MM'!E1947</f>
        <v>351232502.07872498</v>
      </c>
      <c r="H75" s="2">
        <f>'[1]221007_MM'!E3299</f>
        <v>243777799.22850001</v>
      </c>
      <c r="I75" s="2">
        <f>'[1]221007_MM'!E4651</f>
        <v>235185682.05926099</v>
      </c>
      <c r="J75" s="2">
        <f>'[1]221007_MM'!E2116</f>
        <v>382664263.95599997</v>
      </c>
      <c r="K75" s="2">
        <f>'[1]221007_MM'!E2623</f>
        <v>397122521.97625399</v>
      </c>
      <c r="L75" s="2">
        <f>'[1]221007_MM'!E3806</f>
        <v>493861085.09956402</v>
      </c>
      <c r="M75" s="2">
        <f>'[1]221007_MM'!E3975</f>
        <v>443880098.28116</v>
      </c>
    </row>
    <row r="76" spans="1:13" x14ac:dyDescent="0.2">
      <c r="A76" s="2" t="s">
        <v>85</v>
      </c>
      <c r="B76" s="2">
        <f>'[1]221007_MM'!E3469</f>
        <v>8569200.8834999893</v>
      </c>
      <c r="C76" s="2">
        <f>'[1]221007_MM'!E4483</f>
        <v>11227899.196</v>
      </c>
      <c r="D76" s="2">
        <f>'[1]221007_MM'!E2286</f>
        <v>7350680.5470000003</v>
      </c>
      <c r="E76" s="2">
        <f>'[1]221007_MM'!E4145</f>
        <v>7280937.7445</v>
      </c>
      <c r="F76" s="2">
        <f>'[1]221007_MM'!E2793</f>
        <v>8027593.5585000003</v>
      </c>
      <c r="G76" s="2">
        <f>'[1]221007_MM'!E1948</f>
        <v>8459016.0800000001</v>
      </c>
      <c r="H76" s="2">
        <f>'[1]221007_MM'!E3300</f>
        <v>11366475.875499999</v>
      </c>
      <c r="I76" s="2">
        <f>'[1]221007_MM'!E4652</f>
        <v>10740770.702500001</v>
      </c>
      <c r="J76" s="2">
        <f>'[1]221007_MM'!E2117</f>
        <v>5378899.8600000096</v>
      </c>
      <c r="K76" s="2">
        <f>'[1]221007_MM'!E2624</f>
        <v>5266575.01</v>
      </c>
      <c r="L76" s="2">
        <f>'[1]221007_MM'!E3807</f>
        <v>6397771.1825000001</v>
      </c>
      <c r="M76" s="2">
        <f>'[1]221007_MM'!E3976</f>
        <v>6237657.3229999999</v>
      </c>
    </row>
    <row r="77" spans="1:13" x14ac:dyDescent="0.2">
      <c r="A77" s="2" t="s">
        <v>86</v>
      </c>
      <c r="B77" s="2">
        <f>'[1]221007_MM'!E3470</f>
        <v>874072.35850000195</v>
      </c>
      <c r="C77" s="2">
        <f>'[1]221007_MM'!E4484</f>
        <v>917241.28600000101</v>
      </c>
      <c r="D77" s="2">
        <f>'[1]221007_MM'!E2287</f>
        <v>170136.75649999999</v>
      </c>
      <c r="E77" s="2">
        <f>'[1]221007_MM'!E4146</f>
        <v>230066.6495</v>
      </c>
      <c r="F77" s="2">
        <f>'[1]221007_MM'!E2794</f>
        <v>209704.07949999999</v>
      </c>
      <c r="G77" s="2">
        <f>'[1]221007_MM'!E1949</f>
        <v>228097.87650000001</v>
      </c>
      <c r="H77" s="2">
        <f>'[1]221007_MM'!E3301</f>
        <v>1070709.2144358</v>
      </c>
      <c r="I77" s="2">
        <f>'[1]221007_MM'!E4653</f>
        <v>1088394.2659809201</v>
      </c>
      <c r="J77" s="2">
        <f>'[1]221007_MM'!E2118</f>
        <v>298371.03350000002</v>
      </c>
      <c r="K77" s="2">
        <f>'[1]221007_MM'!E2625</f>
        <v>307119.58400000102</v>
      </c>
      <c r="L77" s="2">
        <f>'[1]221007_MM'!E3808</f>
        <v>230493.18400000001</v>
      </c>
      <c r="M77" s="2">
        <f>'[1]221007_MM'!E3977</f>
        <v>259188.65650000001</v>
      </c>
    </row>
    <row r="78" spans="1:13" x14ac:dyDescent="0.2">
      <c r="A78" s="2" t="s">
        <v>87</v>
      </c>
      <c r="B78" s="2">
        <f>'[1]221007_MM'!E3471</f>
        <v>3249266.1140000001</v>
      </c>
      <c r="C78" s="2">
        <f>'[1]221007_MM'!E4485</f>
        <v>3586309.5815391</v>
      </c>
      <c r="D78" s="2">
        <f>'[1]221007_MM'!E2288</f>
        <v>3788317.6205000002</v>
      </c>
      <c r="E78" s="2">
        <f>'[1]221007_MM'!E4147</f>
        <v>4140494.6416215501</v>
      </c>
      <c r="F78" s="2">
        <f>'[1]221007_MM'!E2795</f>
        <v>5744712.8415000001</v>
      </c>
      <c r="G78" s="2">
        <f>'[1]221007_MM'!E1950</f>
        <v>7068902.9179999996</v>
      </c>
      <c r="H78" s="2">
        <f>'[1]221007_MM'!E3302</f>
        <v>14460241.579</v>
      </c>
      <c r="I78" s="2">
        <f>'[1]221007_MM'!E4654</f>
        <v>13280602.213</v>
      </c>
      <c r="J78" s="2">
        <f>'[1]221007_MM'!E2119</f>
        <v>5863066.4630000005</v>
      </c>
      <c r="K78" s="2">
        <f>'[1]221007_MM'!E2626</f>
        <v>6554401.2994999997</v>
      </c>
      <c r="L78" s="2">
        <f>'[1]221007_MM'!E3809</f>
        <v>6949016.9605</v>
      </c>
      <c r="M78" s="2">
        <f>'[1]221007_MM'!E3978</f>
        <v>7593110.1074999999</v>
      </c>
    </row>
    <row r="79" spans="1:13" x14ac:dyDescent="0.2">
      <c r="A79" s="2" t="s">
        <v>88</v>
      </c>
      <c r="B79" s="2">
        <f>'[1]221007_MM'!E3472</f>
        <v>674787.56149999902</v>
      </c>
      <c r="C79" s="2">
        <f>'[1]221007_MM'!E4486</f>
        <v>832610.74499999895</v>
      </c>
      <c r="D79" s="2">
        <f>'[1]221007_MM'!E2289</f>
        <v>358192.07249999902</v>
      </c>
      <c r="E79" s="2">
        <f>'[1]221007_MM'!E4148</f>
        <v>360972.47100000002</v>
      </c>
      <c r="F79" s="2">
        <f>'[1]221007_MM'!E2796</f>
        <v>493896.08049999899</v>
      </c>
      <c r="G79" s="2">
        <f>'[1]221007_MM'!E1951</f>
        <v>593661.06499999901</v>
      </c>
      <c r="H79" s="2">
        <f>'[1]221007_MM'!E3303</f>
        <v>1197445.8095</v>
      </c>
      <c r="I79" s="2">
        <f>'[1]221007_MM'!E4655</f>
        <v>1281038.7009999999</v>
      </c>
      <c r="J79" s="2">
        <f>'[1]221007_MM'!E2120</f>
        <v>746271.9375</v>
      </c>
      <c r="K79" s="2">
        <f>'[1]221007_MM'!E2627</f>
        <v>849701.92299999902</v>
      </c>
      <c r="L79" s="2">
        <f>'[1]221007_MM'!E3810</f>
        <v>1109060.7720000001</v>
      </c>
      <c r="M79" s="2">
        <f>'[1]221007_MM'!E3979</f>
        <v>1019160.94</v>
      </c>
    </row>
    <row r="80" spans="1:13" x14ac:dyDescent="0.2">
      <c r="A80" s="2" t="s">
        <v>89</v>
      </c>
      <c r="B80" s="2">
        <f>'[1]221007_MM'!E3473</f>
        <v>12734002.159</v>
      </c>
      <c r="C80" s="2">
        <f>'[1]221007_MM'!E4487</f>
        <v>14775019.921</v>
      </c>
      <c r="D80" s="2">
        <f>'[1]221007_MM'!E2290</f>
        <v>45294460.527561702</v>
      </c>
      <c r="E80" s="2">
        <f>'[1]221007_MM'!E4149</f>
        <v>47643617.738693401</v>
      </c>
      <c r="F80" s="2">
        <f>'[1]221007_MM'!E2797</f>
        <v>59866429.075836197</v>
      </c>
      <c r="G80" s="2">
        <f>'[1]221007_MM'!E1952</f>
        <v>69727595.665999904</v>
      </c>
      <c r="H80" s="2">
        <f>'[1]221007_MM'!E3304</f>
        <v>75577352.485079005</v>
      </c>
      <c r="I80" s="2">
        <f>'[1]221007_MM'!E4656</f>
        <v>76223717.416021004</v>
      </c>
      <c r="J80" s="2">
        <f>'[1]221007_MM'!E2121</f>
        <v>129981020.113471</v>
      </c>
      <c r="K80" s="2">
        <f>'[1]221007_MM'!E2628</f>
        <v>151063092.83686599</v>
      </c>
      <c r="L80" s="2">
        <f>'[1]221007_MM'!E3811</f>
        <v>165798581.11333001</v>
      </c>
      <c r="M80" s="2">
        <f>'[1]221007_MM'!E3980</f>
        <v>185153532.398141</v>
      </c>
    </row>
    <row r="81" spans="1:13" x14ac:dyDescent="0.2">
      <c r="A81" s="2" t="s">
        <v>90</v>
      </c>
      <c r="B81" s="2">
        <f>'[1]221007_MM'!E3474</f>
        <v>79112.748999999996</v>
      </c>
      <c r="C81" s="2">
        <f>'[1]221007_MM'!E4488</f>
        <v>69230.190499999997</v>
      </c>
      <c r="D81" s="2">
        <f>'[1]221007_MM'!E2291</f>
        <v>38371.311000000002</v>
      </c>
      <c r="E81" s="2">
        <f>'[1]221007_MM'!E4150</f>
        <v>47468.520499999999</v>
      </c>
      <c r="F81" s="2">
        <f>'[1]221007_MM'!E2798</f>
        <v>62103.8120000001</v>
      </c>
      <c r="G81" s="2">
        <f>'[1]221007_MM'!E1953</f>
        <v>37182.050999999999</v>
      </c>
      <c r="H81" s="2">
        <f>'[1]221007_MM'!E3305</f>
        <v>123423.36599999999</v>
      </c>
      <c r="I81" s="2">
        <f>'[1]221007_MM'!E4657</f>
        <v>88809.410499999896</v>
      </c>
      <c r="J81" s="2">
        <f>'[1]221007_MM'!E2122</f>
        <v>42920.415999999997</v>
      </c>
      <c r="K81" s="2">
        <f>'[1]221007_MM'!E2629</f>
        <v>48261.455499999996</v>
      </c>
      <c r="L81" s="2">
        <f>'[1]221007_MM'!E3812</f>
        <v>118678.181</v>
      </c>
      <c r="M81" s="2">
        <f>'[1]221007_MM'!E3981</f>
        <v>77933.462500000096</v>
      </c>
    </row>
    <row r="82" spans="1:13" x14ac:dyDescent="0.2">
      <c r="A82" s="2" t="s">
        <v>91</v>
      </c>
      <c r="B82" s="2">
        <f>'[1]221007_MM'!E3475</f>
        <v>582227.50950000004</v>
      </c>
      <c r="C82" s="2">
        <f>'[1]221007_MM'!E4489</f>
        <v>632178.71100000001</v>
      </c>
      <c r="D82" s="2">
        <f>'[1]221007_MM'!E2292</f>
        <v>529379.89650000003</v>
      </c>
      <c r="E82" s="2">
        <f>'[1]221007_MM'!E4151</f>
        <v>647807.15500000003</v>
      </c>
      <c r="F82" s="2">
        <f>'[1]221007_MM'!E2799</f>
        <v>692289.00699999998</v>
      </c>
      <c r="G82" s="2">
        <f>'[1]221007_MM'!E1954</f>
        <v>764287.85550000099</v>
      </c>
      <c r="H82" s="2">
        <f>'[1]221007_MM'!E3306</f>
        <v>1480055.595</v>
      </c>
      <c r="I82" s="2">
        <f>'[1]221007_MM'!E4658</f>
        <v>1363276.0819999999</v>
      </c>
      <c r="J82" s="2">
        <f>'[1]221007_MM'!E2123</f>
        <v>798851.51450000098</v>
      </c>
      <c r="K82" s="2">
        <f>'[1]221007_MM'!E2630</f>
        <v>973702.76450000005</v>
      </c>
      <c r="L82" s="2">
        <f>'[1]221007_MM'!E3813</f>
        <v>681887.42500000098</v>
      </c>
      <c r="M82" s="2">
        <f>'[1]221007_MM'!E3982</f>
        <v>796369.63450000098</v>
      </c>
    </row>
    <row r="83" spans="1:13" x14ac:dyDescent="0.2">
      <c r="A83" s="2" t="s">
        <v>92</v>
      </c>
      <c r="B83" s="2">
        <f>'[1]221007_MM'!E3476</f>
        <v>207942.5275</v>
      </c>
      <c r="C83" s="2">
        <f>'[1]221007_MM'!E4490</f>
        <v>286722.76750000002</v>
      </c>
      <c r="D83" s="2">
        <f>'[1]221007_MM'!E2293</f>
        <v>179229.05249999999</v>
      </c>
      <c r="E83" s="2">
        <f>'[1]221007_MM'!E4152</f>
        <v>226535.91</v>
      </c>
      <c r="F83" s="2">
        <f>'[1]221007_MM'!E2800</f>
        <v>252051.98550000001</v>
      </c>
      <c r="G83" s="2">
        <f>'[1]221007_MM'!E1955</f>
        <v>280155.092</v>
      </c>
      <c r="H83" s="2">
        <f>'[1]221007_MM'!E3307</f>
        <v>529842.86010731</v>
      </c>
      <c r="I83" s="2">
        <f>'[1]221007_MM'!E4659</f>
        <v>581332.05640716502</v>
      </c>
      <c r="J83" s="2">
        <f>'[1]221007_MM'!E2124</f>
        <v>492391.815</v>
      </c>
      <c r="K83" s="2">
        <f>'[1]221007_MM'!E2631</f>
        <v>468266.4375</v>
      </c>
      <c r="L83" s="2">
        <f>'[1]221007_MM'!E3814</f>
        <v>464692.30800000002</v>
      </c>
      <c r="M83" s="2">
        <f>'[1]221007_MM'!E3983</f>
        <v>463971.01650000003</v>
      </c>
    </row>
    <row r="84" spans="1:13" x14ac:dyDescent="0.2">
      <c r="A84" s="2" t="s">
        <v>93</v>
      </c>
      <c r="B84" s="2">
        <f>'[1]221007_MM'!E3477</f>
        <v>1546786.8914999999</v>
      </c>
      <c r="C84" s="2">
        <f>'[1]221007_MM'!E4491</f>
        <v>1775959.2161641801</v>
      </c>
      <c r="D84" s="2">
        <f>'[1]221007_MM'!E2294</f>
        <v>4304561.8455445897</v>
      </c>
      <c r="E84" s="2">
        <f>'[1]221007_MM'!E4153</f>
        <v>4185010.26614223</v>
      </c>
      <c r="F84" s="2">
        <f>'[1]221007_MM'!E2801</f>
        <v>2606655.9495000001</v>
      </c>
      <c r="G84" s="2">
        <f>'[1]221007_MM'!E1956</f>
        <v>4349314.2903084196</v>
      </c>
      <c r="H84" s="2">
        <f>'[1]221007_MM'!E3308</f>
        <v>868625.07819303405</v>
      </c>
      <c r="I84" s="2">
        <f>'[1]221007_MM'!E4660</f>
        <v>784441.23800000001</v>
      </c>
      <c r="J84" s="2">
        <f>'[1]221007_MM'!E2125</f>
        <v>1635672.7195095301</v>
      </c>
      <c r="K84" s="2">
        <f>'[1]221007_MM'!E2632</f>
        <v>1544525.02874737</v>
      </c>
      <c r="L84" s="2">
        <f>'[1]221007_MM'!E3815</f>
        <v>1614455.22350945</v>
      </c>
      <c r="M84" s="2">
        <f>'[1]221007_MM'!E3984</f>
        <v>1183841.8791334601</v>
      </c>
    </row>
    <row r="85" spans="1:13" x14ac:dyDescent="0.2">
      <c r="A85" s="2" t="s">
        <v>94</v>
      </c>
      <c r="B85" s="2">
        <f>'[1]221007_MM'!E3478</f>
        <v>11693097.8355</v>
      </c>
      <c r="C85" s="2">
        <f>'[1]221007_MM'!E4492</f>
        <v>13249627.391000001</v>
      </c>
      <c r="D85" s="2">
        <f>'[1]221007_MM'!E2295</f>
        <v>11787072.489</v>
      </c>
      <c r="E85" s="2">
        <f>'[1]221007_MM'!E4154</f>
        <v>11939159.8235</v>
      </c>
      <c r="F85" s="2">
        <f>'[1]221007_MM'!E2802</f>
        <v>17586955.9485</v>
      </c>
      <c r="G85" s="2">
        <f>'[1]221007_MM'!E1957</f>
        <v>19577919.066500001</v>
      </c>
      <c r="H85" s="2">
        <f>'[1]221007_MM'!E3309</f>
        <v>16492722.771</v>
      </c>
      <c r="I85" s="2">
        <f>'[1]221007_MM'!E4661</f>
        <v>16074280.415999999</v>
      </c>
      <c r="J85" s="2">
        <f>'[1]221007_MM'!E2126</f>
        <v>21356216.979499999</v>
      </c>
      <c r="K85" s="2">
        <f>'[1]221007_MM'!E2633</f>
        <v>22346760.9925</v>
      </c>
      <c r="L85" s="2">
        <f>'[1]221007_MM'!E3816</f>
        <v>30323789.797219899</v>
      </c>
      <c r="M85" s="2">
        <f>'[1]221007_MM'!E3985</f>
        <v>30668811.673500001</v>
      </c>
    </row>
    <row r="86" spans="1:13" x14ac:dyDescent="0.2">
      <c r="A86" s="2" t="s">
        <v>95</v>
      </c>
      <c r="B86" s="2">
        <f>'[1]221007_MM'!E3479</f>
        <v>1186.6665</v>
      </c>
      <c r="C86" s="2">
        <f>'[1]221007_MM'!E4493</f>
        <v>1976.7089999999901</v>
      </c>
      <c r="D86" s="2">
        <f>'[1]221007_MM'!E2296</f>
        <v>4350.0425000000096</v>
      </c>
      <c r="E86" s="2">
        <f>'[1]221007_MM'!E4155</f>
        <v>1186.8335</v>
      </c>
      <c r="F86" s="2">
        <f>'[1]221007_MM'!E2803</f>
        <v>1977.8955000000001</v>
      </c>
      <c r="G86" s="2">
        <f>'[1]221007_MM'!E1958</f>
        <v>1581.771</v>
      </c>
      <c r="H86" s="2">
        <f>'[1]221007_MM'!E3310</f>
        <v>1978.229</v>
      </c>
      <c r="I86" s="2">
        <f>'[1]221007_MM'!E4662</f>
        <v>1582.1044999999999</v>
      </c>
      <c r="J86" s="2">
        <f>'[1]221007_MM'!E2127</f>
        <v>2769.9580000000001</v>
      </c>
      <c r="K86" s="2">
        <f>'[1]221007_MM'!E2634</f>
        <v>4745.4799999999996</v>
      </c>
      <c r="L86" s="2">
        <f>'[1]221007_MM'!E3817</f>
        <v>2371.98</v>
      </c>
      <c r="M86" s="2">
        <f>'[1]221007_MM'!E3986</f>
        <v>1581.77100000001</v>
      </c>
    </row>
    <row r="87" spans="1:13" x14ac:dyDescent="0.2">
      <c r="A87" s="2" t="s">
        <v>96</v>
      </c>
      <c r="B87" s="2">
        <f>'[1]221007_MM'!E3480</f>
        <v>14240.4265</v>
      </c>
      <c r="C87" s="2">
        <f>'[1]221007_MM'!E4494</f>
        <v>14638.477999999999</v>
      </c>
      <c r="D87" s="2">
        <f>'[1]221007_MM'!E2297</f>
        <v>78727.471000000005</v>
      </c>
      <c r="E87" s="2">
        <f>'[1]221007_MM'!E4156</f>
        <v>62900.433500000101</v>
      </c>
      <c r="F87" s="2">
        <f>'[1]221007_MM'!E2804</f>
        <v>155487.43299999999</v>
      </c>
      <c r="G87" s="2">
        <f>'[1]221007_MM'!E1959</f>
        <v>159446.44899999999</v>
      </c>
      <c r="H87" s="2">
        <f>'[1]221007_MM'!E3311</f>
        <v>88217.930500000002</v>
      </c>
      <c r="I87" s="2">
        <f>'[1]221007_MM'!E4663</f>
        <v>95739.988500000094</v>
      </c>
      <c r="J87" s="2">
        <f>'[1]221007_MM'!E2128</f>
        <v>174876.3425</v>
      </c>
      <c r="K87" s="2">
        <f>'[1]221007_MM'!E2635</f>
        <v>203779.16399999999</v>
      </c>
      <c r="L87" s="2">
        <f>'[1]221007_MM'!E3818</f>
        <v>201791.628</v>
      </c>
      <c r="M87" s="2">
        <f>'[1]221007_MM'!E3987</f>
        <v>175278.02799999999</v>
      </c>
    </row>
    <row r="88" spans="1:13" x14ac:dyDescent="0.2">
      <c r="A88" s="2" t="s">
        <v>97</v>
      </c>
      <c r="B88" s="2">
        <f>'[1]221007_MM'!E3481</f>
        <v>354903.22700000001</v>
      </c>
      <c r="C88" s="2">
        <f>'[1]221007_MM'!E4495</f>
        <v>406760.79800000001</v>
      </c>
      <c r="D88" s="2">
        <f>'[1]221007_MM'!E2298</f>
        <v>753062.69100000104</v>
      </c>
      <c r="E88" s="2">
        <f>'[1]221007_MM'!E4157</f>
        <v>648838.58200000098</v>
      </c>
      <c r="F88" s="2">
        <f>'[1]221007_MM'!E2805</f>
        <v>656902.79700000002</v>
      </c>
      <c r="G88" s="2">
        <f>'[1]221007_MM'!E1960</f>
        <v>723897.27900000103</v>
      </c>
      <c r="H88" s="2">
        <f>'[1]221007_MM'!E3312</f>
        <v>171724.55499999999</v>
      </c>
      <c r="I88" s="2">
        <f>'[1]221007_MM'!E4664</f>
        <v>280515.78600000002</v>
      </c>
      <c r="J88" s="2">
        <f>'[1]221007_MM'!E2129</f>
        <v>1487706.831</v>
      </c>
      <c r="K88" s="2">
        <f>'[1]221007_MM'!E2636</f>
        <v>1410439.5149999999</v>
      </c>
      <c r="L88" s="2">
        <f>'[1]221007_MM'!E3819</f>
        <v>1203611.2435000001</v>
      </c>
      <c r="M88" s="2">
        <f>'[1]221007_MM'!E3988</f>
        <v>1314043.2745000001</v>
      </c>
    </row>
    <row r="89" spans="1:13" x14ac:dyDescent="0.2">
      <c r="A89" s="2" t="s">
        <v>98</v>
      </c>
      <c r="B89" s="2">
        <f>'[1]221007_MM'!E3482</f>
        <v>6330.4580000000096</v>
      </c>
      <c r="C89" s="2">
        <f>'[1]221007_MM'!E4496</f>
        <v>9494.8529999999901</v>
      </c>
      <c r="D89" s="2">
        <f>'[1]221007_MM'!E2299</f>
        <v>19185.842000000001</v>
      </c>
      <c r="E89" s="2">
        <f>'[1]221007_MM'!E4158</f>
        <v>20569.791000000001</v>
      </c>
      <c r="F89" s="2">
        <f>'[1]221007_MM'!E2806</f>
        <v>43515.455500000098</v>
      </c>
      <c r="G89" s="2">
        <f>'[1]221007_MM'!E1961</f>
        <v>43518.3295</v>
      </c>
      <c r="H89" s="2">
        <f>'[1]221007_MM'!E3313</f>
        <v>18592.0625</v>
      </c>
      <c r="I89" s="2">
        <f>'[1]221007_MM'!E4665</f>
        <v>23732.48</v>
      </c>
      <c r="J89" s="2">
        <f>'[1]221007_MM'!E2130</f>
        <v>31646.581999999999</v>
      </c>
      <c r="K89" s="2">
        <f>'[1]221007_MM'!E2637</f>
        <v>37184.571499999998</v>
      </c>
      <c r="L89" s="2">
        <f>'[1]221007_MM'!E3820</f>
        <v>30063.811000000002</v>
      </c>
      <c r="M89" s="2">
        <f>'[1]221007_MM'!E3989</f>
        <v>32041.373500000002</v>
      </c>
    </row>
    <row r="90" spans="1:13" x14ac:dyDescent="0.2">
      <c r="A90" s="2" t="s">
        <v>99</v>
      </c>
      <c r="B90" s="2">
        <f>'[1]221007_MM'!E3483</f>
        <v>851101.26700000104</v>
      </c>
      <c r="C90" s="2">
        <f>'[1]221007_MM'!E4497</f>
        <v>1112710.94</v>
      </c>
      <c r="D90" s="2">
        <f>'[1]221007_MM'!E2300</f>
        <v>942453.43119524396</v>
      </c>
      <c r="E90" s="2">
        <f>'[1]221007_MM'!E4159</f>
        <v>1083325.4084999999</v>
      </c>
      <c r="F90" s="2">
        <f>'[1]221007_MM'!E2807</f>
        <v>4179622.07</v>
      </c>
      <c r="G90" s="2">
        <f>'[1]221007_MM'!E1962</f>
        <v>3872141.7105</v>
      </c>
      <c r="H90" s="2">
        <f>'[1]221007_MM'!E3314</f>
        <v>2217720.625</v>
      </c>
      <c r="I90" s="2">
        <f>'[1]221007_MM'!E4666</f>
        <v>2621083.406</v>
      </c>
      <c r="J90" s="2">
        <f>'[1]221007_MM'!E2131</f>
        <v>2940611.8539999998</v>
      </c>
      <c r="K90" s="2">
        <f>'[1]221007_MM'!E2638</f>
        <v>3488368.1105</v>
      </c>
      <c r="L90" s="2">
        <f>'[1]221007_MM'!E3821</f>
        <v>4111614.1495000101</v>
      </c>
      <c r="M90" s="2">
        <f>'[1]221007_MM'!E3990</f>
        <v>4992326.9800000098</v>
      </c>
    </row>
    <row r="91" spans="1:13" x14ac:dyDescent="0.2">
      <c r="A91" s="2" t="s">
        <v>100</v>
      </c>
      <c r="B91" s="2">
        <f>'[1]221007_MM'!E3484</f>
        <v>331567.34000000003</v>
      </c>
      <c r="C91" s="2">
        <f>'[1]221007_MM'!E4498</f>
        <v>418275.97699999902</v>
      </c>
      <c r="D91" s="2">
        <f>'[1]221007_MM'!E2301</f>
        <v>339108.26850000001</v>
      </c>
      <c r="E91" s="2">
        <f>'[1]221007_MM'!E4160</f>
        <v>385823.26949999999</v>
      </c>
      <c r="F91" s="2">
        <f>'[1]221007_MM'!E2808</f>
        <v>449146.77750000003</v>
      </c>
      <c r="G91" s="2">
        <f>'[1]221007_MM'!E1963</f>
        <v>540616.46799999999</v>
      </c>
      <c r="H91" s="2">
        <f>'[1]221007_MM'!E3315</f>
        <v>698993.08700000006</v>
      </c>
      <c r="I91" s="2">
        <f>'[1]221007_MM'!E4667</f>
        <v>681025.74349999905</v>
      </c>
      <c r="J91" s="2">
        <f>'[1]221007_MM'!E2132</f>
        <v>616631.5405</v>
      </c>
      <c r="K91" s="2">
        <f>'[1]221007_MM'!E2639</f>
        <v>647916.65300000005</v>
      </c>
      <c r="L91" s="2">
        <f>'[1]221007_MM'!E3822</f>
        <v>605778.13950000005</v>
      </c>
      <c r="M91" s="2">
        <f>'[1]221007_MM'!E3991</f>
        <v>335703.24699999997</v>
      </c>
    </row>
    <row r="92" spans="1:13" x14ac:dyDescent="0.2">
      <c r="A92" s="2" t="s">
        <v>101</v>
      </c>
      <c r="B92" s="2">
        <f>'[1]221007_MM'!E3485</f>
        <v>37586.495999999897</v>
      </c>
      <c r="C92" s="2">
        <f>'[1]221007_MM'!E4499</f>
        <v>39365.755999999797</v>
      </c>
      <c r="D92" s="2">
        <f>'[1]221007_MM'!E2302</f>
        <v>18987.353500000001</v>
      </c>
      <c r="E92" s="2">
        <f>'[1]221007_MM'!E4161</f>
        <v>26898.914999999899</v>
      </c>
      <c r="F92" s="2">
        <f>'[1]221007_MM'!E2809</f>
        <v>25316.144</v>
      </c>
      <c r="G92" s="2">
        <f>'[1]221007_MM'!E1964</f>
        <v>36393.602500000001</v>
      </c>
      <c r="H92" s="2">
        <f>'[1]221007_MM'!E3316</f>
        <v>59736.744499999899</v>
      </c>
      <c r="I92" s="2">
        <f>'[1]221007_MM'!E4668</f>
        <v>79126.263999999806</v>
      </c>
      <c r="J92" s="2">
        <f>'[1]221007_MM'!E2133</f>
        <v>28483.206999999999</v>
      </c>
      <c r="K92" s="2">
        <f>'[1]221007_MM'!E2640</f>
        <v>30264.633999999998</v>
      </c>
      <c r="L92" s="2">
        <f>'[1]221007_MM'!E3823</f>
        <v>27692.498</v>
      </c>
      <c r="M92" s="2">
        <f>'[1]221007_MM'!E3992</f>
        <v>24526.435499999901</v>
      </c>
    </row>
    <row r="93" spans="1:13" x14ac:dyDescent="0.2">
      <c r="A93" s="2" t="s">
        <v>102</v>
      </c>
      <c r="B93" s="2">
        <f>'[1]221007_MM'!E3486</f>
        <v>56973.034500000002</v>
      </c>
      <c r="C93" s="2">
        <f>'[1]221007_MM'!E4500</f>
        <v>69242.739499999996</v>
      </c>
      <c r="D93" s="2">
        <f>'[1]221007_MM'!E2303</f>
        <v>63306.052000000003</v>
      </c>
      <c r="E93" s="2">
        <f>'[1]221007_MM'!E4162</f>
        <v>87450.956000000006</v>
      </c>
      <c r="F93" s="2">
        <f>'[1]221007_MM'!E2810</f>
        <v>140907.15700000001</v>
      </c>
      <c r="G93" s="2">
        <f>'[1]221007_MM'!E1965</f>
        <v>157141.64749999999</v>
      </c>
      <c r="H93" s="2">
        <f>'[1]221007_MM'!E3317</f>
        <v>207239.99350000001</v>
      </c>
      <c r="I93" s="2">
        <f>'[1]221007_MM'!E4669</f>
        <v>201489.96049999999</v>
      </c>
      <c r="J93" s="2">
        <f>'[1]221007_MM'!E2134</f>
        <v>234753.61900000001</v>
      </c>
      <c r="K93" s="2">
        <f>'[1]221007_MM'!E2641</f>
        <v>248815.728</v>
      </c>
      <c r="L93" s="2">
        <f>'[1]221007_MM'!E3824</f>
        <v>287453.19</v>
      </c>
      <c r="M93" s="2">
        <f>'[1]221007_MM'!E3993</f>
        <v>314599.99200000003</v>
      </c>
    </row>
    <row r="94" spans="1:13" x14ac:dyDescent="0.2">
      <c r="A94" s="2" t="s">
        <v>103</v>
      </c>
      <c r="B94" s="2">
        <f>'[1]221007_MM'!E3487</f>
        <v>71220.801999999894</v>
      </c>
      <c r="C94" s="2">
        <f>'[1]221007_MM'!E4501</f>
        <v>113553.4855</v>
      </c>
      <c r="D94" s="2">
        <f>'[1]221007_MM'!E2304</f>
        <v>77935.629499999995</v>
      </c>
      <c r="E94" s="2">
        <f>'[1]221007_MM'!E4163</f>
        <v>107608.15549999999</v>
      </c>
      <c r="F94" s="2">
        <f>'[1]221007_MM'!E2811</f>
        <v>102073.00599999999</v>
      </c>
      <c r="G94" s="2">
        <f>'[1]221007_MM'!E1966</f>
        <v>165768.23000000001</v>
      </c>
      <c r="H94" s="2">
        <f>'[1]221007_MM'!E3318</f>
        <v>84271.520999999804</v>
      </c>
      <c r="I94" s="2">
        <f>'[1]221007_MM'!E4670</f>
        <v>70814.815499999895</v>
      </c>
      <c r="J94" s="2">
        <f>'[1]221007_MM'!E2135</f>
        <v>166179.0785</v>
      </c>
      <c r="K94" s="2">
        <f>'[1]221007_MM'!E2642</f>
        <v>195447.1165</v>
      </c>
      <c r="L94" s="2">
        <f>'[1]221007_MM'!E3825</f>
        <v>202582.7475</v>
      </c>
      <c r="M94" s="2">
        <f>'[1]221007_MM'!E3994</f>
        <v>207339.14550000001</v>
      </c>
    </row>
    <row r="95" spans="1:13" x14ac:dyDescent="0.2">
      <c r="A95" s="2" t="s">
        <v>104</v>
      </c>
      <c r="B95" s="2">
        <f>'[1]221007_MM'!E3488</f>
        <v>1368458.2028437399</v>
      </c>
      <c r="C95" s="2">
        <f>'[1]221007_MM'!E4502</f>
        <v>2112430.0040000002</v>
      </c>
      <c r="D95" s="2">
        <f>'[1]221007_MM'!E2305</f>
        <v>1328190.7120000001</v>
      </c>
      <c r="E95" s="2">
        <f>'[1]221007_MM'!E4164</f>
        <v>1882921.8030000001</v>
      </c>
      <c r="F95" s="2">
        <f>'[1]221007_MM'!E2812</f>
        <v>1637671.66432815</v>
      </c>
      <c r="G95" s="2">
        <f>'[1]221007_MM'!E1967</f>
        <v>1659222.952</v>
      </c>
      <c r="H95" s="2">
        <f>'[1]221007_MM'!E3319</f>
        <v>3607469.1310000001</v>
      </c>
      <c r="I95" s="2">
        <f>'[1]221007_MM'!E4671</f>
        <v>3895354.6436140202</v>
      </c>
      <c r="J95" s="2">
        <f>'[1]221007_MM'!E2136</f>
        <v>2740685.4908942799</v>
      </c>
      <c r="K95" s="2">
        <f>'[1]221007_MM'!E2643</f>
        <v>2909513.6979999999</v>
      </c>
      <c r="L95" s="2">
        <f>'[1]221007_MM'!E3826</f>
        <v>3850257.6989821298</v>
      </c>
      <c r="M95" s="2">
        <f>'[1]221007_MM'!E3995</f>
        <v>3907904.2308797599</v>
      </c>
    </row>
    <row r="96" spans="1:13" x14ac:dyDescent="0.2">
      <c r="A96" s="2" t="s">
        <v>105</v>
      </c>
      <c r="B96" s="2">
        <f>'[1]221007_MM'!E3489</f>
        <v>1267035.1791721899</v>
      </c>
      <c r="C96" s="2">
        <f>'[1]221007_MM'!E4503</f>
        <v>1692472.8302386401</v>
      </c>
      <c r="D96" s="2">
        <f>'[1]221007_MM'!E2306</f>
        <v>1488118.81820407</v>
      </c>
      <c r="E96" s="2">
        <f>'[1]221007_MM'!E4165</f>
        <v>2017818.1840862399</v>
      </c>
      <c r="F96" s="2">
        <f>'[1]221007_MM'!E2813</f>
        <v>2026181.3913932401</v>
      </c>
      <c r="G96" s="2">
        <f>'[1]221007_MM'!E1968</f>
        <v>2634702.0345000001</v>
      </c>
      <c r="H96" s="2">
        <f>'[1]221007_MM'!E3320</f>
        <v>2019910.4979999999</v>
      </c>
      <c r="I96" s="2">
        <f>'[1]221007_MM'!E4672</f>
        <v>2162594.0132526699</v>
      </c>
      <c r="J96" s="2">
        <f>'[1]221007_MM'!E2137</f>
        <v>1656494.4069999999</v>
      </c>
      <c r="K96" s="2">
        <f>'[1]221007_MM'!E2644</f>
        <v>1713511.8085</v>
      </c>
      <c r="L96" s="2">
        <f>'[1]221007_MM'!E3827</f>
        <v>2001103.3682196499</v>
      </c>
      <c r="M96" s="2">
        <f>'[1]221007_MM'!E3996</f>
        <v>1955064.49306997</v>
      </c>
    </row>
    <row r="97" spans="1:13" x14ac:dyDescent="0.2">
      <c r="A97" s="2" t="s">
        <v>106</v>
      </c>
      <c r="B97" s="2">
        <f>'[1]221007_MM'!E3490</f>
        <v>6590994.784</v>
      </c>
      <c r="C97" s="2">
        <f>'[1]221007_MM'!E4504</f>
        <v>7935075.5054577496</v>
      </c>
      <c r="D97" s="2">
        <f>'[1]221007_MM'!E2307</f>
        <v>5950036.2370076599</v>
      </c>
      <c r="E97" s="2">
        <f>'[1]221007_MM'!E4166</f>
        <v>7641770.0868594404</v>
      </c>
      <c r="F97" s="2">
        <f>'[1]221007_MM'!E2814</f>
        <v>6994263.4892697698</v>
      </c>
      <c r="G97" s="2">
        <f>'[1]221007_MM'!E1969</f>
        <v>11754282.26275</v>
      </c>
      <c r="H97" s="2">
        <f>'[1]221007_MM'!E3321</f>
        <v>10638738.6324526</v>
      </c>
      <c r="I97" s="2">
        <f>'[1]221007_MM'!E4673</f>
        <v>9420502.2103859298</v>
      </c>
      <c r="J97" s="2">
        <f>'[1]221007_MM'!E2138</f>
        <v>8003039.2181578698</v>
      </c>
      <c r="K97" s="2">
        <f>'[1]221007_MM'!E2645</f>
        <v>8651159.1793736704</v>
      </c>
      <c r="L97" s="2">
        <f>'[1]221007_MM'!E3828</f>
        <v>10141324.147870401</v>
      </c>
      <c r="M97" s="2">
        <f>'[1]221007_MM'!E3997</f>
        <v>9845130.1040383801</v>
      </c>
    </row>
    <row r="98" spans="1:13" x14ac:dyDescent="0.2">
      <c r="A98" s="2" t="s">
        <v>107</v>
      </c>
      <c r="B98" s="2">
        <f>'[1]221007_MM'!E3492</f>
        <v>357373.245</v>
      </c>
      <c r="C98" s="2">
        <f>'[1]221007_MM'!E4506</f>
        <v>346996.36899999902</v>
      </c>
      <c r="D98" s="2">
        <f>'[1]221007_MM'!E2309</f>
        <v>512481.56849999999</v>
      </c>
      <c r="E98" s="2">
        <f>'[1]221007_MM'!E4168</f>
        <v>510338.78399999999</v>
      </c>
      <c r="F98" s="2">
        <f>'[1]221007_MM'!E2816</f>
        <v>792221.13899999997</v>
      </c>
      <c r="G98" s="2">
        <f>'[1]221007_MM'!E1971</f>
        <v>965635.93350000097</v>
      </c>
      <c r="H98" s="2">
        <f>'[1]221007_MM'!E3323</f>
        <v>683677.60950000002</v>
      </c>
      <c r="I98" s="2">
        <f>'[1]221007_MM'!E4675</f>
        <v>1007713.9115</v>
      </c>
      <c r="J98" s="2">
        <f>'[1]221007_MM'!E2140</f>
        <v>493742.45900000102</v>
      </c>
      <c r="K98" s="2">
        <f>'[1]221007_MM'!E2647</f>
        <v>797637.1655</v>
      </c>
      <c r="L98" s="2">
        <f>'[1]221007_MM'!E3830</f>
        <v>918479.30700000096</v>
      </c>
      <c r="M98" s="2">
        <f>'[1]221007_MM'!E3999</f>
        <v>1079193.5075000001</v>
      </c>
    </row>
    <row r="99" spans="1:13" x14ac:dyDescent="0.2">
      <c r="A99" s="2" t="s">
        <v>108</v>
      </c>
      <c r="B99" s="2">
        <f>'[1]221007_MM'!E3493</f>
        <v>2948084.6490000002</v>
      </c>
      <c r="C99" s="2">
        <f>'[1]221007_MM'!E4507</f>
        <v>3425305.9580000001</v>
      </c>
      <c r="D99" s="2">
        <f>'[1]221007_MM'!E2310</f>
        <v>3101383.0595</v>
      </c>
      <c r="E99" s="2">
        <f>'[1]221007_MM'!E4169</f>
        <v>3650533.0458360999</v>
      </c>
      <c r="F99" s="2">
        <f>'[1]221007_MM'!E2817</f>
        <v>3024107.622</v>
      </c>
      <c r="G99" s="2">
        <f>'[1]221007_MM'!E1972</f>
        <v>4177794.7385</v>
      </c>
      <c r="H99" s="2">
        <f>'[1]221007_MM'!E3324</f>
        <v>3954655.1099999901</v>
      </c>
      <c r="I99" s="2">
        <f>'[1]221007_MM'!E4676</f>
        <v>3607962.3675000002</v>
      </c>
      <c r="J99" s="2">
        <f>'[1]221007_MM'!E2141</f>
        <v>3375589.5085</v>
      </c>
      <c r="K99" s="2">
        <f>'[1]221007_MM'!E2648</f>
        <v>3788013.5414999998</v>
      </c>
      <c r="L99" s="2">
        <f>'[1]221007_MM'!E3831</f>
        <v>2439099.2599999998</v>
      </c>
      <c r="M99" s="2">
        <f>'[1]221007_MM'!E4000</f>
        <v>4565719.33</v>
      </c>
    </row>
    <row r="100" spans="1:13" x14ac:dyDescent="0.2">
      <c r="A100" s="2" t="s">
        <v>109</v>
      </c>
      <c r="B100" s="2">
        <f>'[1]221007_MM'!E3494</f>
        <v>401492.19199999998</v>
      </c>
      <c r="C100" s="2">
        <f>'[1]221007_MM'!E4508</f>
        <v>522861.23050000001</v>
      </c>
      <c r="D100" s="2">
        <f>'[1]221007_MM'!E2311</f>
        <v>362467.48499999999</v>
      </c>
      <c r="E100" s="2">
        <f>'[1]221007_MM'!E4170</f>
        <v>536671.93649999995</v>
      </c>
      <c r="F100" s="2">
        <f>'[1]221007_MM'!E2818</f>
        <v>698694.45250000001</v>
      </c>
      <c r="G100" s="2">
        <f>'[1]221007_MM'!E1973</f>
        <v>910625.82149999996</v>
      </c>
      <c r="H100" s="2">
        <f>'[1]221007_MM'!E3325</f>
        <v>568402.92150000005</v>
      </c>
      <c r="I100" s="2">
        <f>'[1]221007_MM'!E4677</f>
        <v>654416.86899999995</v>
      </c>
      <c r="J100" s="2">
        <f>'[1]221007_MM'!E2142</f>
        <v>388778.54350000003</v>
      </c>
      <c r="K100" s="2">
        <f>'[1]221007_MM'!E2649</f>
        <v>425416.37099999998</v>
      </c>
      <c r="L100" s="2">
        <f>'[1]221007_MM'!E3832</f>
        <v>528730.46900000004</v>
      </c>
      <c r="M100" s="2">
        <f>'[1]221007_MM'!E4001</f>
        <v>539016.47649999999</v>
      </c>
    </row>
    <row r="101" spans="1:13" x14ac:dyDescent="0.2">
      <c r="A101" s="2" t="s">
        <v>110</v>
      </c>
      <c r="B101" s="2">
        <f>'[1]221007_MM'!E3495</f>
        <v>41914768.322999999</v>
      </c>
      <c r="C101" s="2">
        <f>'[1]221007_MM'!E4509</f>
        <v>55727592.239954002</v>
      </c>
      <c r="D101" s="2">
        <f>'[1]221007_MM'!E2312</f>
        <v>28418897.924086701</v>
      </c>
      <c r="E101" s="2">
        <f>'[1]221007_MM'!E4171</f>
        <v>46246240.363790102</v>
      </c>
      <c r="F101" s="2">
        <f>'[1]221007_MM'!E2819</f>
        <v>31519570.6819009</v>
      </c>
      <c r="G101" s="2">
        <f>'[1]221007_MM'!E1974</f>
        <v>41365291.130050696</v>
      </c>
      <c r="H101" s="2">
        <f>'[1]221007_MM'!E3326</f>
        <v>56370744.545500003</v>
      </c>
      <c r="I101" s="2">
        <f>'[1]221007_MM'!E4678</f>
        <v>64409170.044771202</v>
      </c>
      <c r="J101" s="2">
        <f>'[1]221007_MM'!E2143</f>
        <v>35094518.757079199</v>
      </c>
      <c r="K101" s="2">
        <f>'[1]221007_MM'!E2650</f>
        <v>38049160.050828896</v>
      </c>
      <c r="L101" s="2">
        <f>'[1]221007_MM'!E3833</f>
        <v>43038814.739953697</v>
      </c>
      <c r="M101" s="2">
        <f>'[1]221007_MM'!E4002</f>
        <v>47521670.934500001</v>
      </c>
    </row>
    <row r="102" spans="1:13" x14ac:dyDescent="0.2">
      <c r="A102" s="2" t="s">
        <v>111</v>
      </c>
      <c r="B102" s="2">
        <f>'[1]221007_MM'!E3496</f>
        <v>29953749.521345198</v>
      </c>
      <c r="C102" s="2">
        <f>'[1]221007_MM'!E4510</f>
        <v>40021833.164018303</v>
      </c>
      <c r="D102" s="2">
        <f>'[1]221007_MM'!E2313</f>
        <v>22926047.065712102</v>
      </c>
      <c r="E102" s="2">
        <f>'[1]221007_MM'!E4172</f>
        <v>34581415.297542498</v>
      </c>
      <c r="F102" s="2">
        <f>'[1]221007_MM'!E2820</f>
        <v>25020745.285581999</v>
      </c>
      <c r="G102" s="2">
        <f>'[1]221007_MM'!E1975</f>
        <v>33136871.451442201</v>
      </c>
      <c r="H102" s="2">
        <f>'[1]221007_MM'!E3327</f>
        <v>43588173.256635301</v>
      </c>
      <c r="I102" s="2">
        <f>'[1]221007_MM'!E4679</f>
        <v>49889161.406971902</v>
      </c>
      <c r="J102" s="2">
        <f>'[1]221007_MM'!E2144</f>
        <v>21303256.011282999</v>
      </c>
      <c r="K102" s="2">
        <f>'[1]221007_MM'!E2651</f>
        <v>31283659.7027524</v>
      </c>
      <c r="L102" s="2">
        <f>'[1]221007_MM'!E3834</f>
        <v>29749517.1244893</v>
      </c>
      <c r="M102" s="2">
        <f>'[1]221007_MM'!E4003</f>
        <v>40398382.399480902</v>
      </c>
    </row>
    <row r="103" spans="1:13" x14ac:dyDescent="0.2">
      <c r="A103" s="2" t="s">
        <v>112</v>
      </c>
      <c r="B103" s="2">
        <f>'[1]221007_MM'!E3497</f>
        <v>6325595.6305</v>
      </c>
      <c r="C103" s="2">
        <f>'[1]221007_MM'!E4511</f>
        <v>9220512.9244210403</v>
      </c>
      <c r="D103" s="2">
        <f>'[1]221007_MM'!E2314</f>
        <v>4729183.0369330803</v>
      </c>
      <c r="E103" s="2">
        <f>'[1]221007_MM'!E4173</f>
        <v>7758466.2676384998</v>
      </c>
      <c r="F103" s="2">
        <f>'[1]221007_MM'!E2821</f>
        <v>5258872.0743149398</v>
      </c>
      <c r="G103" s="2">
        <f>'[1]221007_MM'!E1976</f>
        <v>6972349.9929999895</v>
      </c>
      <c r="H103" s="2">
        <f>'[1]221007_MM'!E3328</f>
        <v>9096794.5507087093</v>
      </c>
      <c r="I103" s="2">
        <f>'[1]221007_MM'!E4680</f>
        <v>11243313.381297201</v>
      </c>
      <c r="J103" s="2">
        <f>'[1]221007_MM'!E2145</f>
        <v>5470194.8713395</v>
      </c>
      <c r="K103" s="2">
        <f>'[1]221007_MM'!E2652</f>
        <v>6083268.7352203401</v>
      </c>
      <c r="L103" s="2">
        <f>'[1]221007_MM'!E3835</f>
        <v>6980706.4957154701</v>
      </c>
      <c r="M103" s="2">
        <f>'[1]221007_MM'!E4004</f>
        <v>7107637.6234999998</v>
      </c>
    </row>
    <row r="104" spans="1:13" x14ac:dyDescent="0.2">
      <c r="A104" s="2" t="s">
        <v>113</v>
      </c>
      <c r="B104" s="2">
        <f>'[1]221007_MM'!E3498</f>
        <v>3306780.1614999999</v>
      </c>
      <c r="C104" s="2">
        <f>'[1]221007_MM'!E4512</f>
        <v>4249665.2018703697</v>
      </c>
      <c r="D104" s="2">
        <f>'[1]221007_MM'!E2315</f>
        <v>2435707.2700350299</v>
      </c>
      <c r="E104" s="2">
        <f>'[1]221007_MM'!E4174</f>
        <v>3684785.7124762102</v>
      </c>
      <c r="F104" s="2">
        <f>'[1]221007_MM'!E2822</f>
        <v>3246811.5164999999</v>
      </c>
      <c r="G104" s="2">
        <f>'[1]221007_MM'!E1977</f>
        <v>4501503.33588666</v>
      </c>
      <c r="H104" s="2">
        <f>'[1]221007_MM'!E3329</f>
        <v>4269278.5669999998</v>
      </c>
      <c r="I104" s="2">
        <f>'[1]221007_MM'!E4681</f>
        <v>4285167.8159280801</v>
      </c>
      <c r="J104" s="2">
        <f>'[1]221007_MM'!E2146</f>
        <v>2538899.6115000001</v>
      </c>
      <c r="K104" s="2">
        <f>'[1]221007_MM'!E2653</f>
        <v>2925662.0550000002</v>
      </c>
      <c r="L104" s="2">
        <f>'[1]221007_MM'!E3836</f>
        <v>4250110.074</v>
      </c>
      <c r="M104" s="2">
        <f>'[1]221007_MM'!E4005</f>
        <v>4253411.4844029797</v>
      </c>
    </row>
    <row r="105" spans="1:13" x14ac:dyDescent="0.2">
      <c r="A105" s="2" t="s">
        <v>114</v>
      </c>
      <c r="B105" s="2">
        <f>'[1]221007_MM'!E3499</f>
        <v>16218.728999999999</v>
      </c>
      <c r="C105" s="2">
        <f>'[1]221007_MM'!E4513</f>
        <v>24526.249</v>
      </c>
      <c r="D105" s="2">
        <f>'[1]221007_MM'!E2316</f>
        <v>23338.081999999999</v>
      </c>
      <c r="E105" s="2">
        <f>'[1]221007_MM'!E4175</f>
        <v>20964.228999999999</v>
      </c>
      <c r="F105" s="2">
        <f>'[1]221007_MM'!E2823</f>
        <v>20568.791000000001</v>
      </c>
      <c r="G105" s="2">
        <f>'[1]221007_MM'!E1978</f>
        <v>18195.624500000002</v>
      </c>
      <c r="H105" s="2">
        <f>'[1]221007_MM'!E3330</f>
        <v>30855.54</v>
      </c>
      <c r="I105" s="2">
        <f>'[1]221007_MM'!E4682</f>
        <v>22152.415499999999</v>
      </c>
      <c r="J105" s="2">
        <f>'[1]221007_MM'!E2147</f>
        <v>17801.1865</v>
      </c>
      <c r="K105" s="2">
        <f>'[1]221007_MM'!E2654</f>
        <v>22153.268499999998</v>
      </c>
      <c r="L105" s="2">
        <f>'[1]221007_MM'!E3837</f>
        <v>21755.624</v>
      </c>
      <c r="M105" s="2">
        <f>'[1]221007_MM'!E4006</f>
        <v>17405.0625</v>
      </c>
    </row>
    <row r="106" spans="1:13" x14ac:dyDescent="0.2">
      <c r="A106" s="2" t="s">
        <v>115</v>
      </c>
      <c r="B106" s="2">
        <f>'[1]221007_MM'!E3500</f>
        <v>236238.20699999999</v>
      </c>
      <c r="C106" s="2">
        <f>'[1]221007_MM'!E4514</f>
        <v>320965.02049999899</v>
      </c>
      <c r="D106" s="2">
        <f>'[1]221007_MM'!E2317</f>
        <v>306725.03850000002</v>
      </c>
      <c r="E106" s="2">
        <f>'[1]221007_MM'!E4176</f>
        <v>362950.41749999899</v>
      </c>
      <c r="F106" s="2">
        <f>'[1]221007_MM'!E2824</f>
        <v>324920.3125</v>
      </c>
      <c r="G106" s="2">
        <f>'[1]221007_MM'!E1979</f>
        <v>410482.0735</v>
      </c>
      <c r="H106" s="2">
        <f>'[1]221007_MM'!E3331</f>
        <v>566791.45799999905</v>
      </c>
      <c r="I106" s="2">
        <f>'[1]221007_MM'!E4683</f>
        <v>506752.57849999901</v>
      </c>
      <c r="J106" s="2">
        <f>'[1]221007_MM'!E2148</f>
        <v>616135.81599999999</v>
      </c>
      <c r="K106" s="2">
        <f>'[1]221007_MM'!E2655</f>
        <v>639176.071</v>
      </c>
      <c r="L106" s="2">
        <f>'[1]221007_MM'!E3838</f>
        <v>676839.78500000003</v>
      </c>
      <c r="M106" s="2">
        <f>'[1]221007_MM'!E4007</f>
        <v>635551.943499999</v>
      </c>
    </row>
    <row r="107" spans="1:13" x14ac:dyDescent="0.2">
      <c r="A107" s="2" t="s">
        <v>116</v>
      </c>
      <c r="B107" s="2">
        <f>'[1]221007_MM'!E3501</f>
        <v>40351.394</v>
      </c>
      <c r="C107" s="2">
        <f>'[1]221007_MM'!E4515</f>
        <v>40348.519999999997</v>
      </c>
      <c r="D107" s="2">
        <f>'[1]221007_MM'!E2318</f>
        <v>59335.854499999798</v>
      </c>
      <c r="E107" s="2">
        <f>'[1]221007_MM'!E4177</f>
        <v>38765.9355</v>
      </c>
      <c r="F107" s="2">
        <f>'[1]221007_MM'!E2825</f>
        <v>42324.561999999998</v>
      </c>
      <c r="G107" s="2">
        <f>'[1]221007_MM'!E1980</f>
        <v>25711.062000000002</v>
      </c>
      <c r="H107" s="2">
        <f>'[1]221007_MM'!E3332</f>
        <v>48457.051500000001</v>
      </c>
      <c r="I107" s="2">
        <f>'[1]221007_MM'!E4684</f>
        <v>28282.550999999999</v>
      </c>
      <c r="J107" s="2">
        <f>'[1]221007_MM'!E2149</f>
        <v>26898.0425</v>
      </c>
      <c r="K107" s="2">
        <f>'[1]221007_MM'!E2656</f>
        <v>42920.696000000004</v>
      </c>
      <c r="L107" s="2">
        <f>'[1]221007_MM'!E3839</f>
        <v>30855.7065</v>
      </c>
      <c r="M107" s="2">
        <f>'[1]221007_MM'!E4008</f>
        <v>35210.308999999899</v>
      </c>
    </row>
    <row r="108" spans="1:13" x14ac:dyDescent="0.2">
      <c r="A108" s="2" t="s">
        <v>117</v>
      </c>
      <c r="B108" s="2">
        <f>'[1]221007_MM'!E3510</f>
        <v>220568.63899999901</v>
      </c>
      <c r="C108" s="2">
        <f>'[1]221007_MM'!E4524</f>
        <v>353742.77649999899</v>
      </c>
      <c r="D108" s="2">
        <f>'[1]221007_MM'!E2327</f>
        <v>143070.04</v>
      </c>
      <c r="E108" s="2">
        <f>'[1]221007_MM'!E4186</f>
        <v>259077.42599999899</v>
      </c>
      <c r="F108" s="2">
        <f>'[1]221007_MM'!E2834</f>
        <v>218715.793999999</v>
      </c>
      <c r="G108" s="2">
        <f>'[1]221007_MM'!E1989</f>
        <v>239912.64649999901</v>
      </c>
      <c r="H108" s="2">
        <f>'[1]221007_MM'!E3341</f>
        <v>331500.571999999</v>
      </c>
      <c r="I108" s="2">
        <f>'[1]221007_MM'!E4693</f>
        <v>346159.08100000001</v>
      </c>
      <c r="J108" s="2">
        <f>'[1]221007_MM'!E2158</f>
        <v>156318.807</v>
      </c>
      <c r="K108" s="2">
        <f>'[1]221007_MM'!E2665</f>
        <v>185820.24650000001</v>
      </c>
      <c r="L108" s="2">
        <f>'[1]221007_MM'!E3848</f>
        <v>203846.53</v>
      </c>
      <c r="M108" s="2">
        <f>'[1]221007_MM'!E4017</f>
        <v>217734.94699999999</v>
      </c>
    </row>
    <row r="109" spans="1:13" x14ac:dyDescent="0.2">
      <c r="A109" s="2" t="s">
        <v>118</v>
      </c>
      <c r="B109" s="2">
        <f>'[1]221007_MM'!E3511</f>
        <v>8235929.4689999903</v>
      </c>
      <c r="C109" s="2">
        <f>'[1]221007_MM'!E4525</f>
        <v>9450742.8509999905</v>
      </c>
      <c r="D109" s="2">
        <f>'[1]221007_MM'!E2328</f>
        <v>16015427.404999999</v>
      </c>
      <c r="E109" s="2">
        <f>'[1]221007_MM'!E4187</f>
        <v>17879452.941500001</v>
      </c>
      <c r="F109" s="2">
        <f>'[1]221007_MM'!E2835</f>
        <v>33294843.208000001</v>
      </c>
      <c r="G109" s="2">
        <f>'[1]221007_MM'!E1990</f>
        <v>37862541.7482889</v>
      </c>
      <c r="H109" s="2">
        <f>'[1]221007_MM'!E3342</f>
        <v>25458097.106632698</v>
      </c>
      <c r="I109" s="2">
        <f>'[1]221007_MM'!E4694</f>
        <v>25505279.451352399</v>
      </c>
      <c r="J109" s="2">
        <f>'[1]221007_MM'!E2159</f>
        <v>30043158.831857398</v>
      </c>
      <c r="K109" s="2">
        <f>'[1]221007_MM'!E2666</f>
        <v>30357367.137374699</v>
      </c>
      <c r="L109" s="2">
        <f>'[1]221007_MM'!E3849</f>
        <v>35585881.489974998</v>
      </c>
      <c r="M109" s="2">
        <f>'[1]221007_MM'!E4018</f>
        <v>36515224.677165098</v>
      </c>
    </row>
    <row r="110" spans="1:13" x14ac:dyDescent="0.2">
      <c r="A110" s="2" t="s">
        <v>119</v>
      </c>
      <c r="B110" s="2">
        <f>'[1]221007_MM'!E3513</f>
        <v>1976.7090000000001</v>
      </c>
      <c r="C110" s="2">
        <f>'[1]221007_MM'!E4527</f>
        <v>790.20899999999995</v>
      </c>
      <c r="D110" s="2">
        <f>'[1]221007_MM'!E2330</f>
        <v>2768.2710000000002</v>
      </c>
      <c r="E110" s="2">
        <f>'[1]221007_MM'!E4189</f>
        <v>1185.48</v>
      </c>
      <c r="F110" s="2">
        <f>'[1]221007_MM'!E2837</f>
        <v>790.37549999999999</v>
      </c>
      <c r="G110" s="2">
        <f>'[1]221007_MM'!E1992</f>
        <v>2372.48000000002</v>
      </c>
      <c r="H110" s="2">
        <f>'[1]221007_MM'!E3344</f>
        <v>6326.7509999999902</v>
      </c>
      <c r="I110" s="2">
        <f>'[1]221007_MM'!E4696</f>
        <v>5140.0844999999799</v>
      </c>
      <c r="J110" s="2">
        <f>'[1]221007_MM'!E2161</f>
        <v>790.37550000000101</v>
      </c>
      <c r="K110" s="2">
        <f>'[1]221007_MM'!E2668</f>
        <v>2373</v>
      </c>
      <c r="L110" s="2">
        <f>'[1]221007_MM'!E3851</f>
        <v>3163.3755000000101</v>
      </c>
      <c r="M110" s="2">
        <f>'[1]221007_MM'!E4020</f>
        <v>790.37550000000101</v>
      </c>
    </row>
    <row r="111" spans="1:13" x14ac:dyDescent="0.2">
      <c r="A111" s="2" t="s">
        <v>120</v>
      </c>
      <c r="B111" s="2">
        <f>'[1]221007_MM'!E3514</f>
        <v>22940.918000000001</v>
      </c>
      <c r="C111" s="2">
        <f>'[1]221007_MM'!E4528</f>
        <v>17008.604500000001</v>
      </c>
      <c r="D111" s="2">
        <f>'[1]221007_MM'!E2331</f>
        <v>22348.530999999999</v>
      </c>
      <c r="E111" s="2">
        <f>'[1]221007_MM'!E4190</f>
        <v>34810.290999999997</v>
      </c>
      <c r="F111" s="2">
        <f>'[1]221007_MM'!E2838</f>
        <v>6724.2290000000003</v>
      </c>
      <c r="G111" s="2">
        <f>'[1]221007_MM'!E1993</f>
        <v>13845.895500000001</v>
      </c>
      <c r="H111" s="2">
        <f>'[1]221007_MM'!E3345</f>
        <v>39161.726499999902</v>
      </c>
      <c r="I111" s="2">
        <f>'[1]221007_MM'!E4697</f>
        <v>28085.5819999999</v>
      </c>
      <c r="J111" s="2">
        <f>'[1]221007_MM'!E2162</f>
        <v>33627.684999999998</v>
      </c>
      <c r="K111" s="2">
        <f>'[1]221007_MM'!E2669</f>
        <v>32834.622000000003</v>
      </c>
      <c r="L111" s="2">
        <f>'[1]221007_MM'!E3852</f>
        <v>31253.184499999901</v>
      </c>
      <c r="M111" s="2">
        <f>'[1]221007_MM'!E4021</f>
        <v>32835.288999999997</v>
      </c>
    </row>
    <row r="112" spans="1:13" x14ac:dyDescent="0.2">
      <c r="A112" s="2" t="s">
        <v>121</v>
      </c>
      <c r="B112" s="2">
        <f>'[1]221007_MM'!E3515</f>
        <v>12033945.524</v>
      </c>
      <c r="C112" s="2">
        <f>'[1]221007_MM'!E4529</f>
        <v>13695146.998500001</v>
      </c>
      <c r="D112" s="2">
        <f>'[1]221007_MM'!E2332</f>
        <v>11694785.191</v>
      </c>
      <c r="E112" s="2">
        <f>'[1]221007_MM'!E4191</f>
        <v>12751855.3225</v>
      </c>
      <c r="F112" s="2">
        <f>'[1]221007_MM'!E2839</f>
        <v>12479640.079500001</v>
      </c>
      <c r="G112" s="2">
        <f>'[1]221007_MM'!E1994</f>
        <v>15279402.077</v>
      </c>
      <c r="H112" s="2">
        <f>'[1]221007_MM'!E3346</f>
        <v>22024016.196158599</v>
      </c>
      <c r="I112" s="2">
        <f>'[1]221007_MM'!E4698</f>
        <v>20174825.524500001</v>
      </c>
      <c r="J112" s="2">
        <f>'[1]221007_MM'!E2163</f>
        <v>19729692.5099843</v>
      </c>
      <c r="K112" s="2">
        <f>'[1]221007_MM'!E2670</f>
        <v>20347942.873703498</v>
      </c>
      <c r="L112" s="2">
        <f>'[1]221007_MM'!E3853</f>
        <v>15813165.400248099</v>
      </c>
      <c r="M112" s="2">
        <f>'[1]221007_MM'!E4022</f>
        <v>16699514.376499999</v>
      </c>
    </row>
    <row r="113" spans="1:13" x14ac:dyDescent="0.2">
      <c r="A113" s="2" t="s">
        <v>122</v>
      </c>
      <c r="B113" s="2">
        <f>'[1]221007_MM'!E3516</f>
        <v>12626555.193</v>
      </c>
      <c r="C113" s="2">
        <f>'[1]221007_MM'!E4530</f>
        <v>15229183.7205</v>
      </c>
      <c r="D113" s="2">
        <f>'[1]221007_MM'!E2333</f>
        <v>6840064.4030000102</v>
      </c>
      <c r="E113" s="2">
        <f>'[1]221007_MM'!E4192</f>
        <v>7459580.2645000098</v>
      </c>
      <c r="F113" s="2">
        <f>'[1]221007_MM'!E2840</f>
        <v>7012525.4010000098</v>
      </c>
      <c r="G113" s="2">
        <f>'[1]221007_MM'!E1995</f>
        <v>7390175.8880000096</v>
      </c>
      <c r="H113" s="2">
        <f>'[1]221007_MM'!E3347</f>
        <v>35702003.5900001</v>
      </c>
      <c r="I113" s="2">
        <f>'[1]221007_MM'!E4699</f>
        <v>36191171.088000096</v>
      </c>
      <c r="J113" s="2">
        <f>'[1]221007_MM'!E2164</f>
        <v>18105401.230500001</v>
      </c>
      <c r="K113" s="2">
        <f>'[1]221007_MM'!E2671</f>
        <v>16143936.331</v>
      </c>
      <c r="L113" s="2">
        <f>'[1]221007_MM'!E3854</f>
        <v>22828646.804000001</v>
      </c>
      <c r="M113" s="2">
        <f>'[1]221007_MM'!E4023</f>
        <v>18999608.515000001</v>
      </c>
    </row>
    <row r="114" spans="1:13" x14ac:dyDescent="0.2">
      <c r="A114" s="2" t="s">
        <v>123</v>
      </c>
      <c r="B114" s="2">
        <f>'[1]221007_MM'!E3517</f>
        <v>26106760.421500001</v>
      </c>
      <c r="C114" s="2">
        <f>'[1]221007_MM'!E4531</f>
        <v>27433516.984499998</v>
      </c>
      <c r="D114" s="2">
        <f>'[1]221007_MM'!E2334</f>
        <v>29137202.611000001</v>
      </c>
      <c r="E114" s="2">
        <f>'[1]221007_MM'!E4193</f>
        <v>32882412.873500001</v>
      </c>
      <c r="F114" s="2">
        <f>'[1]221007_MM'!E2841</f>
        <v>29615648.203499999</v>
      </c>
      <c r="G114" s="2">
        <f>'[1]221007_MM'!E1996</f>
        <v>38658123.011500001</v>
      </c>
      <c r="H114" s="2">
        <f>'[1]221007_MM'!E3348</f>
        <v>35364883.391988501</v>
      </c>
      <c r="I114" s="2">
        <f>'[1]221007_MM'!E4700</f>
        <v>37230557.629000001</v>
      </c>
      <c r="J114" s="2">
        <f>'[1]221007_MM'!E2165</f>
        <v>40958124.482500002</v>
      </c>
      <c r="K114" s="2">
        <f>'[1]221007_MM'!E2672</f>
        <v>37587611.563000001</v>
      </c>
      <c r="L114" s="2">
        <f>'[1]221007_MM'!E3855</f>
        <v>33986692.012999997</v>
      </c>
      <c r="M114" s="2">
        <f>'[1]221007_MM'!E4024</f>
        <v>33753735.288000003</v>
      </c>
    </row>
    <row r="115" spans="1:13" x14ac:dyDescent="0.2">
      <c r="A115" s="2" t="s">
        <v>124</v>
      </c>
      <c r="B115" s="2">
        <f>'[1]221007_MM'!E3519</f>
        <v>52217.7665000001</v>
      </c>
      <c r="C115" s="2">
        <f>'[1]221007_MM'!E4533</f>
        <v>70812.201500000199</v>
      </c>
      <c r="D115" s="2">
        <f>'[1]221007_MM'!E2336</f>
        <v>107225.79</v>
      </c>
      <c r="E115" s="2">
        <f>'[1]221007_MM'!E4195</f>
        <v>169382.927</v>
      </c>
      <c r="F115" s="2">
        <f>'[1]221007_MM'!E2843</f>
        <v>91790.483500000206</v>
      </c>
      <c r="G115" s="2">
        <f>'[1]221007_MM'!E1998</f>
        <v>124638.569</v>
      </c>
      <c r="H115" s="2">
        <f>'[1]221007_MM'!E3350</f>
        <v>91793.229500000205</v>
      </c>
      <c r="I115" s="2">
        <f>'[1]221007_MM'!E4702</f>
        <v>107224.77</v>
      </c>
      <c r="J115" s="2">
        <f>'[1]221007_MM'!E2167</f>
        <v>214892.296</v>
      </c>
      <c r="K115" s="2">
        <f>'[1]221007_MM'!E2674</f>
        <v>133351.44349999999</v>
      </c>
      <c r="L115" s="2">
        <f>'[1]221007_MM'!E3857</f>
        <v>142850.58100000001</v>
      </c>
      <c r="M115" s="2">
        <f>'[1]221007_MM'!E4026</f>
        <v>152354.46549999999</v>
      </c>
    </row>
    <row r="116" spans="1:13" x14ac:dyDescent="0.2">
      <c r="A116" s="2" t="s">
        <v>125</v>
      </c>
      <c r="B116" s="2">
        <f>'[1]221007_MM'!E3521</f>
        <v>3337508.4029999999</v>
      </c>
      <c r="C116" s="2">
        <f>'[1]221007_MM'!E4535</f>
        <v>4323115.7165000001</v>
      </c>
      <c r="D116" s="2">
        <f>'[1]221007_MM'!E2338</f>
        <v>2976953.7990000001</v>
      </c>
      <c r="E116" s="2">
        <f>'[1]221007_MM'!E4197</f>
        <v>3316628.9005</v>
      </c>
      <c r="F116" s="2">
        <f>'[1]221007_MM'!E2845</f>
        <v>2061511.1105</v>
      </c>
      <c r="G116" s="2">
        <f>'[1]221007_MM'!E2000</f>
        <v>3022431.5279999999</v>
      </c>
      <c r="H116" s="2">
        <f>'[1]221007_MM'!E3352</f>
        <v>4373831.8015000001</v>
      </c>
      <c r="I116" s="2">
        <f>'[1]221007_MM'!E4704</f>
        <v>4751422.3315000096</v>
      </c>
      <c r="J116" s="2">
        <f>'[1]221007_MM'!E2169</f>
        <v>2998499.6030000001</v>
      </c>
      <c r="K116" s="2">
        <f>'[1]221007_MM'!E2676</f>
        <v>2844406.574</v>
      </c>
      <c r="L116" s="2">
        <f>'[1]221007_MM'!E3859</f>
        <v>2051075.129</v>
      </c>
      <c r="M116" s="2">
        <f>'[1]221007_MM'!E4028</f>
        <v>2306140.9330000002</v>
      </c>
    </row>
    <row r="117" spans="1:13" x14ac:dyDescent="0.2">
      <c r="A117" s="2" t="s">
        <v>126</v>
      </c>
      <c r="B117" s="2">
        <f>'[1]221007_MM'!E3523</f>
        <v>94553.155000000101</v>
      </c>
      <c r="C117" s="2">
        <f>'[1]221007_MM'!E4537</f>
        <v>147971.4945</v>
      </c>
      <c r="D117" s="2">
        <f>'[1]221007_MM'!E2340</f>
        <v>296467.10200000001</v>
      </c>
      <c r="E117" s="2">
        <f>'[1]221007_MM'!E4199</f>
        <v>387559.81700000103</v>
      </c>
      <c r="F117" s="2">
        <f>'[1]221007_MM'!E2847</f>
        <v>304758.08250000002</v>
      </c>
      <c r="G117" s="2">
        <f>'[1]221007_MM'!E2002</f>
        <v>483880.132500001</v>
      </c>
      <c r="H117" s="2">
        <f>'[1]221007_MM'!E3354</f>
        <v>401699.31450000103</v>
      </c>
      <c r="I117" s="2">
        <f>'[1]221007_MM'!E4706</f>
        <v>441485.03600000002</v>
      </c>
      <c r="J117" s="2">
        <f>'[1]221007_MM'!E2171</f>
        <v>602342.66950000101</v>
      </c>
      <c r="K117" s="2">
        <f>'[1]221007_MM'!E2678</f>
        <v>762634.16650000098</v>
      </c>
      <c r="L117" s="2">
        <f>'[1]221007_MM'!E3861</f>
        <v>836046.14850000199</v>
      </c>
      <c r="M117" s="2">
        <f>'[1]221007_MM'!E4030</f>
        <v>892791.31250000105</v>
      </c>
    </row>
    <row r="118" spans="1:13" x14ac:dyDescent="0.2">
      <c r="A118" s="2" t="s">
        <v>127</v>
      </c>
      <c r="B118" s="2">
        <f>'[1]221007_MM'!E3524</f>
        <v>25869.186500000102</v>
      </c>
      <c r="C118" s="2">
        <f>'[1]221007_MM'!E4538</f>
        <v>29191.5</v>
      </c>
      <c r="D118" s="2">
        <f>'[1]221007_MM'!E2341</f>
        <v>48655.26</v>
      </c>
      <c r="E118" s="2">
        <f>'[1]221007_MM'!E4200</f>
        <v>52218.433000000099</v>
      </c>
      <c r="F118" s="2">
        <f>'[1]221007_MM'!E2848</f>
        <v>47946.233000000102</v>
      </c>
      <c r="G118" s="2">
        <f>'[1]221007_MM'!E2003</f>
        <v>62186.805500000097</v>
      </c>
      <c r="H118" s="2">
        <f>'[1]221007_MM'!E3355</f>
        <v>73105.42</v>
      </c>
      <c r="I118" s="2">
        <f>'[1]221007_MM'!E4707</f>
        <v>79751.006000000096</v>
      </c>
      <c r="J118" s="2">
        <f>'[1]221007_MM'!E2172</f>
        <v>89253.599500000098</v>
      </c>
      <c r="K118" s="2">
        <f>'[1]221007_MM'!E2679</f>
        <v>120360.69749999999</v>
      </c>
      <c r="L118" s="2">
        <f>'[1]221007_MM'!E3862</f>
        <v>111568.8325</v>
      </c>
      <c r="M118" s="2">
        <f>'[1]221007_MM'!E4031</f>
        <v>127008.68550000001</v>
      </c>
    </row>
    <row r="119" spans="1:13" x14ac:dyDescent="0.2">
      <c r="A119" s="2" t="s">
        <v>129</v>
      </c>
      <c r="B119" s="2">
        <f>'[1]221007_MM'!E3529</f>
        <v>2768.1044999999999</v>
      </c>
      <c r="C119" s="2">
        <f>'[1]221007_MM'!E4543</f>
        <v>1977.8955000000101</v>
      </c>
      <c r="D119" s="2">
        <f>'[1]221007_MM'!E2346</f>
        <v>23733.852999999999</v>
      </c>
      <c r="E119" s="2">
        <f>'[1]221007_MM'!E4205</f>
        <v>14636.458000000001</v>
      </c>
      <c r="F119" s="2">
        <f>'[1]221007_MM'!E2853</f>
        <v>9888.9380000000001</v>
      </c>
      <c r="G119" s="2">
        <f>'[1]221007_MM'!E2008</f>
        <v>4351.5625</v>
      </c>
      <c r="H119" s="2">
        <f>'[1]221007_MM'!E3360</f>
        <v>18987.6865</v>
      </c>
      <c r="I119" s="2">
        <f>'[1]221007_MM'!E4712</f>
        <v>11865.146500000001</v>
      </c>
      <c r="J119" s="2">
        <f>'[1]221007_MM'!E2177</f>
        <v>47866.684000000001</v>
      </c>
      <c r="K119" s="2">
        <f>'[1]221007_MM'!E2684</f>
        <v>41937.391499999998</v>
      </c>
      <c r="L119" s="2">
        <f>'[1]221007_MM'!E3867</f>
        <v>15427.52</v>
      </c>
      <c r="M119" s="2">
        <f>'[1]221007_MM'!E4036</f>
        <v>16216.8755</v>
      </c>
    </row>
    <row r="120" spans="1:13" x14ac:dyDescent="0.2">
      <c r="A120" s="2" t="s">
        <v>130</v>
      </c>
      <c r="B120" s="2">
        <f>'[1]221007_MM'!E3531</f>
        <v>17799.833500000001</v>
      </c>
      <c r="C120" s="2">
        <f>'[1]221007_MM'!E4545</f>
        <v>20963.375499999998</v>
      </c>
      <c r="D120" s="2">
        <f>'[1]221007_MM'!E2348</f>
        <v>39556.457500000099</v>
      </c>
      <c r="E120" s="2">
        <f>'[1]221007_MM'!E4207</f>
        <v>74770.071500000195</v>
      </c>
      <c r="F120" s="2">
        <f>'[1]221007_MM'!E2855</f>
        <v>64879.388000000101</v>
      </c>
      <c r="G120" s="2">
        <f>'[1]221007_MM'!E2010</f>
        <v>47870.911000000102</v>
      </c>
      <c r="H120" s="2">
        <f>'[1]221007_MM'!E3362</f>
        <v>56173.537000000098</v>
      </c>
      <c r="I120" s="2">
        <f>'[1]221007_MM'!E4714</f>
        <v>69625.701500000097</v>
      </c>
      <c r="J120" s="2">
        <f>'[1]221007_MM'!E2179</f>
        <v>130569.65700000001</v>
      </c>
      <c r="K120" s="2">
        <f>'[1]221007_MM'!E2686</f>
        <v>168582.57800000001</v>
      </c>
      <c r="L120" s="2">
        <f>'[1]221007_MM'!E3869</f>
        <v>127404.92849999999</v>
      </c>
      <c r="M120" s="2">
        <f>'[1]221007_MM'!E4038</f>
        <v>162631.37</v>
      </c>
    </row>
    <row r="121" spans="1:13" x14ac:dyDescent="0.2">
      <c r="A121" s="2" t="s">
        <v>131</v>
      </c>
      <c r="B121" s="2">
        <f>'[1]221007_MM'!E3532</f>
        <v>180482.231</v>
      </c>
      <c r="C121" s="2">
        <f>'[1]221007_MM'!E4546</f>
        <v>266447.11050000001</v>
      </c>
      <c r="D121" s="2">
        <f>'[1]221007_MM'!E2349</f>
        <v>1031575.472</v>
      </c>
      <c r="E121" s="2">
        <f>'[1]221007_MM'!E4208</f>
        <v>1070798.048</v>
      </c>
      <c r="F121" s="2">
        <f>'[1]221007_MM'!E2856</f>
        <v>3726734.25</v>
      </c>
      <c r="G121" s="2">
        <f>'[1]221007_MM'!E2011</f>
        <v>3620518.8879999998</v>
      </c>
      <c r="H121" s="2">
        <f>'[1]221007_MM'!E3363</f>
        <v>937410.06449999905</v>
      </c>
      <c r="I121" s="2">
        <f>'[1]221007_MM'!E4715</f>
        <v>944390.19099999999</v>
      </c>
      <c r="J121" s="2">
        <f>'[1]221007_MM'!E2180</f>
        <v>2681276.324</v>
      </c>
      <c r="K121" s="2">
        <f>'[1]221007_MM'!E2687</f>
        <v>2854898.6974999998</v>
      </c>
      <c r="L121" s="2">
        <f>'[1]221007_MM'!E3870</f>
        <v>7588062.3669999903</v>
      </c>
      <c r="M121" s="2">
        <f>'[1]221007_MM'!E4039</f>
        <v>6590810.4084999897</v>
      </c>
    </row>
    <row r="122" spans="1:13" x14ac:dyDescent="0.2">
      <c r="A122" s="2" t="s">
        <v>132</v>
      </c>
      <c r="B122" s="2">
        <f>'[1]221007_MM'!E3533</f>
        <v>526528.69450000103</v>
      </c>
      <c r="C122" s="2">
        <f>'[1]221007_MM'!E4547</f>
        <v>491058.64048065699</v>
      </c>
      <c r="D122" s="2">
        <f>'[1]221007_MM'!E2350</f>
        <v>836652.97389590996</v>
      </c>
      <c r="E122" s="2">
        <f>'[1]221007_MM'!E4209</f>
        <v>831796.85</v>
      </c>
      <c r="F122" s="2">
        <f>'[1]221007_MM'!E2857</f>
        <v>1138660.1329999999</v>
      </c>
      <c r="G122" s="2">
        <f>'[1]221007_MM'!E2012</f>
        <v>1166507.7830000001</v>
      </c>
      <c r="H122" s="2">
        <f>'[1]221007_MM'!E3364</f>
        <v>867322.94200000097</v>
      </c>
      <c r="I122" s="2">
        <f>'[1]221007_MM'!E4716</f>
        <v>1181939.9915</v>
      </c>
      <c r="J122" s="2">
        <f>'[1]221007_MM'!E2181</f>
        <v>1084829.0043756</v>
      </c>
      <c r="K122" s="2">
        <f>'[1]221007_MM'!E2688</f>
        <v>1176278.6895000001</v>
      </c>
      <c r="L122" s="2">
        <f>'[1]221007_MM'!E3871</f>
        <v>1630855.0194999999</v>
      </c>
      <c r="M122" s="2">
        <f>'[1]221007_MM'!E4040</f>
        <v>1432583.39</v>
      </c>
    </row>
    <row r="123" spans="1:13" x14ac:dyDescent="0.2">
      <c r="A123" s="2" t="s">
        <v>133</v>
      </c>
      <c r="B123" s="2">
        <f>'[1]221007_MM'!E3538</f>
        <v>1140927.108</v>
      </c>
      <c r="C123" s="2">
        <f>'[1]221007_MM'!E4552</f>
        <v>1646822.9310000001</v>
      </c>
      <c r="D123" s="2">
        <f>'[1]221007_MM'!E2355</f>
        <v>426905.11450000003</v>
      </c>
      <c r="E123" s="2">
        <f>'[1]221007_MM'!E4214</f>
        <v>421922.39299999998</v>
      </c>
      <c r="F123" s="2">
        <f>'[1]221007_MM'!E2862</f>
        <v>579549.55050000001</v>
      </c>
      <c r="G123" s="2">
        <f>'[1]221007_MM'!E2017</f>
        <v>604719.31000000099</v>
      </c>
      <c r="H123" s="2">
        <f>'[1]221007_MM'!E3369</f>
        <v>519343.38450000098</v>
      </c>
      <c r="I123" s="2">
        <f>'[1]221007_MM'!E4721</f>
        <v>544307.32850000099</v>
      </c>
      <c r="J123" s="2">
        <f>'[1]221007_MM'!E2186</f>
        <v>232263.28150000001</v>
      </c>
      <c r="K123" s="2">
        <f>'[1]221007_MM'!E2693</f>
        <v>232277.66949999999</v>
      </c>
      <c r="L123" s="2">
        <f>'[1]221007_MM'!E3876</f>
        <v>525293.00100000005</v>
      </c>
      <c r="M123" s="2">
        <f>'[1]221007_MM'!E4045</f>
        <v>388294.68949999998</v>
      </c>
    </row>
    <row r="124" spans="1:13" x14ac:dyDescent="0.2">
      <c r="A124" s="2" t="s">
        <v>134</v>
      </c>
      <c r="B124" s="2">
        <f>'[1]221007_MM'!E3540</f>
        <v>8702.9575000000204</v>
      </c>
      <c r="C124" s="2">
        <f>'[1]221007_MM'!E4554</f>
        <v>18988.353500000001</v>
      </c>
      <c r="D124" s="2">
        <f>'[1]221007_MM'!E2357</f>
        <v>6327.5844999999999</v>
      </c>
      <c r="E124" s="2">
        <f>'[1]221007_MM'!E4216</f>
        <v>7911.3955000000196</v>
      </c>
      <c r="F124" s="2">
        <f>'[1]221007_MM'!E2864</f>
        <v>5142.2709999999997</v>
      </c>
      <c r="G124" s="2">
        <f>'[1]221007_MM'!E2019</f>
        <v>5536.8760000000002</v>
      </c>
      <c r="H124" s="2">
        <f>'[1]221007_MM'!E3371</f>
        <v>13845.395500000001</v>
      </c>
      <c r="I124" s="2">
        <f>'[1]221007_MM'!E4723</f>
        <v>16218.062</v>
      </c>
      <c r="J124" s="2">
        <f>'[1]221007_MM'!E2188</f>
        <v>2768.2710000000202</v>
      </c>
      <c r="K124" s="2">
        <f>'[1]221007_MM'!E2695</f>
        <v>7913.41549999994</v>
      </c>
      <c r="L124" s="2">
        <f>'[1]221007_MM'!E3878</f>
        <v>7515.1044999999904</v>
      </c>
      <c r="M124" s="2">
        <f>'[1]221007_MM'!E4047</f>
        <v>7514.9379999999901</v>
      </c>
    </row>
    <row r="125" spans="1:13" x14ac:dyDescent="0.2">
      <c r="A125" s="2" t="s">
        <v>135</v>
      </c>
      <c r="B125" s="2">
        <f>'[1]221007_MM'!E3542</f>
        <v>230331.26049999901</v>
      </c>
      <c r="C125" s="2">
        <f>'[1]221007_MM'!E4556</f>
        <v>321401.58949999901</v>
      </c>
      <c r="D125" s="2">
        <f>'[1]221007_MM'!E2359</f>
        <v>121090.3585</v>
      </c>
      <c r="E125" s="2">
        <f>'[1]221007_MM'!E4218</f>
        <v>207814.196</v>
      </c>
      <c r="F125" s="2">
        <f>'[1]221007_MM'!E2866</f>
        <v>181072.054</v>
      </c>
      <c r="G125" s="2">
        <f>'[1]221007_MM'!E2021</f>
        <v>170771.88400000101</v>
      </c>
      <c r="H125" s="2">
        <f>'[1]221007_MM'!E3373</f>
        <v>233472.95850000001</v>
      </c>
      <c r="I125" s="2">
        <f>'[1]221007_MM'!E4725</f>
        <v>251293.1145</v>
      </c>
      <c r="J125" s="2">
        <f>'[1]221007_MM'!E2190</f>
        <v>148972.8915</v>
      </c>
      <c r="K125" s="2">
        <f>'[1]221007_MM'!E2697</f>
        <v>108815.33100000001</v>
      </c>
      <c r="L125" s="2">
        <f>'[1]221007_MM'!E3880</f>
        <v>213293.13600000099</v>
      </c>
      <c r="M125" s="2">
        <f>'[1]221007_MM'!E4049</f>
        <v>134739.12150000001</v>
      </c>
    </row>
    <row r="126" spans="1:13" x14ac:dyDescent="0.2">
      <c r="A126" s="2" t="s">
        <v>110</v>
      </c>
      <c r="B126" s="2">
        <f>'[1]221007_MM'!E3544</f>
        <v>67484639.470601395</v>
      </c>
      <c r="C126" s="2">
        <f>'[1]221007_MM'!E4558</f>
        <v>85358067.420533493</v>
      </c>
      <c r="D126" s="2">
        <f>'[1]221007_MM'!E2361</f>
        <v>47411612.534140803</v>
      </c>
      <c r="E126" s="2">
        <f>'[1]221007_MM'!E4220</f>
        <v>72687826.854000002</v>
      </c>
      <c r="F126" s="2">
        <f>'[1]221007_MM'!E2868</f>
        <v>51433266.359999999</v>
      </c>
      <c r="G126" s="2">
        <f>'[1]221007_MM'!E2023</f>
        <v>68045248.172730103</v>
      </c>
      <c r="H126" s="2">
        <f>'[1]221007_MM'!E3375</f>
        <v>90093384.321198806</v>
      </c>
      <c r="I126" s="2">
        <f>'[1]221007_MM'!E4727</f>
        <v>104832892.026254</v>
      </c>
      <c r="J126" s="2">
        <f>'[1]221007_MM'!E2192</f>
        <v>52136292.347587802</v>
      </c>
      <c r="K126" s="2">
        <f>'[1]221007_MM'!E2699</f>
        <v>57528338.429221399</v>
      </c>
      <c r="L126" s="2">
        <f>'[1]221007_MM'!E3882</f>
        <v>63753143.723641098</v>
      </c>
      <c r="M126" s="2">
        <f>'[1]221007_MM'!E4051</f>
        <v>65323629.449004397</v>
      </c>
    </row>
    <row r="127" spans="1:13" x14ac:dyDescent="0.2">
      <c r="A127" s="2" t="s">
        <v>136</v>
      </c>
      <c r="B127" s="2">
        <f>'[1]221007_MM'!E3548</f>
        <v>221587.04749999999</v>
      </c>
      <c r="C127" s="2">
        <f>'[1]221007_MM'!E4562</f>
        <v>298365.56400000001</v>
      </c>
      <c r="D127" s="2">
        <f>'[1]221007_MM'!E2365</f>
        <v>333636.897</v>
      </c>
      <c r="E127" s="2">
        <f>'[1]221007_MM'!E4224</f>
        <v>350271.69949999999</v>
      </c>
      <c r="F127" s="2">
        <f>'[1]221007_MM'!E2872</f>
        <v>360977.24949999998</v>
      </c>
      <c r="G127" s="2">
        <f>'[1]221007_MM'!E2027</f>
        <v>471874.29599999997</v>
      </c>
      <c r="H127" s="2">
        <f>'[1]221007_MM'!E3379</f>
        <v>514271.43099999899</v>
      </c>
      <c r="I127" s="2">
        <f>'[1]221007_MM'!E4731</f>
        <v>478405.786499999</v>
      </c>
      <c r="J127" s="2">
        <f>'[1]221007_MM'!E2196</f>
        <v>641450.17949999997</v>
      </c>
      <c r="K127" s="2">
        <f>'[1]221007_MM'!E2703</f>
        <v>651821.65599999996</v>
      </c>
      <c r="L127" s="2">
        <f>'[1]221007_MM'!E3886</f>
        <v>637090.04</v>
      </c>
      <c r="M127" s="2">
        <f>'[1]221007_MM'!E4055</f>
        <v>659287.84400000004</v>
      </c>
    </row>
    <row r="128" spans="1:13" x14ac:dyDescent="0.2">
      <c r="A128" s="2" t="s">
        <v>137</v>
      </c>
      <c r="B128" s="2">
        <f>'[1]221007_MM'!E10270</f>
        <v>304083.29350000003</v>
      </c>
      <c r="C128" s="2">
        <f>'[1]221007_MM'!E11170</f>
        <v>340342.82299999997</v>
      </c>
      <c r="D128" s="2">
        <f>'[1]221007_MM'!E9220</f>
        <v>58483.695500000002</v>
      </c>
      <c r="E128" s="2">
        <f>'[1]221007_MM'!E10870</f>
        <v>97480.798500000004</v>
      </c>
      <c r="F128" s="2">
        <f>'[1]221007_MM'!E9670</f>
        <v>179210.88500000001</v>
      </c>
      <c r="G128" s="2">
        <f>'[1]221007_MM'!E8920</f>
        <v>184473.00399999999</v>
      </c>
      <c r="H128" s="2">
        <f>'[1]221007_MM'!E10120</f>
        <v>378747.99900000001</v>
      </c>
      <c r="I128" s="2">
        <f>'[1]221007_MM'!E11320</f>
        <v>414393.03149999998</v>
      </c>
      <c r="J128" s="2">
        <f>'[1]221007_MM'!E9070</f>
        <v>153902.6545</v>
      </c>
      <c r="K128" s="2">
        <f>'[1]221007_MM'!E9520</f>
        <v>147566.20550000001</v>
      </c>
      <c r="L128" s="2">
        <f>'[1]221007_MM'!E10570</f>
        <v>235902.8805</v>
      </c>
      <c r="M128" s="2">
        <f>'[1]221007_MM'!E10720</f>
        <v>208763.66699999999</v>
      </c>
    </row>
    <row r="129" spans="1:13" x14ac:dyDescent="0.2">
      <c r="A129" s="2" t="s">
        <v>138</v>
      </c>
      <c r="B129" s="2">
        <f>'[1]221007_MM'!E10273</f>
        <v>31129760.837863199</v>
      </c>
      <c r="C129" s="2">
        <f>'[1]221007_MM'!E11173</f>
        <v>33815835.409939997</v>
      </c>
      <c r="D129" s="2">
        <f>'[1]221007_MM'!E9223</f>
        <v>13863239.9334163</v>
      </c>
      <c r="E129" s="2">
        <f>'[1]221007_MM'!E10873</f>
        <v>14562911.219000001</v>
      </c>
      <c r="F129" s="2">
        <f>'[1]221007_MM'!E9673</f>
        <v>45285187.440167397</v>
      </c>
      <c r="G129" s="2">
        <f>'[1]221007_MM'!E8923</f>
        <v>51270869.977047898</v>
      </c>
      <c r="H129" s="2">
        <f>'[1]221007_MM'!E10123</f>
        <v>50060530.021211296</v>
      </c>
      <c r="I129" s="2">
        <f>'[1]221007_MM'!E11323</f>
        <v>51887327.627145901</v>
      </c>
      <c r="J129" s="2">
        <f>'[1]221007_MM'!E9073</f>
        <v>48511101.891499899</v>
      </c>
      <c r="K129" s="2">
        <f>'[1]221007_MM'!E9523</f>
        <v>55645775.223999903</v>
      </c>
      <c r="L129" s="2">
        <f>'[1]221007_MM'!E10573</f>
        <v>82902712.168676794</v>
      </c>
      <c r="M129" s="2">
        <f>'[1]221007_MM'!E10723</f>
        <v>79787383.984608799</v>
      </c>
    </row>
    <row r="130" spans="1:13" x14ac:dyDescent="0.2">
      <c r="A130" s="2" t="s">
        <v>139</v>
      </c>
      <c r="B130" s="2">
        <f>'[1]221007_MM'!E10274</f>
        <v>846996.56899999897</v>
      </c>
      <c r="C130" s="2">
        <f>'[1]221007_MM'!E11174</f>
        <v>1020825.948</v>
      </c>
      <c r="D130" s="2">
        <f>'[1]221007_MM'!E9224</f>
        <v>2824593.0865000002</v>
      </c>
      <c r="E130" s="2">
        <f>'[1]221007_MM'!E10874</f>
        <v>2438319.7149999999</v>
      </c>
      <c r="F130" s="2">
        <f>'[1]221007_MM'!E9674</f>
        <v>3958769.4277292802</v>
      </c>
      <c r="G130" s="2">
        <f>'[1]221007_MM'!E8924</f>
        <v>4055738.4040000001</v>
      </c>
      <c r="H130" s="2">
        <f>'[1]221007_MM'!E10124</f>
        <v>2136340.13807507</v>
      </c>
      <c r="I130" s="2">
        <f>'[1]221007_MM'!E11324</f>
        <v>2042467.6814999999</v>
      </c>
      <c r="J130" s="2">
        <f>'[1]221007_MM'!E9074</f>
        <v>3998960.7285000002</v>
      </c>
      <c r="K130" s="2">
        <f>'[1]221007_MM'!E9524</f>
        <v>3964804.7195000001</v>
      </c>
      <c r="L130" s="2">
        <f>'[1]221007_MM'!E10574</f>
        <v>5183337.9102098597</v>
      </c>
      <c r="M130" s="2">
        <f>'[1]221007_MM'!E10724</f>
        <v>4751347.5010000002</v>
      </c>
    </row>
    <row r="131" spans="1:13" x14ac:dyDescent="0.2">
      <c r="A131" s="2" t="s">
        <v>140</v>
      </c>
      <c r="B131" s="2">
        <f>'[1]221007_MM'!E10275</f>
        <v>29739207.0160749</v>
      </c>
      <c r="C131" s="2">
        <f>'[1]221007_MM'!E11175</f>
        <v>31874267.3111392</v>
      </c>
      <c r="D131" s="2">
        <f>'[1]221007_MM'!E9225</f>
        <v>3557768.2415</v>
      </c>
      <c r="E131" s="2">
        <f>'[1]221007_MM'!E10875</f>
        <v>5544760.5729999896</v>
      </c>
      <c r="F131" s="2">
        <f>'[1]221007_MM'!E9675</f>
        <v>5245128.8409999898</v>
      </c>
      <c r="G131" s="2">
        <f>'[1]221007_MM'!E8925</f>
        <v>5538032.2834999897</v>
      </c>
      <c r="H131" s="2">
        <f>'[1]221007_MM'!E10125</f>
        <v>48151276.703499898</v>
      </c>
      <c r="I131" s="2">
        <f>'[1]221007_MM'!E11325</f>
        <v>53001767.632476799</v>
      </c>
      <c r="J131" s="2">
        <f>'[1]221007_MM'!E9075</f>
        <v>23197434.022500001</v>
      </c>
      <c r="K131" s="2">
        <f>'[1]221007_MM'!E9525</f>
        <v>23918698.268999901</v>
      </c>
      <c r="L131" s="2">
        <f>'[1]221007_MM'!E10575</f>
        <v>24896967.550021201</v>
      </c>
      <c r="M131" s="2">
        <f>'[1]221007_MM'!E10725</f>
        <v>23422464.702</v>
      </c>
    </row>
    <row r="132" spans="1:13" x14ac:dyDescent="0.2">
      <c r="A132" s="2" t="s">
        <v>141</v>
      </c>
      <c r="B132" s="2">
        <f>'[1]221007_MM'!E10276</f>
        <v>4207736.5049999896</v>
      </c>
      <c r="C132" s="2">
        <f>'[1]221007_MM'!E11176</f>
        <v>4504300.6184999896</v>
      </c>
      <c r="D132" s="2">
        <f>'[1]221007_MM'!E9226</f>
        <v>301503.14449999901</v>
      </c>
      <c r="E132" s="2">
        <f>'[1]221007_MM'!E10876</f>
        <v>256160.49600000001</v>
      </c>
      <c r="F132" s="2">
        <f>'[1]221007_MM'!E9676</f>
        <v>367654.00799999898</v>
      </c>
      <c r="G132" s="2">
        <f>'[1]221007_MM'!E8926</f>
        <v>413222.53099999903</v>
      </c>
      <c r="H132" s="2">
        <f>'[1]221007_MM'!E10126</f>
        <v>5386025.0859999899</v>
      </c>
      <c r="I132" s="2">
        <f>'[1]221007_MM'!E11326</f>
        <v>5807943.4349999903</v>
      </c>
      <c r="J132" s="2">
        <f>'[1]221007_MM'!E9076</f>
        <v>1313416.8884999999</v>
      </c>
      <c r="K132" s="2">
        <f>'[1]221007_MM'!E9526</f>
        <v>1290159.0747905599</v>
      </c>
      <c r="L132" s="2">
        <f>'[1]221007_MM'!E10576</f>
        <v>836854.80749999895</v>
      </c>
      <c r="M132" s="2">
        <f>'[1]221007_MM'!E10726</f>
        <v>819243.500999999</v>
      </c>
    </row>
    <row r="133" spans="1:13" x14ac:dyDescent="0.2">
      <c r="A133" s="2" t="s">
        <v>142</v>
      </c>
      <c r="B133" s="2">
        <f>'[1]221007_MM'!E10277</f>
        <v>3752529.30562456</v>
      </c>
      <c r="C133" s="2">
        <f>'[1]221007_MM'!E11177</f>
        <v>4146810.29457943</v>
      </c>
      <c r="D133" s="2">
        <f>'[1]221007_MM'!E9227</f>
        <v>1030465.625</v>
      </c>
      <c r="E133" s="2">
        <f>'[1]221007_MM'!E10877</f>
        <v>650807.22301416297</v>
      </c>
      <c r="F133" s="2">
        <f>'[1]221007_MM'!E9677</f>
        <v>1341846.9243499199</v>
      </c>
      <c r="G133" s="2">
        <f>'[1]221007_MM'!E8927</f>
        <v>1310840.74781033</v>
      </c>
      <c r="H133" s="2">
        <f>'[1]221007_MM'!E10127</f>
        <v>6110207.2734999899</v>
      </c>
      <c r="I133" s="2">
        <f>'[1]221007_MM'!E11327</f>
        <v>6832036.5684999898</v>
      </c>
      <c r="J133" s="2">
        <f>'[1]221007_MM'!E9077</f>
        <v>4372227.0219999999</v>
      </c>
      <c r="K133" s="2">
        <f>'[1]221007_MM'!E9527</f>
        <v>4493487.2369999997</v>
      </c>
      <c r="L133" s="2">
        <f>'[1]221007_MM'!E10577</f>
        <v>4330697.5175000001</v>
      </c>
      <c r="M133" s="2">
        <f>'[1]221007_MM'!E10727</f>
        <v>4293610.9135078499</v>
      </c>
    </row>
    <row r="134" spans="1:13" x14ac:dyDescent="0.2">
      <c r="A134" s="2" t="s">
        <v>143</v>
      </c>
      <c r="B134" s="2">
        <f>'[1]221007_MM'!E10278</f>
        <v>37140116.242798701</v>
      </c>
      <c r="C134" s="2">
        <f>'[1]221007_MM'!E11178</f>
        <v>39530858.949500002</v>
      </c>
      <c r="D134" s="2">
        <f>'[1]221007_MM'!E9228</f>
        <v>4125297.8475000001</v>
      </c>
      <c r="E134" s="2">
        <f>'[1]221007_MM'!E10878</f>
        <v>3910845.2593639102</v>
      </c>
      <c r="F134" s="2">
        <f>'[1]221007_MM'!E9678</f>
        <v>12818922.8825731</v>
      </c>
      <c r="G134" s="2">
        <f>'[1]221007_MM'!E8928</f>
        <v>13562078.5830431</v>
      </c>
      <c r="H134" s="2">
        <f>'[1]221007_MM'!E10128</f>
        <v>39419136.391501598</v>
      </c>
      <c r="I134" s="2">
        <f>'[1]221007_MM'!E11328</f>
        <v>40679043.727651499</v>
      </c>
      <c r="J134" s="2">
        <f>'[1]221007_MM'!E9078</f>
        <v>6589546.1849999996</v>
      </c>
      <c r="K134" s="2">
        <f>'[1]221007_MM'!E9528</f>
        <v>6330784.00542772</v>
      </c>
      <c r="L134" s="2">
        <f>'[1]221007_MM'!E10578</f>
        <v>14344877.291700499</v>
      </c>
      <c r="M134" s="2">
        <f>'[1]221007_MM'!E10728</f>
        <v>13656879.0210547</v>
      </c>
    </row>
    <row r="135" spans="1:13" x14ac:dyDescent="0.2">
      <c r="A135" s="2" t="s">
        <v>144</v>
      </c>
      <c r="B135" s="2">
        <f>'[1]221007_MM'!E10279</f>
        <v>545369.41918311</v>
      </c>
      <c r="C135" s="2">
        <f>'[1]221007_MM'!E11179</f>
        <v>505972.88536157698</v>
      </c>
      <c r="D135" s="2">
        <f>'[1]221007_MM'!E9229</f>
        <v>225976.500770076</v>
      </c>
      <c r="E135" s="2">
        <f>'[1]221007_MM'!E10879</f>
        <v>285547.27446912602</v>
      </c>
      <c r="F135" s="2">
        <f>'[1]221007_MM'!E9679</f>
        <v>404538.984013176</v>
      </c>
      <c r="G135" s="2">
        <f>'[1]221007_MM'!E8929</f>
        <v>3187528.1165</v>
      </c>
      <c r="H135" s="2">
        <f>'[1]221007_MM'!E10129</f>
        <v>577113.55223001004</v>
      </c>
      <c r="I135" s="2">
        <f>'[1]221007_MM'!E11329</f>
        <v>553979.974334831</v>
      </c>
      <c r="J135" s="2">
        <f>'[1]221007_MM'!E9079</f>
        <v>234084.544438232</v>
      </c>
      <c r="K135" s="2">
        <f>'[1]221007_MM'!E9529</f>
        <v>234650.72168089799</v>
      </c>
      <c r="L135" s="2">
        <f>'[1]221007_MM'!E10579</f>
        <v>259596.95093167</v>
      </c>
      <c r="M135" s="2">
        <f>'[1]221007_MM'!E10729</f>
        <v>233822.997678927</v>
      </c>
    </row>
    <row r="136" spans="1:13" x14ac:dyDescent="0.2">
      <c r="A136" s="2" t="s">
        <v>145</v>
      </c>
      <c r="B136" s="2">
        <f>'[1]221007_MM'!E10280</f>
        <v>808348.32949999801</v>
      </c>
      <c r="C136" s="2">
        <f>'[1]221007_MM'!E11180</f>
        <v>842436.32249999803</v>
      </c>
      <c r="D136" s="2">
        <f>'[1]221007_MM'!E9230</f>
        <v>20722.345000000001</v>
      </c>
      <c r="E136" s="2">
        <f>'[1]221007_MM'!E10880</f>
        <v>24231.913499999901</v>
      </c>
      <c r="F136" s="2">
        <f>'[1]221007_MM'!E9680</f>
        <v>38281.029499999997</v>
      </c>
      <c r="G136" s="2">
        <f>'[1]221007_MM'!E8930</f>
        <v>8427.99999999994</v>
      </c>
      <c r="H136" s="2">
        <f>'[1]221007_MM'!E10130</f>
        <v>1162847.4754999999</v>
      </c>
      <c r="I136" s="2">
        <f>'[1]221007_MM'!E11330</f>
        <v>1152805.0404999999</v>
      </c>
      <c r="J136" s="2">
        <f>'[1]221007_MM'!E9080</f>
        <v>385545.18099999998</v>
      </c>
      <c r="K136" s="2">
        <f>'[1]221007_MM'!E9530</f>
        <v>46716.790499999901</v>
      </c>
      <c r="L136" s="2">
        <f>'[1]221007_MM'!E10580</f>
        <v>33016.69</v>
      </c>
      <c r="M136" s="2">
        <f>'[1]221007_MM'!E10730</f>
        <v>36699.475999999901</v>
      </c>
    </row>
    <row r="137" spans="1:13" x14ac:dyDescent="0.2">
      <c r="A137" s="2" t="s">
        <v>146</v>
      </c>
      <c r="B137" s="2">
        <f>'[1]221007_MM'!E10281</f>
        <v>171662869.39823499</v>
      </c>
      <c r="C137" s="2">
        <f>'[1]221007_MM'!E11181</f>
        <v>181019061.678206</v>
      </c>
      <c r="D137" s="2">
        <f>'[1]221007_MM'!E9231</f>
        <v>105517667.179092</v>
      </c>
      <c r="E137" s="2">
        <f>'[1]221007_MM'!E10881</f>
        <v>99981041.138580993</v>
      </c>
      <c r="F137" s="2">
        <f>'[1]221007_MM'!E9681</f>
        <v>323137372.89131999</v>
      </c>
      <c r="G137" s="2">
        <f>'[1]221007_MM'!E8931</f>
        <v>346234092.90931302</v>
      </c>
      <c r="H137" s="2">
        <f>'[1]221007_MM'!E10131</f>
        <v>439109281.55872601</v>
      </c>
      <c r="I137" s="2">
        <f>'[1]221007_MM'!E11331</f>
        <v>432007217.66669703</v>
      </c>
      <c r="J137" s="2">
        <f>'[1]221007_MM'!E9081</f>
        <v>452590843.992037</v>
      </c>
      <c r="K137" s="2">
        <f>'[1]221007_MM'!E9531</f>
        <v>489503563.43781298</v>
      </c>
      <c r="L137" s="2">
        <f>'[1]221007_MM'!E10581</f>
        <v>624095368.18183506</v>
      </c>
      <c r="M137" s="2">
        <f>'[1]221007_MM'!E10731</f>
        <v>583402071.17418897</v>
      </c>
    </row>
    <row r="138" spans="1:13" x14ac:dyDescent="0.2">
      <c r="A138" s="2" t="s">
        <v>147</v>
      </c>
      <c r="B138" s="2">
        <f>'[1]221007_MM'!E10282</f>
        <v>3807545.412</v>
      </c>
      <c r="C138" s="2">
        <f>'[1]221007_MM'!E11182</f>
        <v>4282213.2584999902</v>
      </c>
      <c r="D138" s="2">
        <f>'[1]221007_MM'!E9232</f>
        <v>355569.25650000002</v>
      </c>
      <c r="E138" s="2">
        <f>'[1]221007_MM'!E10882</f>
        <v>327111.28100000002</v>
      </c>
      <c r="F138" s="2">
        <f>'[1]221007_MM'!E9682</f>
        <v>940895.35749999899</v>
      </c>
      <c r="G138" s="2">
        <f>'[1]221007_MM'!E8932</f>
        <v>1026856.495</v>
      </c>
      <c r="H138" s="2">
        <f>'[1]221007_MM'!E10132</f>
        <v>5179438.7630000003</v>
      </c>
      <c r="I138" s="2">
        <f>'[1]221007_MM'!E11332</f>
        <v>5148334.7369999904</v>
      </c>
      <c r="J138" s="2">
        <f>'[1]221007_MM'!E9082</f>
        <v>832731.46099999896</v>
      </c>
      <c r="K138" s="2">
        <f>'[1]221007_MM'!E9532</f>
        <v>928251.46449999895</v>
      </c>
      <c r="L138" s="2">
        <f>'[1]221007_MM'!E10582</f>
        <v>1458864.767</v>
      </c>
      <c r="M138" s="2">
        <f>'[1]221007_MM'!E10732</f>
        <v>1319660.3415000001</v>
      </c>
    </row>
    <row r="139" spans="1:13" x14ac:dyDescent="0.2">
      <c r="A139" s="2" t="s">
        <v>148</v>
      </c>
      <c r="B139" s="2">
        <f>'[1]221007_MM'!E10283</f>
        <v>312045973.26182503</v>
      </c>
      <c r="C139" s="2">
        <f>'[1]221007_MM'!E11183</f>
        <v>325008348.31897497</v>
      </c>
      <c r="D139" s="2">
        <f>'[1]221007_MM'!E9233</f>
        <v>40897450.465031996</v>
      </c>
      <c r="E139" s="2">
        <f>'[1]221007_MM'!E10883</f>
        <v>44174497.196652502</v>
      </c>
      <c r="F139" s="2">
        <f>'[1]221007_MM'!E9683</f>
        <v>67926459.772761703</v>
      </c>
      <c r="G139" s="2">
        <f>'[1]221007_MM'!E8933</f>
        <v>71410655.095137402</v>
      </c>
      <c r="H139" s="2">
        <f>'[1]221007_MM'!E10133</f>
        <v>326391769.66501701</v>
      </c>
      <c r="I139" s="2">
        <f>'[1]221007_MM'!E11333</f>
        <v>341067804.97322398</v>
      </c>
      <c r="J139" s="2">
        <f>'[1]221007_MM'!E9083</f>
        <v>87390572.589390904</v>
      </c>
      <c r="K139" s="2">
        <f>'[1]221007_MM'!E9533</f>
        <v>92684381.593670398</v>
      </c>
      <c r="L139" s="2">
        <f>'[1]221007_MM'!E10583</f>
        <v>109703382.640313</v>
      </c>
      <c r="M139" s="2">
        <f>'[1]221007_MM'!E10733</f>
        <v>102613888.631661</v>
      </c>
    </row>
    <row r="140" spans="1:13" x14ac:dyDescent="0.2">
      <c r="A140" s="2" t="s">
        <v>149</v>
      </c>
      <c r="B140" s="2">
        <f>'[1]221007_MM'!E10284</f>
        <v>16953919.252518501</v>
      </c>
      <c r="C140" s="2">
        <f>'[1]221007_MM'!E11184</f>
        <v>18068923.065499999</v>
      </c>
      <c r="D140" s="2">
        <f>'[1]221007_MM'!E9234</f>
        <v>2473101.4109999998</v>
      </c>
      <c r="E140" s="2">
        <f>'[1]221007_MM'!E10884</f>
        <v>2738416.5980000002</v>
      </c>
      <c r="F140" s="2">
        <f>'[1]221007_MM'!E9684</f>
        <v>8035823.1830000104</v>
      </c>
      <c r="G140" s="2">
        <f>'[1]221007_MM'!E8934</f>
        <v>8545293.0464999992</v>
      </c>
      <c r="H140" s="2">
        <f>'[1]221007_MM'!E10134</f>
        <v>22196529.741999999</v>
      </c>
      <c r="I140" s="2">
        <f>'[1]221007_MM'!E11334</f>
        <v>23131927.847330801</v>
      </c>
      <c r="J140" s="2">
        <f>'[1]221007_MM'!E9084</f>
        <v>8323792.5630000001</v>
      </c>
      <c r="K140" s="2">
        <f>'[1]221007_MM'!E9534</f>
        <v>9483918.3530000094</v>
      </c>
      <c r="L140" s="2">
        <f>'[1]221007_MM'!E10584</f>
        <v>18045751.112760101</v>
      </c>
      <c r="M140" s="2">
        <f>'[1]221007_MM'!E10734</f>
        <v>16700450.5175</v>
      </c>
    </row>
    <row r="141" spans="1:13" x14ac:dyDescent="0.2">
      <c r="A141" s="2" t="s">
        <v>150</v>
      </c>
      <c r="B141" s="2">
        <f>'[1]221007_MM'!E10285</f>
        <v>27246525.311500002</v>
      </c>
      <c r="C141" s="2">
        <f>'[1]221007_MM'!E11185</f>
        <v>29198024.2206221</v>
      </c>
      <c r="D141" s="2">
        <f>'[1]221007_MM'!E9235</f>
        <v>2879107.5346117802</v>
      </c>
      <c r="E141" s="2">
        <f>'[1]221007_MM'!E10885</f>
        <v>2923660.6839997298</v>
      </c>
      <c r="F141" s="2">
        <f>'[1]221007_MM'!E9685</f>
        <v>6096983.8549999902</v>
      </c>
      <c r="G141" s="2">
        <f>'[1]221007_MM'!E8935</f>
        <v>6438089.94449999</v>
      </c>
      <c r="H141" s="2">
        <f>'[1]221007_MM'!E10135</f>
        <v>37035267.555499896</v>
      </c>
      <c r="I141" s="2">
        <f>'[1]221007_MM'!E11335</f>
        <v>38463224.552499898</v>
      </c>
      <c r="J141" s="2">
        <f>'[1]221007_MM'!E9085</f>
        <v>6359615.5489999903</v>
      </c>
      <c r="K141" s="2">
        <f>'[1]221007_MM'!E9535</f>
        <v>6673136.3259999901</v>
      </c>
      <c r="L141" s="2">
        <f>'[1]221007_MM'!E10585</f>
        <v>10976264.4098408</v>
      </c>
      <c r="M141" s="2">
        <f>'[1]221007_MM'!E10735</f>
        <v>9921107.80999998</v>
      </c>
    </row>
    <row r="142" spans="1:13" x14ac:dyDescent="0.2">
      <c r="A142" s="2" t="s">
        <v>151</v>
      </c>
      <c r="B142" s="2">
        <f>'[1]221007_MM'!E10286</f>
        <v>129967.8545</v>
      </c>
      <c r="C142" s="2">
        <f>'[1]221007_MM'!E11186</f>
        <v>130511.18399999999</v>
      </c>
      <c r="D142" s="2">
        <f>'[1]221007_MM'!E9236</f>
        <v>59182.913</v>
      </c>
      <c r="E142" s="2">
        <f>'[1]221007_MM'!E10886</f>
        <v>51454.603499999997</v>
      </c>
      <c r="F142" s="2">
        <f>'[1]221007_MM'!E9686</f>
        <v>64451.466500000002</v>
      </c>
      <c r="G142" s="2">
        <f>'[1]221007_MM'!E8936</f>
        <v>87112.861499999897</v>
      </c>
      <c r="H142" s="2">
        <f>'[1]221007_MM'!E10136</f>
        <v>246860.9975</v>
      </c>
      <c r="I142" s="2">
        <f>'[1]221007_MM'!E11336</f>
        <v>237013.71299999999</v>
      </c>
      <c r="J142" s="2">
        <f>'[1]221007_MM'!E9086</f>
        <v>108892.92049999999</v>
      </c>
      <c r="K142" s="2">
        <f>'[1]221007_MM'!E9536</f>
        <v>132433.378</v>
      </c>
      <c r="L142" s="2">
        <f>'[1]221007_MM'!E10586</f>
        <v>101882.93150000001</v>
      </c>
      <c r="M142" s="2">
        <f>'[1]221007_MM'!E10736</f>
        <v>122609.4905</v>
      </c>
    </row>
    <row r="143" spans="1:13" x14ac:dyDescent="0.2">
      <c r="A143" s="2" t="s">
        <v>152</v>
      </c>
      <c r="B143" s="2">
        <f>'[1]221007_MM'!E10288</f>
        <v>96936.402000000002</v>
      </c>
      <c r="C143" s="2">
        <f>'[1]221007_MM'!E11188</f>
        <v>56237.644799470101</v>
      </c>
      <c r="D143" s="2">
        <f>'[1]221007_MM'!E9238</f>
        <v>7375.60700000002</v>
      </c>
      <c r="E143" s="2">
        <f>'[1]221007_MM'!E10888</f>
        <v>14396.851000000001</v>
      </c>
      <c r="F143" s="2">
        <f>'[1]221007_MM'!E9688</f>
        <v>38979.273500000003</v>
      </c>
      <c r="G143" s="2">
        <f>'[1]221007_MM'!E8938</f>
        <v>41089.046999999999</v>
      </c>
      <c r="H143" s="2">
        <f>'[1]221007_MM'!E10138</f>
        <v>114855.70849999999</v>
      </c>
      <c r="I143" s="2">
        <f>'[1]221007_MM'!E11338</f>
        <v>168230.8475</v>
      </c>
      <c r="J143" s="2">
        <f>'[1]221007_MM'!E9088</f>
        <v>57252.384888672103</v>
      </c>
      <c r="K143" s="2">
        <f>'[1]221007_MM'!E9538</f>
        <v>84291.187999999995</v>
      </c>
      <c r="L143" s="2">
        <f>'[1]221007_MM'!E10588</f>
        <v>87797.403000000006</v>
      </c>
      <c r="M143" s="2">
        <f>'[1]221007_MM'!E10738</f>
        <v>54609.822500000097</v>
      </c>
    </row>
    <row r="144" spans="1:13" x14ac:dyDescent="0.2">
      <c r="A144" s="2" t="s">
        <v>153</v>
      </c>
      <c r="B144" s="2">
        <f>'[1]221007_MM'!E10289</f>
        <v>1248740.25697952</v>
      </c>
      <c r="C144" s="2">
        <f>'[1]221007_MM'!E11189</f>
        <v>1231391.453</v>
      </c>
      <c r="D144" s="2">
        <f>'[1]221007_MM'!E9239</f>
        <v>231988.20237818299</v>
      </c>
      <c r="E144" s="2">
        <f>'[1]221007_MM'!E10889</f>
        <v>124157.799</v>
      </c>
      <c r="F144" s="2">
        <f>'[1]221007_MM'!E9689</f>
        <v>88853.683499999999</v>
      </c>
      <c r="G144" s="2">
        <f>'[1]221007_MM'!E8939</f>
        <v>64896.635883668103</v>
      </c>
      <c r="H144" s="2">
        <f>'[1]221007_MM'!E10139</f>
        <v>1321320.1429999999</v>
      </c>
      <c r="I144" s="2">
        <f>'[1]221007_MM'!E11339</f>
        <v>1384579.1569999999</v>
      </c>
      <c r="J144" s="2">
        <f>'[1]221007_MM'!E9089</f>
        <v>220089.56608322301</v>
      </c>
      <c r="K144" s="2">
        <f>'[1]221007_MM'!E9539</f>
        <v>251886.583202257</v>
      </c>
      <c r="L144" s="2">
        <f>'[1]221007_MM'!E10589</f>
        <v>147694.53599999999</v>
      </c>
      <c r="M144" s="2">
        <f>'[1]221007_MM'!E10739</f>
        <v>76225.992499999804</v>
      </c>
    </row>
    <row r="145" spans="1:13" x14ac:dyDescent="0.2">
      <c r="A145" s="2" t="s">
        <v>154</v>
      </c>
      <c r="B145" s="2">
        <f>'[1]221007_MM'!E10290</f>
        <v>4107377.7634712802</v>
      </c>
      <c r="C145" s="2">
        <f>'[1]221007_MM'!E11190</f>
        <v>4296488.1177488202</v>
      </c>
      <c r="D145" s="2">
        <f>'[1]221007_MM'!E9240</f>
        <v>4810526.9205</v>
      </c>
      <c r="E145" s="2">
        <f>'[1]221007_MM'!E10890</f>
        <v>5214118.7714629602</v>
      </c>
      <c r="F145" s="2">
        <f>'[1]221007_MM'!E9690</f>
        <v>5055726.6837416003</v>
      </c>
      <c r="G145" s="2">
        <f>'[1]221007_MM'!E8940</f>
        <v>6025427.4731898904</v>
      </c>
      <c r="H145" s="2">
        <f>'[1]221007_MM'!E10140</f>
        <v>6846544.2934879102</v>
      </c>
      <c r="I145" s="2">
        <f>'[1]221007_MM'!E11340</f>
        <v>7003523.1489533</v>
      </c>
      <c r="J145" s="2">
        <f>'[1]221007_MM'!E9090</f>
        <v>6566470.6574999904</v>
      </c>
      <c r="K145" s="2">
        <f>'[1]221007_MM'!E9540</f>
        <v>7385771.9386103703</v>
      </c>
      <c r="L145" s="2">
        <f>'[1]221007_MM'!E10590</f>
        <v>8954510.8352517895</v>
      </c>
      <c r="M145" s="2">
        <f>'[1]221007_MM'!E10740</f>
        <v>8494854.2361420691</v>
      </c>
    </row>
    <row r="146" spans="1:13" x14ac:dyDescent="0.2">
      <c r="A146" s="2" t="s">
        <v>155</v>
      </c>
      <c r="B146" s="2">
        <f>'[1]221007_MM'!E10292</f>
        <v>333420.56900000002</v>
      </c>
      <c r="C146" s="2">
        <f>'[1]221007_MM'!E11192</f>
        <v>338360.03399999999</v>
      </c>
      <c r="D146" s="2">
        <f>'[1]221007_MM'!E9242</f>
        <v>18962.72</v>
      </c>
      <c r="E146" s="2">
        <f>'[1]221007_MM'!E10892</f>
        <v>24407.985000000099</v>
      </c>
      <c r="F146" s="2">
        <f>'[1]221007_MM'!E9692</f>
        <v>20721.845000000001</v>
      </c>
      <c r="G146" s="2">
        <f>'[1]221007_MM'!E8942</f>
        <v>27745.363000000201</v>
      </c>
      <c r="H146" s="2">
        <f>'[1]221007_MM'!E10142</f>
        <v>393686.40700000001</v>
      </c>
      <c r="I146" s="2">
        <f>'[1]221007_MM'!E11342</f>
        <v>432193.16200000001</v>
      </c>
      <c r="J146" s="2">
        <f>'[1]221007_MM'!E9092</f>
        <v>6146.2025000000303</v>
      </c>
      <c r="K146" s="2">
        <f>'[1]221007_MM'!E9542</f>
        <v>12993.869000000001</v>
      </c>
      <c r="L146" s="2">
        <f>'[1]221007_MM'!E10592</f>
        <v>29503.100500000099</v>
      </c>
      <c r="M146" s="2">
        <f>'[1]221007_MM'!E10742</f>
        <v>29146.291000000001</v>
      </c>
    </row>
    <row r="147" spans="1:13" x14ac:dyDescent="0.2">
      <c r="A147" s="2" t="s">
        <v>156</v>
      </c>
      <c r="B147" s="2">
        <f>'[1]221007_MM'!E10293</f>
        <v>24805379.6199366</v>
      </c>
      <c r="C147" s="2">
        <f>'[1]221007_MM'!E11193</f>
        <v>27762979.275756702</v>
      </c>
      <c r="D147" s="2">
        <f>'[1]221007_MM'!E9243</f>
        <v>24528535.300203498</v>
      </c>
      <c r="E147" s="2">
        <f>'[1]221007_MM'!E10893</f>
        <v>23607085.075936101</v>
      </c>
      <c r="F147" s="2">
        <f>'[1]221007_MM'!E9693</f>
        <v>47112946.983887598</v>
      </c>
      <c r="G147" s="2">
        <f>'[1]221007_MM'!E8943</f>
        <v>48997005.9001536</v>
      </c>
      <c r="H147" s="2">
        <f>'[1]221007_MM'!E10143</f>
        <v>72419462.435546204</v>
      </c>
      <c r="I147" s="2">
        <f>'[1]221007_MM'!E11343</f>
        <v>71386566.878209695</v>
      </c>
      <c r="J147" s="2">
        <f>'[1]221007_MM'!E9093</f>
        <v>119368949.05409899</v>
      </c>
      <c r="K147" s="2">
        <f>'[1]221007_MM'!E9543</f>
        <v>124875660.088255</v>
      </c>
      <c r="L147" s="2">
        <f>'[1]221007_MM'!E10593</f>
        <v>192118594.41735199</v>
      </c>
      <c r="M147" s="2">
        <f>'[1]221007_MM'!E10743</f>
        <v>170016713.22235301</v>
      </c>
    </row>
    <row r="148" spans="1:13" x14ac:dyDescent="0.2">
      <c r="A148" s="2" t="s">
        <v>157</v>
      </c>
      <c r="B148" s="2">
        <f>'[1]221007_MM'!E10294</f>
        <v>671483.75749999995</v>
      </c>
      <c r="C148" s="2">
        <f>'[1]221007_MM'!E11194</f>
        <v>724413.48750000005</v>
      </c>
      <c r="D148" s="2">
        <f>'[1]221007_MM'!E9244</f>
        <v>293085.66700000002</v>
      </c>
      <c r="E148" s="2">
        <f>'[1]221007_MM'!E10894</f>
        <v>264815.66363968397</v>
      </c>
      <c r="F148" s="2">
        <f>'[1]221007_MM'!E9694</f>
        <v>313847.73849999998</v>
      </c>
      <c r="G148" s="2">
        <f>'[1]221007_MM'!E8944</f>
        <v>304388.80849999998</v>
      </c>
      <c r="H148" s="2">
        <f>'[1]221007_MM'!E10144</f>
        <v>913593.14650000096</v>
      </c>
      <c r="I148" s="2">
        <f>'[1]221007_MM'!E11344</f>
        <v>894546.41299999994</v>
      </c>
      <c r="J148" s="2">
        <f>'[1]221007_MM'!E9094</f>
        <v>285029.74599999998</v>
      </c>
      <c r="K148" s="2">
        <f>'[1]221007_MM'!E9544</f>
        <v>338803.9865</v>
      </c>
      <c r="L148" s="2">
        <f>'[1]221007_MM'!E10594</f>
        <v>319127.27350000001</v>
      </c>
      <c r="M148" s="2">
        <f>'[1]221007_MM'!E10744</f>
        <v>301877.48450000002</v>
      </c>
    </row>
    <row r="149" spans="1:13" x14ac:dyDescent="0.2">
      <c r="A149" s="2" t="s">
        <v>158</v>
      </c>
      <c r="B149" s="2">
        <f>'[1]221007_MM'!E10295</f>
        <v>1633614.2875000001</v>
      </c>
      <c r="C149" s="2">
        <f>'[1]221007_MM'!E11195</f>
        <v>1759621.16649006</v>
      </c>
      <c r="D149" s="2">
        <f>'[1]221007_MM'!E9245</f>
        <v>1160106.4175</v>
      </c>
      <c r="E149" s="2">
        <f>'[1]221007_MM'!E10895</f>
        <v>1303636.8030000001</v>
      </c>
      <c r="F149" s="2">
        <f>'[1]221007_MM'!E9695</f>
        <v>1616223.7815</v>
      </c>
      <c r="G149" s="2">
        <f>'[1]221007_MM'!E8945</f>
        <v>1702252.3629999999</v>
      </c>
      <c r="H149" s="2">
        <f>'[1]221007_MM'!E10145</f>
        <v>2058260.82167934</v>
      </c>
      <c r="I149" s="2">
        <f>'[1]221007_MM'!E11345</f>
        <v>2116699.9670000002</v>
      </c>
      <c r="J149" s="2">
        <f>'[1]221007_MM'!E9095</f>
        <v>1506151.9850000001</v>
      </c>
      <c r="K149" s="2">
        <f>'[1]221007_MM'!E9545</f>
        <v>1504977.2605000001</v>
      </c>
      <c r="L149" s="2">
        <f>'[1]221007_MM'!E10595</f>
        <v>1781382.85</v>
      </c>
      <c r="M149" s="2">
        <f>'[1]221007_MM'!E10745</f>
        <v>1803857.6924999999</v>
      </c>
    </row>
    <row r="150" spans="1:13" x14ac:dyDescent="0.2">
      <c r="A150" s="2" t="s">
        <v>159</v>
      </c>
      <c r="B150" s="2">
        <f>'[1]221007_MM'!E10296</f>
        <v>735803257.18672395</v>
      </c>
      <c r="C150" s="2">
        <f>'[1]221007_MM'!E11196</f>
        <v>758987563.32625794</v>
      </c>
      <c r="D150" s="2">
        <f>'[1]221007_MM'!E9246</f>
        <v>37479293.8820116</v>
      </c>
      <c r="E150" s="2">
        <f>'[1]221007_MM'!E10896</f>
        <v>43273910.087801002</v>
      </c>
      <c r="F150" s="2">
        <f>'[1]221007_MM'!E9696</f>
        <v>106283454.71838599</v>
      </c>
      <c r="G150" s="2">
        <f>'[1]221007_MM'!E8946</f>
        <v>110882207.66164</v>
      </c>
      <c r="H150" s="2">
        <f>'[1]221007_MM'!E10146</f>
        <v>857368469.74600101</v>
      </c>
      <c r="I150" s="2">
        <f>'[1]221007_MM'!E11346</f>
        <v>884344125.85765398</v>
      </c>
      <c r="J150" s="2">
        <f>'[1]221007_MM'!E9096</f>
        <v>118659968.740696</v>
      </c>
      <c r="K150" s="2">
        <f>'[1]221007_MM'!E9546</f>
        <v>132266631.3635</v>
      </c>
      <c r="L150" s="2">
        <f>'[1]221007_MM'!E10596</f>
        <v>227210872.890331</v>
      </c>
      <c r="M150" s="2">
        <f>'[1]221007_MM'!E10746</f>
        <v>201121742.996878</v>
      </c>
    </row>
    <row r="151" spans="1:13" x14ac:dyDescent="0.2">
      <c r="A151" s="2" t="s">
        <v>160</v>
      </c>
      <c r="B151" s="2">
        <f>'[1]221007_MM'!E10297</f>
        <v>16780571.9591107</v>
      </c>
      <c r="C151" s="2">
        <f>'[1]221007_MM'!E11197</f>
        <v>18277505.7825789</v>
      </c>
      <c r="D151" s="2">
        <f>'[1]221007_MM'!E9247</f>
        <v>1745674.3829999999</v>
      </c>
      <c r="E151" s="2">
        <f>'[1]221007_MM'!E10897</f>
        <v>1916114.73525242</v>
      </c>
      <c r="F151" s="2">
        <f>'[1]221007_MM'!E9697</f>
        <v>12998483.832177101</v>
      </c>
      <c r="G151" s="2">
        <f>'[1]221007_MM'!E8947</f>
        <v>15510078.3889312</v>
      </c>
      <c r="H151" s="2">
        <f>'[1]221007_MM'!E10147</f>
        <v>22433715.813499998</v>
      </c>
      <c r="I151" s="2">
        <f>'[1]221007_MM'!E11347</f>
        <v>22804573.290369902</v>
      </c>
      <c r="J151" s="2">
        <f>'[1]221007_MM'!E9097</f>
        <v>4435680.1205000002</v>
      </c>
      <c r="K151" s="2">
        <f>'[1]221007_MM'!E9547</f>
        <v>4157667.2387486799</v>
      </c>
      <c r="L151" s="2">
        <f>'[1]221007_MM'!E10597</f>
        <v>7047821.9905000096</v>
      </c>
      <c r="M151" s="2">
        <f>'[1]221007_MM'!E10747</f>
        <v>6931479.5762656797</v>
      </c>
    </row>
    <row r="152" spans="1:13" x14ac:dyDescent="0.2">
      <c r="A152" s="2" t="s">
        <v>161</v>
      </c>
      <c r="B152" s="2">
        <f>'[1]221007_MM'!E10298</f>
        <v>12991115.145153999</v>
      </c>
      <c r="C152" s="2">
        <f>'[1]221007_MM'!E11198</f>
        <v>13695739.691500001</v>
      </c>
      <c r="D152" s="2">
        <f>'[1]221007_MM'!E9248</f>
        <v>6024971.8827229002</v>
      </c>
      <c r="E152" s="2">
        <f>'[1]221007_MM'!E10898</f>
        <v>5159595.3159999996</v>
      </c>
      <c r="F152" s="2">
        <f>'[1]221007_MM'!E9698</f>
        <v>13449707.654999999</v>
      </c>
      <c r="G152" s="2">
        <f>'[1]221007_MM'!E8948</f>
        <v>13037131.6119994</v>
      </c>
      <c r="H152" s="2">
        <f>'[1]221007_MM'!E10148</f>
        <v>15375976.796772899</v>
      </c>
      <c r="I152" s="2">
        <f>'[1]221007_MM'!E11348</f>
        <v>15479589.708026299</v>
      </c>
      <c r="J152" s="2">
        <f>'[1]221007_MM'!E9098</f>
        <v>11755856.3895</v>
      </c>
      <c r="K152" s="2">
        <f>'[1]221007_MM'!E9548</f>
        <v>11942226.0375</v>
      </c>
      <c r="L152" s="2">
        <f>'[1]221007_MM'!E10598</f>
        <v>19074300.747499999</v>
      </c>
      <c r="M152" s="2">
        <f>'[1]221007_MM'!E10748</f>
        <v>18646669.468499999</v>
      </c>
    </row>
    <row r="153" spans="1:13" x14ac:dyDescent="0.2">
      <c r="A153" s="2" t="s">
        <v>162</v>
      </c>
      <c r="B153" s="2">
        <f>'[1]221007_MM'!E10299</f>
        <v>17289947.183499999</v>
      </c>
      <c r="C153" s="2">
        <f>'[1]221007_MM'!E11199</f>
        <v>18593141.249000002</v>
      </c>
      <c r="D153" s="2">
        <f>'[1]221007_MM'!E9249</f>
        <v>18580857.98</v>
      </c>
      <c r="E153" s="2">
        <f>'[1]221007_MM'!E10899</f>
        <v>15429819.1865995</v>
      </c>
      <c r="F153" s="2">
        <f>'[1]221007_MM'!E9699</f>
        <v>17021174.902161699</v>
      </c>
      <c r="G153" s="2">
        <f>'[1]221007_MM'!E8949</f>
        <v>20528858.9077943</v>
      </c>
      <c r="H153" s="2">
        <f>'[1]221007_MM'!E10149</f>
        <v>25992335.909302201</v>
      </c>
      <c r="I153" s="2">
        <f>'[1]221007_MM'!E11349</f>
        <v>26550373.499129001</v>
      </c>
      <c r="J153" s="2">
        <f>'[1]221007_MM'!E9099</f>
        <v>37605478.272814699</v>
      </c>
      <c r="K153" s="2">
        <f>'[1]221007_MM'!E9549</f>
        <v>36033238.465333402</v>
      </c>
      <c r="L153" s="2">
        <f>'[1]221007_MM'!E10599</f>
        <v>29787952.5605</v>
      </c>
      <c r="M153" s="2">
        <f>'[1]221007_MM'!E10749</f>
        <v>28819141.724765599</v>
      </c>
    </row>
    <row r="154" spans="1:13" x14ac:dyDescent="0.2">
      <c r="A154" s="2" t="s">
        <v>163</v>
      </c>
      <c r="B154" s="2">
        <f>'[1]221007_MM'!E10300</f>
        <v>66994393.905351602</v>
      </c>
      <c r="C154" s="2">
        <f>'[1]221007_MM'!E11200</f>
        <v>84929511.809968203</v>
      </c>
      <c r="D154" s="2">
        <f>'[1]221007_MM'!E9250</f>
        <v>67718579.861340493</v>
      </c>
      <c r="E154" s="2">
        <f>'[1]221007_MM'!E10900</f>
        <v>80681569.469322294</v>
      </c>
      <c r="F154" s="2">
        <f>'[1]221007_MM'!E9700</f>
        <v>106685467.97580799</v>
      </c>
      <c r="G154" s="2">
        <f>'[1]221007_MM'!E8950</f>
        <v>108427550.613112</v>
      </c>
      <c r="H154" s="2">
        <f>'[1]221007_MM'!E10150</f>
        <v>84264510.720415205</v>
      </c>
      <c r="I154" s="2">
        <f>'[1]221007_MM'!E11350</f>
        <v>86822116.952850595</v>
      </c>
      <c r="J154" s="2">
        <f>'[1]221007_MM'!E9100</f>
        <v>70715177.6221008</v>
      </c>
      <c r="K154" s="2">
        <f>'[1]221007_MM'!E9550</f>
        <v>76295538.521776304</v>
      </c>
      <c r="L154" s="2">
        <f>'[1]221007_MM'!E10600</f>
        <v>117682659.739057</v>
      </c>
      <c r="M154" s="2">
        <f>'[1]221007_MM'!E10750</f>
        <v>121709472.501968</v>
      </c>
    </row>
    <row r="155" spans="1:13" x14ac:dyDescent="0.2">
      <c r="A155" s="2" t="s">
        <v>164</v>
      </c>
      <c r="B155" s="2">
        <f>'[1]221007_MM'!E10301</f>
        <v>832551.36246502795</v>
      </c>
      <c r="C155" s="2">
        <f>'[1]221007_MM'!E11201</f>
        <v>924159.01672703505</v>
      </c>
      <c r="D155" s="2">
        <f>'[1]221007_MM'!E9251</f>
        <v>1272985.575</v>
      </c>
      <c r="E155" s="2">
        <f>'[1]221007_MM'!E10901</f>
        <v>702198.26150000002</v>
      </c>
      <c r="F155" s="2">
        <f>'[1]221007_MM'!E9701</f>
        <v>1204496.3729187599</v>
      </c>
      <c r="G155" s="2">
        <f>'[1]221007_MM'!E8951</f>
        <v>1361749.2975000001</v>
      </c>
      <c r="H155" s="2">
        <f>'[1]221007_MM'!E10151</f>
        <v>988553.63598351495</v>
      </c>
      <c r="I155" s="2">
        <f>'[1]221007_MM'!E11351</f>
        <v>995435.88555946795</v>
      </c>
      <c r="J155" s="2">
        <f>'[1]221007_MM'!E9101</f>
        <v>815041.72079987603</v>
      </c>
      <c r="K155" s="2">
        <f>'[1]221007_MM'!E9551</f>
        <v>989832.44394790404</v>
      </c>
      <c r="L155" s="2">
        <f>'[1]221007_MM'!E10601</f>
        <v>1052410.63036731</v>
      </c>
      <c r="M155" s="2">
        <f>'[1]221007_MM'!E10751</f>
        <v>1520055.1389835901</v>
      </c>
    </row>
    <row r="156" spans="1:13" x14ac:dyDescent="0.2">
      <c r="A156" s="2" t="s">
        <v>165</v>
      </c>
      <c r="B156" s="2">
        <f>'[1]221007_MM'!E10302</f>
        <v>252973.95499999999</v>
      </c>
      <c r="C156" s="2">
        <f>'[1]221007_MM'!E11202</f>
        <v>296397.78749999998</v>
      </c>
      <c r="D156" s="2">
        <f>'[1]221007_MM'!E9252</f>
        <v>47067.219499999999</v>
      </c>
      <c r="E156" s="2">
        <f>'[1]221007_MM'!E10902</f>
        <v>57253.510999999999</v>
      </c>
      <c r="F156" s="2">
        <f>'[1]221007_MM'!E9702</f>
        <v>111341.6145</v>
      </c>
      <c r="G156" s="2">
        <f>'[1]221007_MM'!E8952</f>
        <v>109769.876</v>
      </c>
      <c r="H156" s="2">
        <f>'[1]221007_MM'!E10152</f>
        <v>320125.05203044898</v>
      </c>
      <c r="I156" s="2">
        <f>'[1]221007_MM'!E11352</f>
        <v>406008.1985</v>
      </c>
      <c r="J156" s="2">
        <f>'[1]221007_MM'!E9102</f>
        <v>149167.969669413</v>
      </c>
      <c r="K156" s="2">
        <f>'[1]221007_MM'!E9552</f>
        <v>491189.40100000001</v>
      </c>
      <c r="L156" s="2">
        <f>'[1]221007_MM'!E10602</f>
        <v>485566.23050000001</v>
      </c>
      <c r="M156" s="2">
        <f>'[1]221007_MM'!E10752</f>
        <v>265466.08750000002</v>
      </c>
    </row>
    <row r="157" spans="1:13" x14ac:dyDescent="0.2">
      <c r="A157" s="2" t="s">
        <v>166</v>
      </c>
      <c r="B157" s="2">
        <f>'[1]221007_MM'!E10303</f>
        <v>11589.5534999999</v>
      </c>
      <c r="C157" s="2">
        <f>'[1]221007_MM'!E11203</f>
        <v>14049.475999999901</v>
      </c>
      <c r="D157" s="2">
        <f>'[1]221007_MM'!E9253</f>
        <v>12642</v>
      </c>
      <c r="E157" s="2">
        <f>'[1]221007_MM'!E10903</f>
        <v>22828.291499999901</v>
      </c>
      <c r="F157" s="2">
        <f>'[1]221007_MM'!E9703</f>
        <v>14048.422500000001</v>
      </c>
      <c r="G157" s="2">
        <f>'[1]221007_MM'!E8953</f>
        <v>5619.8954999999896</v>
      </c>
      <c r="H157" s="2">
        <f>'[1]221007_MM'!E10153</f>
        <v>8430.1069999999909</v>
      </c>
      <c r="I157" s="2">
        <f>'[1]221007_MM'!E11353</f>
        <v>4565.8689999999797</v>
      </c>
      <c r="J157" s="2">
        <f>'[1]221007_MM'!E9103</f>
        <v>7726.3689999999997</v>
      </c>
      <c r="K157" s="2">
        <f>'[1]221007_MM'!E9553</f>
        <v>8430.1069999999199</v>
      </c>
      <c r="L157" s="2">
        <f>'[1]221007_MM'!E10603</f>
        <v>5619.3689999999997</v>
      </c>
      <c r="M157" s="2">
        <f>'[1]221007_MM'!E10753</f>
        <v>9833.3689999999206</v>
      </c>
    </row>
    <row r="158" spans="1:13" x14ac:dyDescent="0.2">
      <c r="A158" s="2" t="s">
        <v>167</v>
      </c>
      <c r="B158" s="2">
        <f>'[1]221007_MM'!E10304</f>
        <v>39329.868999999999</v>
      </c>
      <c r="C158" s="2">
        <f>'[1]221007_MM'!E11204</f>
        <v>73581.817500000005</v>
      </c>
      <c r="D158" s="2">
        <f>'[1]221007_MM'!E9254</f>
        <v>94831.856</v>
      </c>
      <c r="E158" s="2">
        <f>'[1]221007_MM'!E10904</f>
        <v>108720.7565</v>
      </c>
      <c r="F158" s="2">
        <f>'[1]221007_MM'!E9704</f>
        <v>578596.00549999997</v>
      </c>
      <c r="G158" s="2">
        <f>'[1]221007_MM'!E8954</f>
        <v>730882.25450000004</v>
      </c>
      <c r="H158" s="2">
        <f>'[1]221007_MM'!E10154</f>
        <v>135932.10500000001</v>
      </c>
      <c r="I158" s="2">
        <f>'[1]221007_MM'!E11354</f>
        <v>157554.6955</v>
      </c>
      <c r="J158" s="2">
        <f>'[1]221007_MM'!E9104</f>
        <v>529468.97050000005</v>
      </c>
      <c r="K158" s="2">
        <f>'[1]221007_MM'!E9554</f>
        <v>640383.67050000001</v>
      </c>
      <c r="L158" s="2">
        <f>'[1]221007_MM'!E10604</f>
        <v>1707163.0315</v>
      </c>
      <c r="M158" s="2">
        <f>'[1]221007_MM'!E10754</f>
        <v>1877693.3030000001</v>
      </c>
    </row>
    <row r="159" spans="1:13" x14ac:dyDescent="0.2">
      <c r="A159" s="2" t="s">
        <v>168</v>
      </c>
      <c r="B159" s="2">
        <f>'[1]221007_MM'!E10305</f>
        <v>12932276.1445</v>
      </c>
      <c r="C159" s="2">
        <f>'[1]221007_MM'!E11205</f>
        <v>14909159.4963961</v>
      </c>
      <c r="D159" s="2">
        <f>'[1]221007_MM'!E9255</f>
        <v>14345430.221830299</v>
      </c>
      <c r="E159" s="2">
        <f>'[1]221007_MM'!E10905</f>
        <v>13763619.4485</v>
      </c>
      <c r="F159" s="2">
        <f>'[1]221007_MM'!E9705</f>
        <v>23640240.193</v>
      </c>
      <c r="G159" s="2">
        <f>'[1]221007_MM'!E8955</f>
        <v>25049386.353174899</v>
      </c>
      <c r="H159" s="2">
        <f>'[1]221007_MM'!E10155</f>
        <v>37757652.799743399</v>
      </c>
      <c r="I159" s="2">
        <f>'[1]221007_MM'!E11355</f>
        <v>37636124.660020299</v>
      </c>
      <c r="J159" s="2">
        <f>'[1]221007_MM'!E9105</f>
        <v>44271684.664499998</v>
      </c>
      <c r="K159" s="2">
        <f>'[1]221007_MM'!E9555</f>
        <v>47012362.6765</v>
      </c>
      <c r="L159" s="2">
        <f>'[1]221007_MM'!E10605</f>
        <v>64051092.372414596</v>
      </c>
      <c r="M159" s="2">
        <f>'[1]221007_MM'!E10755</f>
        <v>61900253.072999999</v>
      </c>
    </row>
    <row r="160" spans="1:13" x14ac:dyDescent="0.2">
      <c r="A160" s="2" t="s">
        <v>169</v>
      </c>
      <c r="B160" s="2">
        <f>'[1]221007_MM'!E10306</f>
        <v>17739940.064419098</v>
      </c>
      <c r="C160" s="2">
        <f>'[1]221007_MM'!E11206</f>
        <v>21263188.850078501</v>
      </c>
      <c r="D160" s="2">
        <f>'[1]221007_MM'!E9256</f>
        <v>129201303.273926</v>
      </c>
      <c r="E160" s="2">
        <f>'[1]221007_MM'!E10906</f>
        <v>120243476.19544999</v>
      </c>
      <c r="F160" s="2">
        <f>'[1]221007_MM'!E9706</f>
        <v>320825758.36250001</v>
      </c>
      <c r="G160" s="2">
        <f>'[1]221007_MM'!E8956</f>
        <v>315442490.375736</v>
      </c>
      <c r="H160" s="2">
        <f>'[1]221007_MM'!E10156</f>
        <v>93357608.916055799</v>
      </c>
      <c r="I160" s="2">
        <f>'[1]221007_MM'!E11356</f>
        <v>89694920.018916905</v>
      </c>
      <c r="J160" s="2">
        <f>'[1]221007_MM'!E9106</f>
        <v>247484654.43040901</v>
      </c>
      <c r="K160" s="2">
        <f>'[1]221007_MM'!E9556</f>
        <v>262406064.13742599</v>
      </c>
      <c r="L160" s="2">
        <f>'[1]221007_MM'!E10606</f>
        <v>462985087.43049997</v>
      </c>
      <c r="M160" s="2">
        <f>'[1]221007_MM'!E10756</f>
        <v>438797724.83367902</v>
      </c>
    </row>
    <row r="161" spans="1:13" x14ac:dyDescent="0.2">
      <c r="A161" s="2" t="s">
        <v>170</v>
      </c>
      <c r="B161" s="2">
        <f>'[1]221007_MM'!E10308</f>
        <v>304943056.74431902</v>
      </c>
      <c r="C161" s="2">
        <f>'[1]221007_MM'!E11208</f>
        <v>335263840.01385897</v>
      </c>
      <c r="D161" s="2">
        <f>'[1]221007_MM'!E9258</f>
        <v>604511224.92326403</v>
      </c>
      <c r="E161" s="2">
        <f>'[1]221007_MM'!E10908</f>
        <v>573328972.35782194</v>
      </c>
      <c r="F161" s="2">
        <f>'[1]221007_MM'!E9708</f>
        <v>814113870.41040301</v>
      </c>
      <c r="G161" s="2">
        <f>'[1]221007_MM'!E8958</f>
        <v>790979609.60415494</v>
      </c>
      <c r="H161" s="2">
        <f>'[1]221007_MM'!E10158</f>
        <v>631563584.63725996</v>
      </c>
      <c r="I161" s="2">
        <f>'[1]221007_MM'!E11358</f>
        <v>619306980.51944995</v>
      </c>
      <c r="J161" s="2">
        <f>'[1]221007_MM'!E9108</f>
        <v>777725988.84509301</v>
      </c>
      <c r="K161" s="2">
        <f>'[1]221007_MM'!E9558</f>
        <v>796218698.34991801</v>
      </c>
      <c r="L161" s="2">
        <f>'[1]221007_MM'!E10608</f>
        <v>908512136.254179</v>
      </c>
      <c r="M161" s="2">
        <f>'[1]221007_MM'!E10758</f>
        <v>901289339.07760501</v>
      </c>
    </row>
    <row r="162" spans="1:13" x14ac:dyDescent="0.2">
      <c r="A162" s="2" t="s">
        <v>171</v>
      </c>
      <c r="B162" s="2">
        <f>'[1]221007_MM'!E10309</f>
        <v>49426309.621761799</v>
      </c>
      <c r="C162" s="2">
        <f>'[1]221007_MM'!E11209</f>
        <v>53259885.477499999</v>
      </c>
      <c r="D162" s="2">
        <f>'[1]221007_MM'!E9259</f>
        <v>602655.83500000101</v>
      </c>
      <c r="E162" s="2">
        <f>'[1]221007_MM'!E10909</f>
        <v>706019.89800000004</v>
      </c>
      <c r="F162" s="2">
        <f>'[1]221007_MM'!E9709</f>
        <v>4135756.0129999998</v>
      </c>
      <c r="G162" s="2">
        <f>'[1]221007_MM'!E8959</f>
        <v>4366230.7709999997</v>
      </c>
      <c r="H162" s="2">
        <f>'[1]221007_MM'!E10159</f>
        <v>69693495.515500098</v>
      </c>
      <c r="I162" s="2">
        <f>'[1]221007_MM'!E11359</f>
        <v>72178267.798296094</v>
      </c>
      <c r="J162" s="2">
        <f>'[1]221007_MM'!E9109</f>
        <v>3745529.5074999998</v>
      </c>
      <c r="K162" s="2">
        <f>'[1]221007_MM'!E9559</f>
        <v>4096793.7234999998</v>
      </c>
      <c r="L162" s="2">
        <f>'[1]221007_MM'!E10609</f>
        <v>11445722.614499999</v>
      </c>
      <c r="M162" s="2">
        <f>'[1]221007_MM'!E10759</f>
        <v>10183325.91</v>
      </c>
    </row>
    <row r="163" spans="1:13" x14ac:dyDescent="0.2">
      <c r="A163" s="2" t="s">
        <v>172</v>
      </c>
      <c r="B163" s="2">
        <f>'[1]221007_MM'!E10310</f>
        <v>1619213.1178657401</v>
      </c>
      <c r="C163" s="2">
        <f>'[1]221007_MM'!E11210</f>
        <v>1912547.2842248799</v>
      </c>
      <c r="D163" s="2">
        <f>'[1]221007_MM'!E9260</f>
        <v>1044860.1006689901</v>
      </c>
      <c r="E163" s="2">
        <f>'[1]221007_MM'!E10910</f>
        <v>1864407.9795881801</v>
      </c>
      <c r="F163" s="2">
        <f>'[1]221007_MM'!E9710</f>
        <v>1360415.52</v>
      </c>
      <c r="G163" s="2">
        <f>'[1]221007_MM'!E8960</f>
        <v>1235731.82584469</v>
      </c>
      <c r="H163" s="2">
        <f>'[1]221007_MM'!E10160</f>
        <v>1939778.75218965</v>
      </c>
      <c r="I163" s="2">
        <f>'[1]221007_MM'!E11360</f>
        <v>2012750.8355310301</v>
      </c>
      <c r="J163" s="2">
        <f>'[1]221007_MM'!E9110</f>
        <v>1020613.77668005</v>
      </c>
      <c r="K163" s="2">
        <f>'[1]221007_MM'!E9560</f>
        <v>955216.26098426199</v>
      </c>
      <c r="L163" s="2">
        <f>'[1]221007_MM'!E10610</f>
        <v>1471531.1675569499</v>
      </c>
      <c r="M163" s="2">
        <f>'[1]221007_MM'!E10760</f>
        <v>1285378.9051435899</v>
      </c>
    </row>
    <row r="164" spans="1:13" x14ac:dyDescent="0.2">
      <c r="A164" s="2" t="s">
        <v>173</v>
      </c>
      <c r="B164" s="2">
        <f>'[1]221007_MM'!E10311</f>
        <v>36494433.396022797</v>
      </c>
      <c r="C164" s="2">
        <f>'[1]221007_MM'!E11211</f>
        <v>39780940.082848497</v>
      </c>
      <c r="D164" s="2">
        <f>'[1]221007_MM'!E9261</f>
        <v>20996150.611147899</v>
      </c>
      <c r="E164" s="2">
        <f>'[1]221007_MM'!E10911</f>
        <v>21173783.778342299</v>
      </c>
      <c r="F164" s="2">
        <f>'[1]221007_MM'!E9711</f>
        <v>59470804.729873203</v>
      </c>
      <c r="G164" s="2">
        <f>'[1]221007_MM'!E8961</f>
        <v>62094421.133332901</v>
      </c>
      <c r="H164" s="2">
        <f>'[1]221007_MM'!E10161</f>
        <v>61107893.567224503</v>
      </c>
      <c r="I164" s="2">
        <f>'[1]221007_MM'!E11361</f>
        <v>61344858.176174998</v>
      </c>
      <c r="J164" s="2">
        <f>'[1]221007_MM'!E9111</f>
        <v>44293060.715042397</v>
      </c>
      <c r="K164" s="2">
        <f>'[1]221007_MM'!E9561</f>
        <v>46915598.98793</v>
      </c>
      <c r="L164" s="2">
        <f>'[1]221007_MM'!E10611</f>
        <v>80034864.391573906</v>
      </c>
      <c r="M164" s="2">
        <f>'[1]221007_MM'!E10761</f>
        <v>77767312.330682993</v>
      </c>
    </row>
    <row r="165" spans="1:13" x14ac:dyDescent="0.2">
      <c r="A165" s="2" t="s">
        <v>174</v>
      </c>
      <c r="B165" s="2">
        <f>'[1]221007_MM'!E10312</f>
        <v>874269.674</v>
      </c>
      <c r="C165" s="2">
        <f>'[1]221007_MM'!E11212</f>
        <v>979209.93900000001</v>
      </c>
      <c r="D165" s="2">
        <f>'[1]221007_MM'!E9262</f>
        <v>1823795.0330000001</v>
      </c>
      <c r="E165" s="2">
        <f>'[1]221007_MM'!E10912</f>
        <v>1773728.798</v>
      </c>
      <c r="F165" s="2">
        <f>'[1]221007_MM'!E9712</f>
        <v>3456426.1714211199</v>
      </c>
      <c r="G165" s="2">
        <f>'[1]221007_MM'!E8962</f>
        <v>3598555.1349999998</v>
      </c>
      <c r="H165" s="2">
        <f>'[1]221007_MM'!E10162</f>
        <v>3153088.8535000002</v>
      </c>
      <c r="I165" s="2">
        <f>'[1]221007_MM'!E11362</f>
        <v>3103049.6105</v>
      </c>
      <c r="J165" s="2">
        <f>'[1]221007_MM'!E9112</f>
        <v>4860850.199</v>
      </c>
      <c r="K165" s="2">
        <f>'[1]221007_MM'!E9562</f>
        <v>5390320.6734999996</v>
      </c>
      <c r="L165" s="2">
        <f>'[1]221007_MM'!E10612</f>
        <v>7480380.8159999996</v>
      </c>
      <c r="M165" s="2">
        <f>'[1]221007_MM'!E10762</f>
        <v>6747210.2915000003</v>
      </c>
    </row>
    <row r="166" spans="1:13" x14ac:dyDescent="0.2">
      <c r="A166" s="2" t="s">
        <v>175</v>
      </c>
      <c r="B166" s="2">
        <f>'[1]221007_MM'!E10313</f>
        <v>31715935.126401301</v>
      </c>
      <c r="C166" s="2">
        <f>'[1]221007_MM'!E11213</f>
        <v>37240458.173999898</v>
      </c>
      <c r="D166" s="2">
        <f>'[1]221007_MM'!E9263</f>
        <v>104875145.865326</v>
      </c>
      <c r="E166" s="2">
        <f>'[1]221007_MM'!E10913</f>
        <v>96075108.232826799</v>
      </c>
      <c r="F166" s="2">
        <f>'[1]221007_MM'!E9713</f>
        <v>146157928.18038899</v>
      </c>
      <c r="G166" s="2">
        <f>'[1]221007_MM'!E8963</f>
        <v>155847365.6295</v>
      </c>
      <c r="H166" s="2">
        <f>'[1]221007_MM'!E10163</f>
        <v>79485233.890601695</v>
      </c>
      <c r="I166" s="2">
        <f>'[1]221007_MM'!E11363</f>
        <v>74742726.439333007</v>
      </c>
      <c r="J166" s="2">
        <f>'[1]221007_MM'!E9113</f>
        <v>151195441.859918</v>
      </c>
      <c r="K166" s="2">
        <f>'[1]221007_MM'!E9563</f>
        <v>155867586.83899999</v>
      </c>
      <c r="L166" s="2">
        <f>'[1]221007_MM'!E10613</f>
        <v>186204539.974255</v>
      </c>
      <c r="M166" s="2">
        <f>'[1]221007_MM'!E10763</f>
        <v>169255231.99268299</v>
      </c>
    </row>
    <row r="167" spans="1:13" x14ac:dyDescent="0.2">
      <c r="A167" s="2" t="s">
        <v>176</v>
      </c>
      <c r="B167" s="2">
        <f>'[1]221007_MM'!E10314</f>
        <v>832291.10849999997</v>
      </c>
      <c r="C167" s="2">
        <f>'[1]221007_MM'!E11214</f>
        <v>3847005.1784999999</v>
      </c>
      <c r="D167" s="2">
        <f>'[1]221007_MM'!E9264</f>
        <v>2561111.3385000001</v>
      </c>
      <c r="E167" s="2">
        <f>'[1]221007_MM'!E10914</f>
        <v>804210.06850000005</v>
      </c>
      <c r="F167" s="2">
        <f>'[1]221007_MM'!E9714</f>
        <v>660147.49399999995</v>
      </c>
      <c r="G167" s="2">
        <f>'[1]221007_MM'!E8964</f>
        <v>300481.5405</v>
      </c>
      <c r="H167" s="2">
        <f>'[1]221007_MM'!E10164</f>
        <v>3861.4645</v>
      </c>
      <c r="I167" s="2">
        <f>'[1]221007_MM'!E11364</f>
        <v>9420679.9793698695</v>
      </c>
      <c r="J167" s="2">
        <f>'[1]221007_MM'!E9114</f>
        <v>327520.6715</v>
      </c>
      <c r="K167" s="2">
        <f>'[1]221007_MM'!E9564</f>
        <v>346182.647</v>
      </c>
      <c r="L167" s="2">
        <f>'[1]221007_MM'!E10614</f>
        <v>207698.97200000001</v>
      </c>
      <c r="M167" s="2">
        <f>'[1]221007_MM'!E10764</f>
        <v>103106.1015</v>
      </c>
    </row>
    <row r="168" spans="1:13" x14ac:dyDescent="0.2">
      <c r="A168" s="2" t="s">
        <v>177</v>
      </c>
      <c r="B168" s="2">
        <f>'[1]221007_MM'!E10315</f>
        <v>180398724.37269399</v>
      </c>
      <c r="C168" s="2">
        <f>'[1]221007_MM'!E11215</f>
        <v>206496477.75360599</v>
      </c>
      <c r="D168" s="2">
        <f>'[1]221007_MM'!E9265</f>
        <v>7087770.9515000004</v>
      </c>
      <c r="E168" s="2">
        <f>'[1]221007_MM'!E10915</f>
        <v>7622415.108</v>
      </c>
      <c r="F168" s="2">
        <f>'[1]221007_MM'!E9715</f>
        <v>27371253.249000002</v>
      </c>
      <c r="G168" s="2">
        <f>'[1]221007_MM'!E8965</f>
        <v>29196548.309500001</v>
      </c>
      <c r="H168" s="2">
        <f>'[1]221007_MM'!E10165</f>
        <v>231785172.345</v>
      </c>
      <c r="I168" s="2">
        <f>'[1]221007_MM'!E11365</f>
        <v>238528513.34400001</v>
      </c>
      <c r="J168" s="2">
        <f>'[1]221007_MM'!E9115</f>
        <v>21965865.443999998</v>
      </c>
      <c r="K168" s="2">
        <f>'[1]221007_MM'!E9565</f>
        <v>23811047.210999999</v>
      </c>
      <c r="L168" s="2">
        <f>'[1]221007_MM'!E10615</f>
        <v>59075984.629000001</v>
      </c>
      <c r="M168" s="2">
        <f>'[1]221007_MM'!E10765</f>
        <v>52136525.451140903</v>
      </c>
    </row>
    <row r="169" spans="1:13" x14ac:dyDescent="0.2">
      <c r="A169" s="2" t="s">
        <v>178</v>
      </c>
      <c r="B169" s="2">
        <f>'[1]221007_MM'!E10316</f>
        <v>318288.85700000002</v>
      </c>
      <c r="C169" s="2">
        <f>'[1]221007_MM'!E11216</f>
        <v>303535.26699999999</v>
      </c>
      <c r="D169" s="2">
        <f>'[1]221007_MM'!E9266</f>
        <v>152084.67800000001</v>
      </c>
      <c r="E169" s="2">
        <f>'[1]221007_MM'!E10916</f>
        <v>206536.03700000001</v>
      </c>
      <c r="F169" s="2">
        <f>'[1]221007_MM'!E9716</f>
        <v>207235.18400000001</v>
      </c>
      <c r="G169" s="2">
        <f>'[1]221007_MM'!E8966</f>
        <v>190031.67749999999</v>
      </c>
      <c r="H169" s="2">
        <f>'[1]221007_MM'!E10166</f>
        <v>531124.18649999995</v>
      </c>
      <c r="I169" s="2">
        <f>'[1]221007_MM'!E11366</f>
        <v>522895.82299999997</v>
      </c>
      <c r="J169" s="2">
        <f>'[1]221007_MM'!E9116</f>
        <v>433245.10800000001</v>
      </c>
      <c r="K169" s="2">
        <f>'[1]221007_MM'!E9566</f>
        <v>404122.66499999998</v>
      </c>
      <c r="L169" s="2">
        <f>'[1]221007_MM'!E10616</f>
        <v>225546.18100000001</v>
      </c>
      <c r="M169" s="2">
        <f>'[1]221007_MM'!E10766</f>
        <v>209038.45</v>
      </c>
    </row>
    <row r="170" spans="1:13" x14ac:dyDescent="0.2">
      <c r="A170" s="2" t="s">
        <v>179</v>
      </c>
      <c r="B170" s="2">
        <f>'[1]221007_MM'!E10317</f>
        <v>145430.4075</v>
      </c>
      <c r="C170" s="2">
        <f>'[1]221007_MM'!E11217</f>
        <v>127506.15850000001</v>
      </c>
      <c r="D170" s="2">
        <f>'[1]221007_MM'!E9267</f>
        <v>2845251.8305000002</v>
      </c>
      <c r="E170" s="2">
        <f>'[1]221007_MM'!E10917</f>
        <v>2557281.05749516</v>
      </c>
      <c r="F170" s="2">
        <f>'[1]221007_MM'!E9717</f>
        <v>2212819.4139999999</v>
      </c>
      <c r="G170" s="2">
        <f>'[1]221007_MM'!E8967</f>
        <v>2157146.54103979</v>
      </c>
      <c r="H170" s="2">
        <f>'[1]221007_MM'!E10167</f>
        <v>331933.17599999998</v>
      </c>
      <c r="I170" s="2">
        <f>'[1]221007_MM'!E11367</f>
        <v>393986.7365</v>
      </c>
      <c r="J170" s="2">
        <f>'[1]221007_MM'!E9117</f>
        <v>3755309.2895</v>
      </c>
      <c r="K170" s="2">
        <f>'[1]221007_MM'!E9567</f>
        <v>4333467.8916639099</v>
      </c>
      <c r="L170" s="2">
        <f>'[1]221007_MM'!E10617</f>
        <v>3648601.7324999999</v>
      </c>
      <c r="M170" s="2">
        <f>'[1]221007_MM'!E10767</f>
        <v>3144646.4114999999</v>
      </c>
    </row>
    <row r="171" spans="1:13" x14ac:dyDescent="0.2">
      <c r="A171" s="2" t="s">
        <v>180</v>
      </c>
      <c r="B171" s="2">
        <f>'[1]221007_MM'!E10318</f>
        <v>69718.3</v>
      </c>
      <c r="C171" s="2">
        <f>'[1]221007_MM'!E11218</f>
        <v>101161.11749999999</v>
      </c>
      <c r="D171" s="2">
        <f>'[1]221007_MM'!E9268</f>
        <v>93780.79</v>
      </c>
      <c r="E171" s="2">
        <f>'[1]221007_MM'!E10918</f>
        <v>77801.945000000094</v>
      </c>
      <c r="F171" s="2">
        <f>'[1]221007_MM'!E9718</f>
        <v>257608.85449999999</v>
      </c>
      <c r="G171" s="2">
        <f>'[1]221007_MM'!E8968</f>
        <v>241769.5355</v>
      </c>
      <c r="H171" s="2">
        <f>'[1]221007_MM'!E10168</f>
        <v>150706.52900000001</v>
      </c>
      <c r="I171" s="2">
        <f>'[1]221007_MM'!E11368</f>
        <v>153423.090015225</v>
      </c>
      <c r="J171" s="2">
        <f>'[1]221007_MM'!E9118</f>
        <v>118031.533</v>
      </c>
      <c r="K171" s="2">
        <f>'[1]221007_MM'!E9568</f>
        <v>141217.848</v>
      </c>
      <c r="L171" s="2">
        <f>'[1]221007_MM'!E10618</f>
        <v>193419.18950000001</v>
      </c>
      <c r="M171" s="2">
        <f>'[1]221007_MM'!E10768</f>
        <v>180934.851</v>
      </c>
    </row>
    <row r="172" spans="1:13" x14ac:dyDescent="0.2">
      <c r="A172" s="2" t="s">
        <v>181</v>
      </c>
      <c r="B172" s="2">
        <f>'[1]221007_MM'!E10319</f>
        <v>1602830.5360000001</v>
      </c>
      <c r="C172" s="2">
        <f>'[1]221007_MM'!E11219</f>
        <v>1817870.5676376501</v>
      </c>
      <c r="D172" s="2">
        <f>'[1]221007_MM'!E9269</f>
        <v>2131232.8130000001</v>
      </c>
      <c r="E172" s="2">
        <f>'[1]221007_MM'!E10919</f>
        <v>1541505.49388519</v>
      </c>
      <c r="F172" s="2">
        <f>'[1]221007_MM'!E9719</f>
        <v>8761335.3914999794</v>
      </c>
      <c r="G172" s="2">
        <f>'[1]221007_MM'!E8969</f>
        <v>10144735.8302212</v>
      </c>
      <c r="H172" s="2">
        <f>'[1]221007_MM'!E10169</f>
        <v>3569556.4422713001</v>
      </c>
      <c r="I172" s="2">
        <f>'[1]221007_MM'!E11369</f>
        <v>3526681.0655833301</v>
      </c>
      <c r="J172" s="2">
        <f>'[1]221007_MM'!E9119</f>
        <v>2741682.577</v>
      </c>
      <c r="K172" s="2">
        <f>'[1]221007_MM'!E9569</f>
        <v>2820858.3460682598</v>
      </c>
      <c r="L172" s="2">
        <f>'[1]221007_MM'!E10619</f>
        <v>3748764.3654999998</v>
      </c>
      <c r="M172" s="2">
        <f>'[1]221007_MM'!E10769</f>
        <v>3860892.68599999</v>
      </c>
    </row>
    <row r="173" spans="1:13" x14ac:dyDescent="0.2">
      <c r="A173" s="2" t="s">
        <v>182</v>
      </c>
      <c r="B173" s="2">
        <f>'[1]221007_MM'!E10320</f>
        <v>40267984.2198883</v>
      </c>
      <c r="C173" s="2">
        <f>'[1]221007_MM'!E11220</f>
        <v>42876847.489540897</v>
      </c>
      <c r="D173" s="2">
        <f>'[1]221007_MM'!E9270</f>
        <v>17375519.794969302</v>
      </c>
      <c r="E173" s="2">
        <f>'[1]221007_MM'!E10920</f>
        <v>14856470.2305</v>
      </c>
      <c r="F173" s="2">
        <f>'[1]221007_MM'!E9720</f>
        <v>27758580.059500001</v>
      </c>
      <c r="G173" s="2">
        <f>'[1]221007_MM'!E8970</f>
        <v>29499430.217275899</v>
      </c>
      <c r="H173" s="2">
        <f>'[1]221007_MM'!E10170</f>
        <v>85524757.830521196</v>
      </c>
      <c r="I173" s="2">
        <f>'[1]221007_MM'!E11370</f>
        <v>85134267.128780901</v>
      </c>
      <c r="J173" s="2">
        <f>'[1]221007_MM'!E9120</f>
        <v>66663284.828566402</v>
      </c>
      <c r="K173" s="2">
        <f>'[1]221007_MM'!E9570</f>
        <v>70405193.286490694</v>
      </c>
      <c r="L173" s="2">
        <f>'[1]221007_MM'!E10620</f>
        <v>86563740.642451495</v>
      </c>
      <c r="M173" s="2">
        <f>'[1]221007_MM'!E10770</f>
        <v>85485219.538694799</v>
      </c>
    </row>
    <row r="174" spans="1:13" x14ac:dyDescent="0.2">
      <c r="A174" s="2" t="s">
        <v>183</v>
      </c>
      <c r="B174" s="2">
        <f>'[1]221007_MM'!E10321</f>
        <v>2052147.1669999999</v>
      </c>
      <c r="C174" s="2">
        <f>'[1]221007_MM'!E11221</f>
        <v>2194257.3574999999</v>
      </c>
      <c r="D174" s="2">
        <f>'[1]221007_MM'!E9271</f>
        <v>1849938.0185</v>
      </c>
      <c r="E174" s="2">
        <f>'[1]221007_MM'!E10921</f>
        <v>1602131.9615</v>
      </c>
      <c r="F174" s="2">
        <f>'[1]221007_MM'!E9721</f>
        <v>18418223.805586599</v>
      </c>
      <c r="G174" s="2">
        <f>'[1]221007_MM'!E8971</f>
        <v>23209868.975499898</v>
      </c>
      <c r="H174" s="2">
        <f>'[1]221007_MM'!E10171</f>
        <v>4369836.9764999999</v>
      </c>
      <c r="I174" s="2">
        <f>'[1]221007_MM'!E11371</f>
        <v>4446655.4890000001</v>
      </c>
      <c r="J174" s="2">
        <f>'[1]221007_MM'!E9121</f>
        <v>3487411.5890000002</v>
      </c>
      <c r="K174" s="2">
        <f>'[1]221007_MM'!E9571</f>
        <v>3648779.466</v>
      </c>
      <c r="L174" s="2">
        <f>'[1]221007_MM'!E10621</f>
        <v>5530466.3629999897</v>
      </c>
      <c r="M174" s="2">
        <f>'[1]221007_MM'!E10771</f>
        <v>6411379.3584999796</v>
      </c>
    </row>
    <row r="175" spans="1:13" x14ac:dyDescent="0.2">
      <c r="A175" s="2" t="s">
        <v>184</v>
      </c>
      <c r="B175" s="2">
        <f>'[1]221007_MM'!E10323</f>
        <v>582222073.87248695</v>
      </c>
      <c r="C175" s="2">
        <f>'[1]221007_MM'!E11223</f>
        <v>569845318.62574899</v>
      </c>
      <c r="D175" s="2">
        <f>'[1]221007_MM'!E9273</f>
        <v>544318546.99990296</v>
      </c>
      <c r="E175" s="2">
        <f>'[1]221007_MM'!E10923</f>
        <v>541076802.71088099</v>
      </c>
      <c r="F175" s="2">
        <f>'[1]221007_MM'!E9723</f>
        <v>483316209.56841397</v>
      </c>
      <c r="G175" s="2">
        <f>'[1]221007_MM'!E8973</f>
        <v>480001017.13255501</v>
      </c>
      <c r="H175" s="2">
        <f>'[1]221007_MM'!E10173</f>
        <v>524779657.74037498</v>
      </c>
      <c r="I175" s="2">
        <f>'[1]221007_MM'!E11373</f>
        <v>529402484.65249598</v>
      </c>
      <c r="J175" s="2">
        <f>'[1]221007_MM'!E9123</f>
        <v>480847042.529585</v>
      </c>
      <c r="K175" s="2">
        <f>'[1]221007_MM'!E9573</f>
        <v>487018640.06426102</v>
      </c>
      <c r="L175" s="2">
        <f>'[1]221007_MM'!E10623</f>
        <v>425762035.11407298</v>
      </c>
      <c r="M175" s="2">
        <f>'[1]221007_MM'!E10773</f>
        <v>447406843.79985499</v>
      </c>
    </row>
    <row r="176" spans="1:13" x14ac:dyDescent="0.2">
      <c r="A176" s="2" t="s">
        <v>185</v>
      </c>
      <c r="B176" s="2">
        <f>'[1]221007_MM'!E10324</f>
        <v>16454969.586474299</v>
      </c>
      <c r="C176" s="2">
        <f>'[1]221007_MM'!E11224</f>
        <v>18181667.5405</v>
      </c>
      <c r="D176" s="2">
        <f>'[1]221007_MM'!E9274</f>
        <v>1685985.7409999999</v>
      </c>
      <c r="E176" s="2">
        <f>'[1]221007_MM'!E10924</f>
        <v>1795072.5589999999</v>
      </c>
      <c r="F176" s="2">
        <f>'[1]221007_MM'!E9724</f>
        <v>6126199.7093050797</v>
      </c>
      <c r="G176" s="2">
        <f>'[1]221007_MM'!E8974</f>
        <v>6783164.5609999998</v>
      </c>
      <c r="H176" s="2">
        <f>'[1]221007_MM'!E10174</f>
        <v>26120128.206</v>
      </c>
      <c r="I176" s="2">
        <f>'[1]221007_MM'!E11374</f>
        <v>26300233.800999999</v>
      </c>
      <c r="J176" s="2">
        <f>'[1]221007_MM'!E9124</f>
        <v>5277678.3954999996</v>
      </c>
      <c r="K176" s="2">
        <f>'[1]221007_MM'!E9574</f>
        <v>5792493.625</v>
      </c>
      <c r="L176" s="2">
        <f>'[1]221007_MM'!E10624</f>
        <v>12578629.8135</v>
      </c>
      <c r="M176" s="2">
        <f>'[1]221007_MM'!E10774</f>
        <v>11082553.629000001</v>
      </c>
    </row>
    <row r="177" spans="1:13" x14ac:dyDescent="0.2">
      <c r="A177" s="2" t="s">
        <v>186</v>
      </c>
      <c r="B177" s="2">
        <f>'[1]221007_MM'!E10325</f>
        <v>17136744.267999999</v>
      </c>
      <c r="C177" s="2">
        <f>'[1]221007_MM'!E11225</f>
        <v>19453688.422499999</v>
      </c>
      <c r="D177" s="2">
        <f>'[1]221007_MM'!E9275</f>
        <v>5445891.9949999899</v>
      </c>
      <c r="E177" s="2">
        <f>'[1]221007_MM'!E10925</f>
        <v>5548005.8340680404</v>
      </c>
      <c r="F177" s="2">
        <f>'[1]221007_MM'!E9725</f>
        <v>4660087.3749999898</v>
      </c>
      <c r="G177" s="2">
        <f>'[1]221007_MM'!E8975</f>
        <v>5532652.2204999998</v>
      </c>
      <c r="H177" s="2">
        <f>'[1]221007_MM'!E10175</f>
        <v>50236586.776499897</v>
      </c>
      <c r="I177" s="2">
        <f>'[1]221007_MM'!E11375</f>
        <v>47546151.562915199</v>
      </c>
      <c r="J177" s="2">
        <f>'[1]221007_MM'!E9125</f>
        <v>34246558.901999399</v>
      </c>
      <c r="K177" s="2">
        <f>'[1]221007_MM'!E9575</f>
        <v>36510502.733499996</v>
      </c>
      <c r="L177" s="2">
        <f>'[1]221007_MM'!E10625</f>
        <v>23397261.804398201</v>
      </c>
      <c r="M177" s="2">
        <f>'[1]221007_MM'!E10775</f>
        <v>23396004.953000002</v>
      </c>
    </row>
    <row r="178" spans="1:13" x14ac:dyDescent="0.2">
      <c r="A178" s="2" t="s">
        <v>187</v>
      </c>
      <c r="B178" s="2">
        <f>'[1]221007_MM'!E10326</f>
        <v>117332.50900000001</v>
      </c>
      <c r="C178" s="2">
        <f>'[1]221007_MM'!E11226</f>
        <v>79914.739499999996</v>
      </c>
      <c r="D178" s="2">
        <f>'[1]221007_MM'!E9276</f>
        <v>90282.842999999993</v>
      </c>
      <c r="E178" s="2">
        <f>'[1]221007_MM'!E10926</f>
        <v>75346.929999999993</v>
      </c>
      <c r="F178" s="2">
        <f>'[1]221007_MM'!E9726</f>
        <v>64631.171499999997</v>
      </c>
      <c r="G178" s="2">
        <f>'[1]221007_MM'!E8976</f>
        <v>91335.289499999999</v>
      </c>
      <c r="H178" s="2">
        <f>'[1]221007_MM'!E10176</f>
        <v>54090.210500000001</v>
      </c>
      <c r="I178" s="2">
        <f>'[1]221007_MM'!E11376</f>
        <v>53035.296999999999</v>
      </c>
      <c r="J178" s="2">
        <f>'[1]221007_MM'!E9126</f>
        <v>58654.665999999997</v>
      </c>
      <c r="K178" s="2">
        <f>'[1]221007_MM'!E9576</f>
        <v>50927.936999999998</v>
      </c>
      <c r="L178" s="2">
        <f>'[1]221007_MM'!E10626</f>
        <v>45658.69</v>
      </c>
      <c r="M178" s="2">
        <f>'[1]221007_MM'!E10776</f>
        <v>29149.291499999999</v>
      </c>
    </row>
    <row r="179" spans="1:13" x14ac:dyDescent="0.2">
      <c r="A179" s="2" t="s">
        <v>188</v>
      </c>
      <c r="B179" s="2">
        <f>'[1]221007_MM'!E10327</f>
        <v>1992317.6235</v>
      </c>
      <c r="C179" s="2">
        <f>'[1]221007_MM'!E11227</f>
        <v>2221152.26974625</v>
      </c>
      <c r="D179" s="2">
        <f>'[1]221007_MM'!E9277</f>
        <v>2803935.5259364401</v>
      </c>
      <c r="E179" s="2">
        <f>'[1]221007_MM'!E10927</f>
        <v>2868033.9067771202</v>
      </c>
      <c r="F179" s="2">
        <f>'[1]221007_MM'!E9727</f>
        <v>1899880.1365</v>
      </c>
      <c r="G179" s="2">
        <f>'[1]221007_MM'!E8977</f>
        <v>2207773.9332209099</v>
      </c>
      <c r="H179" s="2">
        <f>'[1]221007_MM'!E10177</f>
        <v>5922404.9783040304</v>
      </c>
      <c r="I179" s="2">
        <f>'[1]221007_MM'!E11377</f>
        <v>5433065.6516783498</v>
      </c>
      <c r="J179" s="2">
        <f>'[1]221007_MM'!E9127</f>
        <v>7913069.6960583301</v>
      </c>
      <c r="K179" s="2">
        <f>'[1]221007_MM'!E9577</f>
        <v>8189143.6192740304</v>
      </c>
      <c r="L179" s="2">
        <f>'[1]221007_MM'!E10627</f>
        <v>7310968.5382377496</v>
      </c>
      <c r="M179" s="2">
        <f>'[1]221007_MM'!E10777</f>
        <v>6212955.4380000001</v>
      </c>
    </row>
    <row r="180" spans="1:13" x14ac:dyDescent="0.2">
      <c r="A180" s="2" t="s">
        <v>189</v>
      </c>
      <c r="B180" s="2">
        <f>'[1]221007_MM'!E10328</f>
        <v>1461833.88996192</v>
      </c>
      <c r="C180" s="2">
        <f>'[1]221007_MM'!E11228</f>
        <v>1674595.2727587</v>
      </c>
      <c r="D180" s="2">
        <f>'[1]221007_MM'!E9278</f>
        <v>2056062.0225822299</v>
      </c>
      <c r="E180" s="2">
        <f>'[1]221007_MM'!E10928</f>
        <v>2213984.622</v>
      </c>
      <c r="F180" s="2">
        <f>'[1]221007_MM'!E9728</f>
        <v>1479482.108</v>
      </c>
      <c r="G180" s="2">
        <f>'[1]221007_MM'!E8978</f>
        <v>1782988.5739448201</v>
      </c>
      <c r="H180" s="2">
        <f>'[1]221007_MM'!E10178</f>
        <v>4432802.3436175799</v>
      </c>
      <c r="I180" s="2">
        <f>'[1]221007_MM'!E11378</f>
        <v>4146384.3285997198</v>
      </c>
      <c r="J180" s="2">
        <f>'[1]221007_MM'!E9128</f>
        <v>6070434.6310167396</v>
      </c>
      <c r="K180" s="2">
        <f>'[1]221007_MM'!E9578</f>
        <v>6573062.0734999999</v>
      </c>
      <c r="L180" s="2">
        <f>'[1]221007_MM'!E10628</f>
        <v>5381824.9064999996</v>
      </c>
      <c r="M180" s="2">
        <f>'[1]221007_MM'!E10778</f>
        <v>4728877.5096404701</v>
      </c>
    </row>
    <row r="181" spans="1:13" x14ac:dyDescent="0.2">
      <c r="A181" s="2" t="s">
        <v>190</v>
      </c>
      <c r="B181" s="2">
        <f>'[1]221007_MM'!E10329</f>
        <v>6128814.0985000003</v>
      </c>
      <c r="C181" s="2">
        <f>'[1]221007_MM'!E11229</f>
        <v>6517028.8095000004</v>
      </c>
      <c r="D181" s="2">
        <f>'[1]221007_MM'!E9279</f>
        <v>15704168.9872986</v>
      </c>
      <c r="E181" s="2">
        <f>'[1]221007_MM'!E10929</f>
        <v>14010469.525</v>
      </c>
      <c r="F181" s="2">
        <f>'[1]221007_MM'!E9729</f>
        <v>26612688.364999998</v>
      </c>
      <c r="G181" s="2">
        <f>'[1]221007_MM'!E8979</f>
        <v>28243851.758499999</v>
      </c>
      <c r="H181" s="2">
        <f>'[1]221007_MM'!E10179</f>
        <v>15509302.5085</v>
      </c>
      <c r="I181" s="2">
        <f>'[1]221007_MM'!E11379</f>
        <v>14239804.0945</v>
      </c>
      <c r="J181" s="2">
        <f>'[1]221007_MM'!E9129</f>
        <v>27354105.245278399</v>
      </c>
      <c r="K181" s="2">
        <f>'[1]221007_MM'!E9579</f>
        <v>28695706.462499999</v>
      </c>
      <c r="L181" s="2">
        <f>'[1]221007_MM'!E10629</f>
        <v>35986538.374499999</v>
      </c>
      <c r="M181" s="2">
        <f>'[1]221007_MM'!E10779</f>
        <v>34558534.105499998</v>
      </c>
    </row>
    <row r="182" spans="1:13" x14ac:dyDescent="0.2">
      <c r="A182" s="2" t="s">
        <v>191</v>
      </c>
      <c r="B182" s="2">
        <f>'[1]221007_MM'!E10330</f>
        <v>807006.71749999898</v>
      </c>
      <c r="C182" s="2">
        <f>'[1]221007_MM'!E11230</f>
        <v>871682.00899999798</v>
      </c>
      <c r="D182" s="2">
        <f>'[1]221007_MM'!E9280</f>
        <v>5857262.8719999902</v>
      </c>
      <c r="E182" s="2">
        <f>'[1]221007_MM'!E10930</f>
        <v>9140864.6699999906</v>
      </c>
      <c r="F182" s="2">
        <f>'[1]221007_MM'!E9730</f>
        <v>14420350.781500001</v>
      </c>
      <c r="G182" s="2">
        <f>'[1]221007_MM'!E8980</f>
        <v>16054561.5185</v>
      </c>
      <c r="H182" s="2">
        <f>'[1]221007_MM'!E10180</f>
        <v>2026237.4136842201</v>
      </c>
      <c r="I182" s="2">
        <f>'[1]221007_MM'!E11380</f>
        <v>1964187.2557109599</v>
      </c>
      <c r="J182" s="2">
        <f>'[1]221007_MM'!E9130</f>
        <v>3634433.2444999898</v>
      </c>
      <c r="K182" s="2">
        <f>'[1]221007_MM'!E9580</f>
        <v>4394278.4869999997</v>
      </c>
      <c r="L182" s="2">
        <f>'[1]221007_MM'!E10630</f>
        <v>12844464.2655</v>
      </c>
      <c r="M182" s="2">
        <f>'[1]221007_MM'!E10780</f>
        <v>13068685.7855778</v>
      </c>
    </row>
    <row r="183" spans="1:13" x14ac:dyDescent="0.2">
      <c r="A183" s="2" t="s">
        <v>192</v>
      </c>
      <c r="B183" s="2">
        <f>'[1]221007_MM'!E10331</f>
        <v>4686569.2254999997</v>
      </c>
      <c r="C183" s="2">
        <f>'[1]221007_MM'!E11231</f>
        <v>4624252.4069999997</v>
      </c>
      <c r="D183" s="2">
        <f>'[1]221007_MM'!E9281</f>
        <v>5384356.3974999897</v>
      </c>
      <c r="E183" s="2">
        <f>'[1]221007_MM'!E10931</f>
        <v>4975672.13199999</v>
      </c>
      <c r="F183" s="2">
        <f>'[1]221007_MM'!E9731</f>
        <v>10219337.438999999</v>
      </c>
      <c r="G183" s="2">
        <f>'[1]221007_MM'!E8981</f>
        <v>10340498.995582899</v>
      </c>
      <c r="H183" s="2">
        <f>'[1]221007_MM'!E10181</f>
        <v>10191069.7390537</v>
      </c>
      <c r="I183" s="2">
        <f>'[1]221007_MM'!E11381</f>
        <v>9049365.0844999906</v>
      </c>
      <c r="J183" s="2">
        <f>'[1]221007_MM'!E9131</f>
        <v>11425128.6445</v>
      </c>
      <c r="K183" s="2">
        <f>'[1]221007_MM'!E9581</f>
        <v>12540796.184905199</v>
      </c>
      <c r="L183" s="2">
        <f>'[1]221007_MM'!E10631</f>
        <v>17926484.422499999</v>
      </c>
      <c r="M183" s="2">
        <f>'[1]221007_MM'!E10781</f>
        <v>16913308.234499998</v>
      </c>
    </row>
    <row r="184" spans="1:13" x14ac:dyDescent="0.2">
      <c r="A184" s="2" t="s">
        <v>193</v>
      </c>
      <c r="B184" s="2">
        <f>'[1]221007_MM'!E10332</f>
        <v>189264839.69665399</v>
      </c>
      <c r="C184" s="2">
        <f>'[1]221007_MM'!E11232</f>
        <v>205045120.829146</v>
      </c>
      <c r="D184" s="2">
        <f>'[1]221007_MM'!E9282</f>
        <v>248354562.86137301</v>
      </c>
      <c r="E184" s="2">
        <f>'[1]221007_MM'!E10932</f>
        <v>268036240.10105801</v>
      </c>
      <c r="F184" s="2">
        <f>'[1]221007_MM'!E9732</f>
        <v>407632825.06308901</v>
      </c>
      <c r="G184" s="2">
        <f>'[1]221007_MM'!E8982</f>
        <v>426365987.04444802</v>
      </c>
      <c r="H184" s="2">
        <f>'[1]221007_MM'!E10182</f>
        <v>342681109.62872702</v>
      </c>
      <c r="I184" s="2">
        <f>'[1]221007_MM'!E11382</f>
        <v>344483643.22151798</v>
      </c>
      <c r="J184" s="2">
        <f>'[1]221007_MM'!E9132</f>
        <v>414119996.72575402</v>
      </c>
      <c r="K184" s="2">
        <f>'[1]221007_MM'!E9582</f>
        <v>447578848.27195799</v>
      </c>
      <c r="L184" s="2">
        <f>'[1]221007_MM'!E10632</f>
        <v>531380570.598786</v>
      </c>
      <c r="M184" s="2">
        <f>'[1]221007_MM'!E10782</f>
        <v>499782335.88843101</v>
      </c>
    </row>
    <row r="185" spans="1:13" x14ac:dyDescent="0.2">
      <c r="A185" s="2" t="s">
        <v>194</v>
      </c>
      <c r="B185" s="2">
        <f>'[1]221007_MM'!E10333</f>
        <v>43872319.766499899</v>
      </c>
      <c r="C185" s="2">
        <f>'[1]221007_MM'!E11233</f>
        <v>52057328.214999899</v>
      </c>
      <c r="D185" s="2">
        <f>'[1]221007_MM'!E9283</f>
        <v>3472821.5553951398</v>
      </c>
      <c r="E185" s="2">
        <f>'[1]221007_MM'!E10933</f>
        <v>3550124.4533265498</v>
      </c>
      <c r="F185" s="2">
        <f>'[1]221007_MM'!E9733</f>
        <v>11178823.5725</v>
      </c>
      <c r="G185" s="2">
        <f>'[1]221007_MM'!E8983</f>
        <v>11957033.4255</v>
      </c>
      <c r="H185" s="2">
        <f>'[1]221007_MM'!E10183</f>
        <v>61624949.331999898</v>
      </c>
      <c r="I185" s="2">
        <f>'[1]221007_MM'!E11383</f>
        <v>63086169.414999902</v>
      </c>
      <c r="J185" s="2">
        <f>'[1]221007_MM'!E9133</f>
        <v>9011525.6205000002</v>
      </c>
      <c r="K185" s="2">
        <f>'[1]221007_MM'!E9583</f>
        <v>9735506.6239999905</v>
      </c>
      <c r="L185" s="2">
        <f>'[1]221007_MM'!E10633</f>
        <v>17014781.236000001</v>
      </c>
      <c r="M185" s="2">
        <f>'[1]221007_MM'!E10783</f>
        <v>15252822.329</v>
      </c>
    </row>
    <row r="186" spans="1:13" x14ac:dyDescent="0.2">
      <c r="A186" s="2" t="s">
        <v>195</v>
      </c>
      <c r="B186" s="2">
        <f>'[1]221007_MM'!E10334</f>
        <v>362957.17949999898</v>
      </c>
      <c r="C186" s="2">
        <f>'[1]221007_MM'!E11234</f>
        <v>383736.25449999998</v>
      </c>
      <c r="D186" s="2">
        <f>'[1]221007_MM'!E9284</f>
        <v>168959.99</v>
      </c>
      <c r="E186" s="2">
        <f>'[1]221007_MM'!E10934</f>
        <v>191802.30350000001</v>
      </c>
      <c r="F186" s="2">
        <f>'[1]221007_MM'!E9734</f>
        <v>307602.12449999899</v>
      </c>
      <c r="G186" s="2">
        <f>'[1]221007_MM'!E8984</f>
        <v>270161.24650000001</v>
      </c>
      <c r="H186" s="2">
        <f>'[1]221007_MM'!E10184</f>
        <v>525781.78350000002</v>
      </c>
      <c r="I186" s="2">
        <f>'[1]221007_MM'!E11384</f>
        <v>521586.4325</v>
      </c>
      <c r="J186" s="2">
        <f>'[1]221007_MM'!E9134</f>
        <v>230277.77900000001</v>
      </c>
      <c r="K186" s="2">
        <f>'[1]221007_MM'!E9584</f>
        <v>285288.62</v>
      </c>
      <c r="L186" s="2">
        <f>'[1]221007_MM'!E10634</f>
        <v>303729.57250000001</v>
      </c>
      <c r="M186" s="2">
        <f>'[1]221007_MM'!E10784</f>
        <v>257513.25899999999</v>
      </c>
    </row>
    <row r="187" spans="1:13" x14ac:dyDescent="0.2">
      <c r="A187" s="2" t="s">
        <v>196</v>
      </c>
      <c r="B187" s="2">
        <f>'[1]221007_MM'!E10335</f>
        <v>70941.236000000106</v>
      </c>
      <c r="C187" s="2">
        <f>'[1]221007_MM'!E11235</f>
        <v>60582.620999999999</v>
      </c>
      <c r="D187" s="2">
        <f>'[1]221007_MM'!E9285</f>
        <v>103085.412</v>
      </c>
      <c r="E187" s="2">
        <f>'[1]221007_MM'!E10935</f>
        <v>109413.01300000001</v>
      </c>
      <c r="F187" s="2">
        <f>'[1]221007_MM'!E9735</f>
        <v>210618.75649999999</v>
      </c>
      <c r="G187" s="2">
        <f>'[1]221007_MM'!E8985</f>
        <v>246618.42</v>
      </c>
      <c r="H187" s="2">
        <f>'[1]221007_MM'!E10185</f>
        <v>250468.285</v>
      </c>
      <c r="I187" s="2">
        <f>'[1]221007_MM'!E11385</f>
        <v>226219.587</v>
      </c>
      <c r="J187" s="2">
        <f>'[1]221007_MM'!E9135</f>
        <v>265960.99550000002</v>
      </c>
      <c r="K187" s="2">
        <f>'[1]221007_MM'!E9585</f>
        <v>281057.3</v>
      </c>
      <c r="L187" s="2">
        <f>'[1]221007_MM'!E10635</f>
        <v>498704.67450000002</v>
      </c>
      <c r="M187" s="2">
        <f>'[1]221007_MM'!E10785</f>
        <v>479431.141</v>
      </c>
    </row>
    <row r="188" spans="1:13" x14ac:dyDescent="0.2">
      <c r="A188" s="2" t="s">
        <v>197</v>
      </c>
      <c r="B188" s="2">
        <f>'[1]221007_MM'!E10336</f>
        <v>1530379.5455245001</v>
      </c>
      <c r="C188" s="2">
        <f>'[1]221007_MM'!E11236</f>
        <v>1953887.3879175701</v>
      </c>
      <c r="D188" s="2">
        <f>'[1]221007_MM'!E9286</f>
        <v>1075134.5578818601</v>
      </c>
      <c r="E188" s="2">
        <f>'[1]221007_MM'!E10936</f>
        <v>948867.68969584606</v>
      </c>
      <c r="F188" s="2">
        <f>'[1]221007_MM'!E9736</f>
        <v>1208315.88019362</v>
      </c>
      <c r="G188" s="2">
        <f>'[1]221007_MM'!E8986</f>
        <v>1270121.537</v>
      </c>
      <c r="H188" s="2">
        <f>'[1]221007_MM'!E10186</f>
        <v>1137745.7254999999</v>
      </c>
      <c r="I188" s="2">
        <f>'[1]221007_MM'!E11386</f>
        <v>1191104.581</v>
      </c>
      <c r="J188" s="2">
        <f>'[1]221007_MM'!E9136</f>
        <v>1977806.7222838099</v>
      </c>
      <c r="K188" s="2">
        <f>'[1]221007_MM'!E9586</f>
        <v>1321485.64750001</v>
      </c>
      <c r="L188" s="2">
        <f>'[1]221007_MM'!E10636</f>
        <v>1041964.6599842201</v>
      </c>
      <c r="M188" s="2">
        <f>'[1]221007_MM'!E10786</f>
        <v>1335153.1440227199</v>
      </c>
    </row>
    <row r="189" spans="1:13" x14ac:dyDescent="0.2">
      <c r="A189" s="2" t="s">
        <v>198</v>
      </c>
      <c r="B189" s="2">
        <f>'[1]221007_MM'!E10337</f>
        <v>3356871.8848441099</v>
      </c>
      <c r="C189" s="2">
        <f>'[1]221007_MM'!E11237</f>
        <v>3890313.5775000001</v>
      </c>
      <c r="D189" s="2">
        <f>'[1]221007_MM'!E9287</f>
        <v>1810680.9254999999</v>
      </c>
      <c r="E189" s="2">
        <f>'[1]221007_MM'!E10937</f>
        <v>1667147.6625000001</v>
      </c>
      <c r="F189" s="2">
        <f>'[1]221007_MM'!E9737</f>
        <v>1807570.0285</v>
      </c>
      <c r="G189" s="2">
        <f>'[1]221007_MM'!E8987</f>
        <v>1894675.8104999999</v>
      </c>
      <c r="H189" s="2">
        <f>'[1]221007_MM'!E10187</f>
        <v>12285339.937000001</v>
      </c>
      <c r="I189" s="2">
        <f>'[1]221007_MM'!E11387</f>
        <v>11094746.5116209</v>
      </c>
      <c r="J189" s="2">
        <f>'[1]221007_MM'!E9137</f>
        <v>8667163.3884999994</v>
      </c>
      <c r="K189" s="2">
        <f>'[1]221007_MM'!E9587</f>
        <v>8917720.8898664191</v>
      </c>
      <c r="L189" s="2">
        <f>'[1]221007_MM'!E10637</f>
        <v>2915521.2294999999</v>
      </c>
      <c r="M189" s="2">
        <f>'[1]221007_MM'!E10787</f>
        <v>3604107.0897317501</v>
      </c>
    </row>
    <row r="190" spans="1:13" x14ac:dyDescent="0.2">
      <c r="A190" s="2" t="s">
        <v>199</v>
      </c>
      <c r="B190" s="2">
        <f>'[1]221007_MM'!E10338</f>
        <v>62053.100559976701</v>
      </c>
      <c r="C190" s="2">
        <f>'[1]221007_MM'!E11238</f>
        <v>174554.84849999999</v>
      </c>
      <c r="D190" s="2">
        <f>'[1]221007_MM'!E9288</f>
        <v>219862.223</v>
      </c>
      <c r="E190" s="2">
        <f>'[1]221007_MM'!E10938</f>
        <v>75510.406000000105</v>
      </c>
      <c r="F190" s="2">
        <f>'[1]221007_MM'!E9738</f>
        <v>135227.561665646</v>
      </c>
      <c r="G190" s="2">
        <f>'[1]221007_MM'!E8988</f>
        <v>118353.791</v>
      </c>
      <c r="H190" s="2">
        <f>'[1]221007_MM'!E10188</f>
        <v>113445.254</v>
      </c>
      <c r="I190" s="2">
        <f>'[1]221007_MM'!E11388</f>
        <v>133453.99656357901</v>
      </c>
      <c r="J190" s="2">
        <f>'[1]221007_MM'!E9138</f>
        <v>145931.58649961001</v>
      </c>
      <c r="K190" s="2">
        <f>'[1]221007_MM'!E9588</f>
        <v>145747.16399999999</v>
      </c>
      <c r="L190" s="2">
        <f>'[1]221007_MM'!E10638</f>
        <v>78858.492499999804</v>
      </c>
      <c r="M190" s="2">
        <f>'[1]221007_MM'!E10788</f>
        <v>173853.1925</v>
      </c>
    </row>
    <row r="191" spans="1:13" x14ac:dyDescent="0.2">
      <c r="A191" s="2" t="s">
        <v>200</v>
      </c>
      <c r="B191" s="2">
        <f>'[1]221007_MM'!E10339</f>
        <v>47593.525999999998</v>
      </c>
      <c r="C191" s="2">
        <f>'[1]221007_MM'!E11239</f>
        <v>27043.345000000001</v>
      </c>
      <c r="D191" s="2">
        <f>'[1]221007_MM'!E9289</f>
        <v>18964.053500000002</v>
      </c>
      <c r="E191" s="2">
        <f>'[1]221007_MM'!E10939</f>
        <v>16155.422500000001</v>
      </c>
      <c r="F191" s="2">
        <f>'[1]221007_MM'!E9739</f>
        <v>8429.0535000000109</v>
      </c>
      <c r="G191" s="2">
        <f>'[1]221007_MM'!E8989</f>
        <v>20720.238000000001</v>
      </c>
      <c r="H191" s="2">
        <f>'[1]221007_MM'!E10189</f>
        <v>12291.184499999999</v>
      </c>
      <c r="I191" s="2">
        <f>'[1]221007_MM'!E11389</f>
        <v>9834.4225000000006</v>
      </c>
      <c r="J191" s="2">
        <f>'[1]221007_MM'!E9139</f>
        <v>19315.922500000001</v>
      </c>
      <c r="K191" s="2">
        <f>'[1]221007_MM'!E9589</f>
        <v>9130.6844999999994</v>
      </c>
      <c r="L191" s="2">
        <f>'[1]221007_MM'!E10639</f>
        <v>17207.202499999999</v>
      </c>
      <c r="M191" s="2">
        <f>'[1]221007_MM'!E10789</f>
        <v>9658.0444999999909</v>
      </c>
    </row>
    <row r="192" spans="1:13" x14ac:dyDescent="0.2">
      <c r="A192" s="2" t="s">
        <v>201</v>
      </c>
      <c r="B192" s="2">
        <f>'[1]221007_MM'!E10340</f>
        <v>14722744.85</v>
      </c>
      <c r="C192" s="2">
        <f>'[1]221007_MM'!E11240</f>
        <v>16177276.5975</v>
      </c>
      <c r="D192" s="2">
        <f>'[1]221007_MM'!E9290</f>
        <v>24302370.745999999</v>
      </c>
      <c r="E192" s="2">
        <f>'[1]221007_MM'!E10940</f>
        <v>23949571.890500002</v>
      </c>
      <c r="F192" s="2">
        <f>'[1]221007_MM'!E9740</f>
        <v>20576765.103185199</v>
      </c>
      <c r="G192" s="2">
        <f>'[1]221007_MM'!E8990</f>
        <v>21843231.414834399</v>
      </c>
      <c r="H192" s="2">
        <f>'[1]221007_MM'!E10190</f>
        <v>20374209.758499999</v>
      </c>
      <c r="I192" s="2">
        <f>'[1]221007_MM'!E11390</f>
        <v>20983595.280000001</v>
      </c>
      <c r="J192" s="2">
        <f>'[1]221007_MM'!E9140</f>
        <v>17009368.876499999</v>
      </c>
      <c r="K192" s="2">
        <f>'[1]221007_MM'!E9590</f>
        <v>18148195.528499998</v>
      </c>
      <c r="L192" s="2">
        <f>'[1]221007_MM'!E10640</f>
        <v>11761203.612</v>
      </c>
      <c r="M192" s="2">
        <f>'[1]221007_MM'!E10790</f>
        <v>10042382.393999999</v>
      </c>
    </row>
    <row r="193" spans="1:13" x14ac:dyDescent="0.2">
      <c r="A193" s="2" t="s">
        <v>202</v>
      </c>
      <c r="B193" s="2">
        <f>'[1]221007_MM'!E10341</f>
        <v>1216941.92154976</v>
      </c>
      <c r="C193" s="2">
        <f>'[1]221007_MM'!E11241</f>
        <v>662470.59149999998</v>
      </c>
      <c r="D193" s="2">
        <f>'[1]221007_MM'!E9291</f>
        <v>747270.80000000098</v>
      </c>
      <c r="E193" s="2">
        <f>'[1]221007_MM'!E10941</f>
        <v>714123.31499999994</v>
      </c>
      <c r="F193" s="2">
        <f>'[1]221007_MM'!E9741</f>
        <v>721499.79650000005</v>
      </c>
      <c r="G193" s="2">
        <f>'[1]221007_MM'!E8991</f>
        <v>1423917.8988903</v>
      </c>
      <c r="H193" s="2">
        <f>'[1]221007_MM'!E10191</f>
        <v>815038.75162306195</v>
      </c>
      <c r="I193" s="2">
        <f>'[1]221007_MM'!E11391</f>
        <v>734812.44335729303</v>
      </c>
      <c r="J193" s="2">
        <f>'[1]221007_MM'!E9141</f>
        <v>822068.92925367597</v>
      </c>
      <c r="K193" s="2">
        <f>'[1]221007_MM'!E9591</f>
        <v>885936.77887303196</v>
      </c>
      <c r="L193" s="2">
        <f>'[1]221007_MM'!E10641</f>
        <v>661274.847000001</v>
      </c>
      <c r="M193" s="2">
        <f>'[1]221007_MM'!E10791</f>
        <v>939034.97172161704</v>
      </c>
    </row>
    <row r="194" spans="1:13" x14ac:dyDescent="0.2">
      <c r="A194" s="2" t="s">
        <v>203</v>
      </c>
      <c r="B194" s="2">
        <f>'[1]221007_MM'!E10342</f>
        <v>1608320.5625</v>
      </c>
      <c r="C194" s="2">
        <f>'[1]221007_MM'!E11242</f>
        <v>1752670.8635</v>
      </c>
      <c r="D194" s="2">
        <f>'[1]221007_MM'!E9292</f>
        <v>621966.95600000001</v>
      </c>
      <c r="E194" s="2">
        <f>'[1]221007_MM'!E10942</f>
        <v>912604.33100000001</v>
      </c>
      <c r="F194" s="2">
        <f>'[1]221007_MM'!E9742</f>
        <v>743026.438499999</v>
      </c>
      <c r="G194" s="2">
        <f>'[1]221007_MM'!E8992</f>
        <v>792364.90949999995</v>
      </c>
      <c r="H194" s="2">
        <f>'[1]221007_MM'!E10192</f>
        <v>2405448.0635000002</v>
      </c>
      <c r="I194" s="2">
        <f>'[1]221007_MM'!E11392</f>
        <v>2641232.3084999998</v>
      </c>
      <c r="J194" s="2">
        <f>'[1]221007_MM'!E9142</f>
        <v>1505737.855</v>
      </c>
      <c r="K194" s="2">
        <f>'[1]221007_MM'!E9592</f>
        <v>1658589.054</v>
      </c>
      <c r="L194" s="2">
        <f>'[1]221007_MM'!E10642</f>
        <v>1769856.5575000001</v>
      </c>
      <c r="M194" s="2">
        <f>'[1]221007_MM'!E10792</f>
        <v>1498704.7679999999</v>
      </c>
    </row>
    <row r="195" spans="1:13" x14ac:dyDescent="0.2">
      <c r="A195" s="2" t="s">
        <v>204</v>
      </c>
      <c r="B195" s="2">
        <f>'[1]221007_MM'!E10343</f>
        <v>267558351.09299999</v>
      </c>
      <c r="C195" s="2">
        <f>'[1]221007_MM'!E11243</f>
        <v>273072445.46931398</v>
      </c>
      <c r="D195" s="2">
        <f>'[1]221007_MM'!E9293</f>
        <v>371393452.422499</v>
      </c>
      <c r="E195" s="2">
        <f>'[1]221007_MM'!E10943</f>
        <v>343136412.07449901</v>
      </c>
      <c r="F195" s="2">
        <f>'[1]221007_MM'!E9743</f>
        <v>516423299.723387</v>
      </c>
      <c r="G195" s="2">
        <f>'[1]221007_MM'!E8993</f>
        <v>480657860.38424498</v>
      </c>
      <c r="H195" s="2">
        <f>'[1]221007_MM'!E10193</f>
        <v>406407513.96899998</v>
      </c>
      <c r="I195" s="2">
        <f>'[1]221007_MM'!E11393</f>
        <v>416724749.855196</v>
      </c>
      <c r="J195" s="2">
        <f>'[1]221007_MM'!E9143</f>
        <v>537531403.58591402</v>
      </c>
      <c r="K195" s="2">
        <f>'[1]221007_MM'!E9593</f>
        <v>553556660.97185695</v>
      </c>
      <c r="L195" s="2">
        <f>'[1]221007_MM'!E10643</f>
        <v>663251707.80854702</v>
      </c>
      <c r="M195" s="2">
        <f>'[1]221007_MM'!E10793</f>
        <v>635157836.10585105</v>
      </c>
    </row>
    <row r="196" spans="1:13" x14ac:dyDescent="0.2">
      <c r="A196" s="2" t="s">
        <v>205</v>
      </c>
      <c r="B196" s="2">
        <f>'[1]221007_MM'!E10344</f>
        <v>163016.48300000001</v>
      </c>
      <c r="C196" s="2">
        <f>'[1]221007_MM'!E11244</f>
        <v>184788.887500001</v>
      </c>
      <c r="D196" s="2">
        <f>'[1]221007_MM'!E9294</f>
        <v>187303.51199999999</v>
      </c>
      <c r="E196" s="2">
        <f>'[1]221007_MM'!E10944</f>
        <v>220317.401500001</v>
      </c>
      <c r="F196" s="2">
        <f>'[1]221007_MM'!E9744</f>
        <v>337806.71550000098</v>
      </c>
      <c r="G196" s="2">
        <f>'[1]221007_MM'!E8994</f>
        <v>286116.9045</v>
      </c>
      <c r="H196" s="2">
        <f>'[1]221007_MM'!E10194</f>
        <v>292233.80249999999</v>
      </c>
      <c r="I196" s="2">
        <f>'[1]221007_MM'!E11394</f>
        <v>308124.5465</v>
      </c>
      <c r="J196" s="2">
        <f>'[1]221007_MM'!E9144</f>
        <v>322619.62599999999</v>
      </c>
      <c r="K196" s="2">
        <f>'[1]221007_MM'!E9594</f>
        <v>351481.31199999998</v>
      </c>
      <c r="L196" s="2">
        <f>'[1]221007_MM'!E10644</f>
        <v>401977.78399999999</v>
      </c>
      <c r="M196" s="2">
        <f>'[1]221007_MM'!E10794</f>
        <v>412247.08199999999</v>
      </c>
    </row>
    <row r="197" spans="1:13" x14ac:dyDescent="0.2">
      <c r="A197" s="2" t="s">
        <v>206</v>
      </c>
      <c r="B197" s="2">
        <f>'[1]221007_MM'!E10346</f>
        <v>86062.522000000099</v>
      </c>
      <c r="C197" s="2">
        <f>'[1]221007_MM'!E11246</f>
        <v>107846.435</v>
      </c>
      <c r="D197" s="2">
        <f>'[1]221007_MM'!E9296</f>
        <v>125772.0975</v>
      </c>
      <c r="E197" s="2">
        <f>'[1]221007_MM'!E10946</f>
        <v>141226.9425</v>
      </c>
      <c r="F197" s="2">
        <f>'[1]221007_MM'!E9746</f>
        <v>69548.909499999994</v>
      </c>
      <c r="G197" s="2">
        <f>'[1]221007_MM'!E8996</f>
        <v>79380.865000000005</v>
      </c>
      <c r="H197" s="2">
        <f>'[1]221007_MM'!E10196</f>
        <v>71305.093999999997</v>
      </c>
      <c r="I197" s="2">
        <f>'[1]221007_MM'!E11396</f>
        <v>105022.19500000001</v>
      </c>
      <c r="J197" s="2">
        <f>'[1]221007_MM'!E9146</f>
        <v>77457.284</v>
      </c>
      <c r="K197" s="2">
        <f>'[1]221007_MM'!E9596</f>
        <v>69202.114499999996</v>
      </c>
      <c r="L197" s="2">
        <f>'[1]221007_MM'!E10646</f>
        <v>46361.374499999998</v>
      </c>
      <c r="M197" s="2">
        <f>'[1]221007_MM'!E10796</f>
        <v>47767.796999999999</v>
      </c>
    </row>
    <row r="198" spans="1:13" x14ac:dyDescent="0.2">
      <c r="A198" s="2" t="s">
        <v>207</v>
      </c>
      <c r="B198" s="2">
        <f>'[1]221007_MM'!E10347</f>
        <v>11351804.214</v>
      </c>
      <c r="C198" s="2">
        <f>'[1]221007_MM'!E11247</f>
        <v>19087814.383083899</v>
      </c>
      <c r="D198" s="2">
        <f>'[1]221007_MM'!E9297</f>
        <v>16825240.294205099</v>
      </c>
      <c r="E198" s="2">
        <f>'[1]221007_MM'!E10947</f>
        <v>14347833.2947163</v>
      </c>
      <c r="F198" s="2">
        <f>'[1]221007_MM'!E9747</f>
        <v>56728235.471284099</v>
      </c>
      <c r="G198" s="2">
        <f>'[1]221007_MM'!E8997</f>
        <v>65416471.021513604</v>
      </c>
      <c r="H198" s="2">
        <f>'[1]221007_MM'!E10197</f>
        <v>52229989.397126503</v>
      </c>
      <c r="I198" s="2">
        <f>'[1]221007_MM'!E11397</f>
        <v>53239358.411206096</v>
      </c>
      <c r="J198" s="2">
        <f>'[1]221007_MM'!E9147</f>
        <v>64261725.261592299</v>
      </c>
      <c r="K198" s="2">
        <f>'[1]221007_MM'!E9597</f>
        <v>74082557.681703806</v>
      </c>
      <c r="L198" s="2">
        <f>'[1]221007_MM'!E10647</f>
        <v>130762884.640637</v>
      </c>
      <c r="M198" s="2">
        <f>'[1]221007_MM'!E10797</f>
        <v>129447079.933016</v>
      </c>
    </row>
    <row r="199" spans="1:13" x14ac:dyDescent="0.2">
      <c r="A199" s="2" t="s">
        <v>83</v>
      </c>
      <c r="B199" s="2">
        <f>'[1]221007_MM'!E10348</f>
        <v>62866.559000000001</v>
      </c>
      <c r="C199" s="2">
        <f>'[1]221007_MM'!E11248</f>
        <v>45300.160000000003</v>
      </c>
      <c r="D199" s="2">
        <f>'[1]221007_MM'!E9298</f>
        <v>70603.463000000003</v>
      </c>
      <c r="E199" s="2">
        <f>'[1]221007_MM'!E10948</f>
        <v>68145.647500000094</v>
      </c>
      <c r="F199" s="2">
        <f>'[1]221007_MM'!E9748</f>
        <v>73767.123500000002</v>
      </c>
      <c r="G199" s="2">
        <f>'[1]221007_MM'!E8998</f>
        <v>88526.658500000005</v>
      </c>
      <c r="H199" s="2">
        <f>'[1]221007_MM'!E10198</f>
        <v>158041.2285</v>
      </c>
      <c r="I199" s="2">
        <f>'[1]221007_MM'!E11398</f>
        <v>84820.893000000098</v>
      </c>
      <c r="J199" s="2">
        <f>'[1]221007_MM'!E9148</f>
        <v>76577.861499999999</v>
      </c>
      <c r="K199" s="2">
        <f>'[1]221007_MM'!E9598</f>
        <v>63217.694000000098</v>
      </c>
      <c r="L199" s="2">
        <f>'[1]221007_MM'!E10648</f>
        <v>84482.769</v>
      </c>
      <c r="M199" s="2">
        <f>'[1]221007_MM'!E10798</f>
        <v>74114.7785</v>
      </c>
    </row>
    <row r="200" spans="1:13" x14ac:dyDescent="0.2">
      <c r="A200" s="2" t="s">
        <v>208</v>
      </c>
      <c r="B200" s="2">
        <f>'[1]221007_MM'!E10349</f>
        <v>405964.239</v>
      </c>
      <c r="C200" s="2">
        <f>'[1]221007_MM'!E11249</f>
        <v>489990.788</v>
      </c>
      <c r="D200" s="2">
        <f>'[1]221007_MM'!E9299</f>
        <v>889099.44149999798</v>
      </c>
      <c r="E200" s="2">
        <f>'[1]221007_MM'!E10949</f>
        <v>899463.88699999801</v>
      </c>
      <c r="F200" s="2">
        <f>'[1]221007_MM'!E9749</f>
        <v>1715572.6435</v>
      </c>
      <c r="G200" s="2">
        <f>'[1]221007_MM'!E8999</f>
        <v>1804058.98</v>
      </c>
      <c r="H200" s="2">
        <f>'[1]221007_MM'!E10199</f>
        <v>747337.12549999997</v>
      </c>
      <c r="I200" s="2">
        <f>'[1]221007_MM'!E11399</f>
        <v>717295.48299999896</v>
      </c>
      <c r="J200" s="2">
        <f>'[1]221007_MM'!E9149</f>
        <v>1575157.0444999901</v>
      </c>
      <c r="K200" s="2">
        <f>'[1]221007_MM'!E9599</f>
        <v>1660306.5725</v>
      </c>
      <c r="L200" s="2">
        <f>'[1]221007_MM'!E10649</f>
        <v>2155439.6214999999</v>
      </c>
      <c r="M200" s="2">
        <f>'[1]221007_MM'!E10799</f>
        <v>1936678.8334999999</v>
      </c>
    </row>
    <row r="201" spans="1:13" x14ac:dyDescent="0.2">
      <c r="A201" s="2" t="s">
        <v>209</v>
      </c>
      <c r="B201" s="2">
        <f>'[1]221007_MM'!E10350</f>
        <v>2081130.9175</v>
      </c>
      <c r="C201" s="2">
        <f>'[1]221007_MM'!E11250</f>
        <v>2708097.3084999998</v>
      </c>
      <c r="D201" s="2">
        <f>'[1]221007_MM'!E9300</f>
        <v>15774982.2105</v>
      </c>
      <c r="E201" s="2">
        <f>'[1]221007_MM'!E10950</f>
        <v>16451990.978499999</v>
      </c>
      <c r="F201" s="2">
        <f>'[1]221007_MM'!E9750</f>
        <v>72275695.093500003</v>
      </c>
      <c r="G201" s="2">
        <f>'[1]221007_MM'!E9000</f>
        <v>79898930.633499995</v>
      </c>
      <c r="H201" s="2">
        <f>'[1]221007_MM'!E10200</f>
        <v>31652429.811000001</v>
      </c>
      <c r="I201" s="2">
        <f>'[1]221007_MM'!E11400</f>
        <v>32452362.609000001</v>
      </c>
      <c r="J201" s="2">
        <f>'[1]221007_MM'!E9150</f>
        <v>57339997.115999997</v>
      </c>
      <c r="K201" s="2">
        <f>'[1]221007_MM'!E9600</f>
        <v>57492102.533500001</v>
      </c>
      <c r="L201" s="2">
        <f>'[1]221007_MM'!E10650</f>
        <v>119540325.57099999</v>
      </c>
      <c r="M201" s="2">
        <f>'[1]221007_MM'!E10800</f>
        <v>113997686.82700001</v>
      </c>
    </row>
    <row r="202" spans="1:13" x14ac:dyDescent="0.2">
      <c r="A202" s="2" t="s">
        <v>210</v>
      </c>
      <c r="B202" s="2">
        <f>'[1]221007_MM'!E10351</f>
        <v>13150803.6875</v>
      </c>
      <c r="C202" s="2">
        <f>'[1]221007_MM'!E11251</f>
        <v>14506309.853499999</v>
      </c>
      <c r="D202" s="2">
        <f>'[1]221007_MM'!E9301</f>
        <v>21745712.669072401</v>
      </c>
      <c r="E202" s="2">
        <f>'[1]221007_MM'!E10951</f>
        <v>23402809.771499999</v>
      </c>
      <c r="F202" s="2">
        <f>'[1]221007_MM'!E9751</f>
        <v>43786004.306095801</v>
      </c>
      <c r="G202" s="2">
        <f>'[1]221007_MM'!E9001</f>
        <v>42538215.098499998</v>
      </c>
      <c r="H202" s="2">
        <f>'[1]221007_MM'!E10201</f>
        <v>24814516.443500001</v>
      </c>
      <c r="I202" s="2">
        <f>'[1]221007_MM'!E11401</f>
        <v>25966224.527152002</v>
      </c>
      <c r="J202" s="2">
        <f>'[1]221007_MM'!E9151</f>
        <v>32746721.962368701</v>
      </c>
      <c r="K202" s="2">
        <f>'[1]221007_MM'!E9601</f>
        <v>35161155.809999302</v>
      </c>
      <c r="L202" s="2">
        <f>'[1]221007_MM'!E10651</f>
        <v>50482034.795000002</v>
      </c>
      <c r="M202" s="2">
        <f>'[1]221007_MM'!E10801</f>
        <v>43206541.207500003</v>
      </c>
    </row>
    <row r="203" spans="1:13" x14ac:dyDescent="0.2">
      <c r="A203" s="2" t="s">
        <v>211</v>
      </c>
      <c r="B203" s="2">
        <f>'[1]221007_MM'!E10352</f>
        <v>7317736.4929999998</v>
      </c>
      <c r="C203" s="2">
        <f>'[1]221007_MM'!E11252</f>
        <v>8445359.3859999999</v>
      </c>
      <c r="D203" s="2">
        <f>'[1]221007_MM'!E9302</f>
        <v>3232368.8535000002</v>
      </c>
      <c r="E203" s="2">
        <f>'[1]221007_MM'!E10952</f>
        <v>2846320.2659999998</v>
      </c>
      <c r="F203" s="2">
        <f>'[1]221007_MM'!E9752</f>
        <v>4480741.7055000002</v>
      </c>
      <c r="G203" s="2">
        <f>'[1]221007_MM'!E9002</f>
        <v>5562444.48312023</v>
      </c>
      <c r="H203" s="2">
        <f>'[1]221007_MM'!E10202</f>
        <v>14491874.456543799</v>
      </c>
      <c r="I203" s="2">
        <f>'[1]221007_MM'!E11402</f>
        <v>14303520.703459799</v>
      </c>
      <c r="J203" s="2">
        <f>'[1]221007_MM'!E9152</f>
        <v>7713590.22227736</v>
      </c>
      <c r="K203" s="2">
        <f>'[1]221007_MM'!E9602</f>
        <v>7921137.7829999998</v>
      </c>
      <c r="L203" s="2">
        <f>'[1]221007_MM'!E10652</f>
        <v>7831798.1902823597</v>
      </c>
      <c r="M203" s="2">
        <f>'[1]221007_MM'!E10802</f>
        <v>7627154.0240000002</v>
      </c>
    </row>
    <row r="204" spans="1:13" x14ac:dyDescent="0.2">
      <c r="A204" s="2" t="s">
        <v>212</v>
      </c>
      <c r="B204" s="2">
        <f>'[1]221007_MM'!E10353</f>
        <v>42497786.314784802</v>
      </c>
      <c r="C204" s="2">
        <f>'[1]221007_MM'!E11253</f>
        <v>58643194.566019297</v>
      </c>
      <c r="D204" s="2">
        <f>'[1]221007_MM'!E9303</f>
        <v>12956506.937000001</v>
      </c>
      <c r="E204" s="2">
        <f>'[1]221007_MM'!E10953</f>
        <v>14184534.0715</v>
      </c>
      <c r="F204" s="2">
        <f>'[1]221007_MM'!E9753</f>
        <v>45059971.024999999</v>
      </c>
      <c r="G204" s="2">
        <f>'[1]221007_MM'!E9003</f>
        <v>52928289.597212099</v>
      </c>
      <c r="H204" s="2">
        <f>'[1]221007_MM'!E10203</f>
        <v>184276050.9795</v>
      </c>
      <c r="I204" s="2">
        <f>'[1]221007_MM'!E11403</f>
        <v>175500328.89398</v>
      </c>
      <c r="J204" s="2">
        <f>'[1]221007_MM'!E9153</f>
        <v>97026551.4715783</v>
      </c>
      <c r="K204" s="2">
        <f>'[1]221007_MM'!E9603</f>
        <v>102472128.40000001</v>
      </c>
      <c r="L204" s="2">
        <f>'[1]221007_MM'!E10653</f>
        <v>157254456.86950001</v>
      </c>
      <c r="M204" s="2">
        <f>'[1]221007_MM'!E10803</f>
        <v>147090734.65781</v>
      </c>
    </row>
    <row r="205" spans="1:13" x14ac:dyDescent="0.2">
      <c r="A205" s="2" t="s">
        <v>213</v>
      </c>
      <c r="B205" s="2">
        <f>'[1]221007_MM'!E10354</f>
        <v>636609.848</v>
      </c>
      <c r="C205" s="2">
        <f>'[1]221007_MM'!E11254</f>
        <v>798796.772</v>
      </c>
      <c r="D205" s="2">
        <f>'[1]221007_MM'!E9304</f>
        <v>1134462.7609999999</v>
      </c>
      <c r="E205" s="2">
        <f>'[1]221007_MM'!E10954</f>
        <v>1251770.3795</v>
      </c>
      <c r="F205" s="2">
        <f>'[1]221007_MM'!E9754</f>
        <v>6761900.2390000103</v>
      </c>
      <c r="G205" s="2">
        <f>'[1]221007_MM'!E9004</f>
        <v>7693254.9324999703</v>
      </c>
      <c r="H205" s="2">
        <f>'[1]221007_MM'!E10204</f>
        <v>1771469.8665</v>
      </c>
      <c r="I205" s="2">
        <f>'[1]221007_MM'!E11404</f>
        <v>1807239.4794999999</v>
      </c>
      <c r="J205" s="2">
        <f>'[1]221007_MM'!E9154</f>
        <v>4432498.1194999795</v>
      </c>
      <c r="K205" s="2">
        <f>'[1]221007_MM'!E9604</f>
        <v>4471679.7384999897</v>
      </c>
      <c r="L205" s="2">
        <f>'[1]221007_MM'!E10654</f>
        <v>13001970.9155</v>
      </c>
      <c r="M205" s="2">
        <f>'[1]221007_MM'!E10804</f>
        <v>12212231.0993552</v>
      </c>
    </row>
    <row r="206" spans="1:13" x14ac:dyDescent="0.2">
      <c r="A206" s="2" t="s">
        <v>89</v>
      </c>
      <c r="B206" s="2">
        <f>'[1]221007_MM'!E10355</f>
        <v>96539911.700963899</v>
      </c>
      <c r="C206" s="2">
        <f>'[1]221007_MM'!E11255</f>
        <v>106367521.814786</v>
      </c>
      <c r="D206" s="2">
        <f>'[1]221007_MM'!E9305</f>
        <v>298818096.31001902</v>
      </c>
      <c r="E206" s="2">
        <f>'[1]221007_MM'!E10955</f>
        <v>298823415.509</v>
      </c>
      <c r="F206" s="2">
        <f>'[1]221007_MM'!E9755</f>
        <v>357433005.81321502</v>
      </c>
      <c r="G206" s="2">
        <f>'[1]221007_MM'!E9005</f>
        <v>395790892.96422899</v>
      </c>
      <c r="H206" s="2">
        <f>'[1]221007_MM'!E10205</f>
        <v>447971376.959939</v>
      </c>
      <c r="I206" s="2">
        <f>'[1]221007_MM'!E11405</f>
        <v>433013616.00852501</v>
      </c>
      <c r="J206" s="2">
        <f>'[1]221007_MM'!E9155</f>
        <v>678220401.93467796</v>
      </c>
      <c r="K206" s="2">
        <f>'[1]221007_MM'!E9605</f>
        <v>751480090.33647001</v>
      </c>
      <c r="L206" s="2">
        <f>'[1]221007_MM'!E10655</f>
        <v>800738350.70950794</v>
      </c>
      <c r="M206" s="2">
        <f>'[1]221007_MM'!E10805</f>
        <v>816473945.21236897</v>
      </c>
    </row>
    <row r="207" spans="1:13" x14ac:dyDescent="0.2">
      <c r="A207" s="2" t="s">
        <v>214</v>
      </c>
      <c r="B207" s="2">
        <f>'[1]221007_MM'!E10356</f>
        <v>6852933.9059999902</v>
      </c>
      <c r="C207" s="2">
        <f>'[1]221007_MM'!E11256</f>
        <v>8602449.5479999892</v>
      </c>
      <c r="D207" s="2">
        <f>'[1]221007_MM'!E9306</f>
        <v>5156394.2999745999</v>
      </c>
      <c r="E207" s="2">
        <f>'[1]221007_MM'!E10956</f>
        <v>6108220.9950000001</v>
      </c>
      <c r="F207" s="2">
        <f>'[1]221007_MM'!E9756</f>
        <v>8644276.5773201101</v>
      </c>
      <c r="G207" s="2">
        <f>'[1]221007_MM'!E9006</f>
        <v>8531827.3039999902</v>
      </c>
      <c r="H207" s="2">
        <f>'[1]221007_MM'!E10206</f>
        <v>7565019.6619999902</v>
      </c>
      <c r="I207" s="2">
        <f>'[1]221007_MM'!E11406</f>
        <v>8164067.2374999896</v>
      </c>
      <c r="J207" s="2">
        <f>'[1]221007_MM'!E9156</f>
        <v>9414349.5650000107</v>
      </c>
      <c r="K207" s="2">
        <f>'[1]221007_MM'!E9606</f>
        <v>10134907.7609399</v>
      </c>
      <c r="L207" s="2">
        <f>'[1]221007_MM'!E10656</f>
        <v>7964180.0349999899</v>
      </c>
      <c r="M207" s="2">
        <f>'[1]221007_MM'!E10806</f>
        <v>7579701.71149999</v>
      </c>
    </row>
    <row r="208" spans="1:13" x14ac:dyDescent="0.2">
      <c r="A208" s="2" t="s">
        <v>215</v>
      </c>
      <c r="B208" s="2">
        <f>'[1]221007_MM'!E10357</f>
        <v>6723062.19240971</v>
      </c>
      <c r="C208" s="2">
        <f>'[1]221007_MM'!E11257</f>
        <v>8003871.1629864797</v>
      </c>
      <c r="D208" s="2">
        <f>'[1]221007_MM'!E9307</f>
        <v>3748321.3288523201</v>
      </c>
      <c r="E208" s="2">
        <f>'[1]221007_MM'!E10957</f>
        <v>4486388.3344999999</v>
      </c>
      <c r="F208" s="2">
        <f>'[1]221007_MM'!E9757</f>
        <v>6481975.4556267699</v>
      </c>
      <c r="G208" s="2">
        <f>'[1]221007_MM'!E9007</f>
        <v>6669593.9338200502</v>
      </c>
      <c r="H208" s="2">
        <f>'[1]221007_MM'!E10207</f>
        <v>6752351.1034211004</v>
      </c>
      <c r="I208" s="2">
        <f>'[1]221007_MM'!E11407</f>
        <v>7076736.1037320402</v>
      </c>
      <c r="J208" s="2">
        <f>'[1]221007_MM'!E9157</f>
        <v>5143194.9330000002</v>
      </c>
      <c r="K208" s="2">
        <f>'[1]221007_MM'!E9607</f>
        <v>4437881.7009718604</v>
      </c>
      <c r="L208" s="2">
        <f>'[1]221007_MM'!E10657</f>
        <v>7732096.8857665705</v>
      </c>
      <c r="M208" s="2">
        <f>'[1]221007_MM'!E10807</f>
        <v>6893253.6949698301</v>
      </c>
    </row>
    <row r="209" spans="1:13" x14ac:dyDescent="0.2">
      <c r="A209" s="2" t="s">
        <v>216</v>
      </c>
      <c r="B209" s="2">
        <f>'[1]221007_MM'!E10358</f>
        <v>3453260.9539731601</v>
      </c>
      <c r="C209" s="2">
        <f>'[1]221007_MM'!E11258</f>
        <v>4229797.4388360605</v>
      </c>
      <c r="D209" s="2">
        <f>'[1]221007_MM'!E9308</f>
        <v>3239221.0484920498</v>
      </c>
      <c r="E209" s="2">
        <f>'[1]221007_MM'!E10958</f>
        <v>2920875.52459375</v>
      </c>
      <c r="F209" s="2">
        <f>'[1]221007_MM'!E9758</f>
        <v>3568708.0146065601</v>
      </c>
      <c r="G209" s="2">
        <f>'[1]221007_MM'!E9008</f>
        <v>3025158.5114453202</v>
      </c>
      <c r="H209" s="2">
        <f>'[1]221007_MM'!E10208</f>
        <v>4174390.4352965401</v>
      </c>
      <c r="I209" s="2">
        <f>'[1]221007_MM'!E11408</f>
        <v>6257446.9105036501</v>
      </c>
      <c r="J209" s="2">
        <f>'[1]221007_MM'!E9158</f>
        <v>3385337.3326771399</v>
      </c>
      <c r="K209" s="2">
        <f>'[1]221007_MM'!E9608</f>
        <v>4424644.2125019897</v>
      </c>
      <c r="L209" s="2">
        <f>'[1]221007_MM'!E10658</f>
        <v>3569776.74797663</v>
      </c>
      <c r="M209" s="2">
        <f>'[1]221007_MM'!E10808</f>
        <v>3367373.55493544</v>
      </c>
    </row>
    <row r="210" spans="1:13" x14ac:dyDescent="0.2">
      <c r="A210" s="2" t="s">
        <v>217</v>
      </c>
      <c r="B210" s="2">
        <f>'[1]221007_MM'!E10359</f>
        <v>10561173.828500001</v>
      </c>
      <c r="C210" s="2">
        <f>'[1]221007_MM'!E11259</f>
        <v>12908981.2995</v>
      </c>
      <c r="D210" s="2">
        <f>'[1]221007_MM'!E9309</f>
        <v>15542266.834000001</v>
      </c>
      <c r="E210" s="2">
        <f>'[1]221007_MM'!E10959</f>
        <v>16928119.471500002</v>
      </c>
      <c r="F210" s="2">
        <f>'[1]221007_MM'!E9759</f>
        <v>16651382.1105</v>
      </c>
      <c r="G210" s="2">
        <f>'[1]221007_MM'!E9009</f>
        <v>21418406.890500002</v>
      </c>
      <c r="H210" s="2">
        <f>'[1]221007_MM'!E10209</f>
        <v>16695073.226500001</v>
      </c>
      <c r="I210" s="2">
        <f>'[1]221007_MM'!E11409</f>
        <v>16577880.392000001</v>
      </c>
      <c r="J210" s="2">
        <f>'[1]221007_MM'!E9159</f>
        <v>23291563.4285</v>
      </c>
      <c r="K210" s="2">
        <f>'[1]221007_MM'!E9609</f>
        <v>22633641.971500002</v>
      </c>
      <c r="L210" s="2">
        <f>'[1]221007_MM'!E10659</f>
        <v>22446813.721000001</v>
      </c>
      <c r="M210" s="2">
        <f>'[1]221007_MM'!E10809</f>
        <v>22010850.675500002</v>
      </c>
    </row>
    <row r="211" spans="1:13" x14ac:dyDescent="0.2">
      <c r="A211" s="2" t="s">
        <v>218</v>
      </c>
      <c r="B211" s="2">
        <f>'[1]221007_MM'!E10360</f>
        <v>79191.2049999999</v>
      </c>
      <c r="C211" s="2">
        <f>'[1]221007_MM'!E11260</f>
        <v>79720.839000000007</v>
      </c>
      <c r="D211" s="2">
        <f>'[1]221007_MM'!E9310</f>
        <v>517519.05249999999</v>
      </c>
      <c r="E211" s="2">
        <f>'[1]221007_MM'!E10960</f>
        <v>444323.97950000002</v>
      </c>
      <c r="F211" s="2">
        <f>'[1]221007_MM'!E9760</f>
        <v>381652.09049999999</v>
      </c>
      <c r="G211" s="2">
        <f>'[1]221007_MM'!E9010</f>
        <v>324703.10149999999</v>
      </c>
      <c r="H211" s="2">
        <f>'[1]221007_MM'!E10210</f>
        <v>42143.880499999999</v>
      </c>
      <c r="I211" s="2">
        <f>'[1]221007_MM'!E11410</f>
        <v>56894.260999999999</v>
      </c>
      <c r="J211" s="2">
        <f>'[1]221007_MM'!E9160</f>
        <v>423402.02649999998</v>
      </c>
      <c r="K211" s="2">
        <f>'[1]221007_MM'!E9610</f>
        <v>486737.0515</v>
      </c>
      <c r="L211" s="2">
        <f>'[1]221007_MM'!E10660</f>
        <v>271606.315</v>
      </c>
      <c r="M211" s="2">
        <f>'[1]221007_MM'!E10810</f>
        <v>269843.92349999998</v>
      </c>
    </row>
    <row r="212" spans="1:13" x14ac:dyDescent="0.2">
      <c r="A212" s="2" t="s">
        <v>219</v>
      </c>
      <c r="B212" s="2">
        <f>'[1]221007_MM'!E10361</f>
        <v>639361.99549999996</v>
      </c>
      <c r="C212" s="2">
        <f>'[1]221007_MM'!E11261</f>
        <v>804065.13199999998</v>
      </c>
      <c r="D212" s="2">
        <f>'[1]221007_MM'!E9311</f>
        <v>473241.348</v>
      </c>
      <c r="E212" s="2">
        <f>'[1]221007_MM'!E10961</f>
        <v>849448.91200000001</v>
      </c>
      <c r="F212" s="2">
        <f>'[1]221007_MM'!E9761</f>
        <v>543331.86349999998</v>
      </c>
      <c r="G212" s="2">
        <f>'[1]221007_MM'!E9011</f>
        <v>455903.78850000002</v>
      </c>
      <c r="H212" s="2">
        <f>'[1]221007_MM'!E10211</f>
        <v>694325.36450000003</v>
      </c>
      <c r="I212" s="2">
        <f>'[1]221007_MM'!E11411</f>
        <v>677826.50100000005</v>
      </c>
      <c r="J212" s="2">
        <f>'[1]221007_MM'!E9161</f>
        <v>864246.09950000001</v>
      </c>
      <c r="K212" s="2">
        <f>'[1]221007_MM'!E9611</f>
        <v>510347.005</v>
      </c>
      <c r="L212" s="2">
        <f>'[1]221007_MM'!E10661</f>
        <v>609625.40449999995</v>
      </c>
      <c r="M212" s="2">
        <f>'[1]221007_MM'!E10811</f>
        <v>615165.59750000003</v>
      </c>
    </row>
    <row r="213" spans="1:13" x14ac:dyDescent="0.2">
      <c r="A213" s="2" t="s">
        <v>220</v>
      </c>
      <c r="B213" s="2">
        <f>'[1]221007_MM'!E10363</f>
        <v>26880592.405499998</v>
      </c>
      <c r="C213" s="2">
        <f>'[1]221007_MM'!E11263</f>
        <v>35178559.733499996</v>
      </c>
      <c r="D213" s="2">
        <f>'[1]221007_MM'!E9313</f>
        <v>17758359.572458401</v>
      </c>
      <c r="E213" s="2">
        <f>'[1]221007_MM'!E10963</f>
        <v>20587887.836755998</v>
      </c>
      <c r="F213" s="2">
        <f>'[1]221007_MM'!E9763</f>
        <v>41109593.729194798</v>
      </c>
      <c r="G213" s="2">
        <f>'[1]221007_MM'!E9013</f>
        <v>47899008.032623202</v>
      </c>
      <c r="H213" s="2">
        <f>'[1]221007_MM'!E10213</f>
        <v>30992506.307500001</v>
      </c>
      <c r="I213" s="2">
        <f>'[1]221007_MM'!E11413</f>
        <v>31672742.618740201</v>
      </c>
      <c r="J213" s="2">
        <f>'[1]221007_MM'!E9163</f>
        <v>23099353.100023098</v>
      </c>
      <c r="K213" s="2">
        <f>'[1]221007_MM'!E9613</f>
        <v>22911044.877500001</v>
      </c>
      <c r="L213" s="2">
        <f>'[1]221007_MM'!E10663</f>
        <v>52248755.148000002</v>
      </c>
      <c r="M213" s="2">
        <f>'[1]221007_MM'!E10813</f>
        <v>48721410.081500001</v>
      </c>
    </row>
    <row r="214" spans="1:13" x14ac:dyDescent="0.2">
      <c r="A214" s="2" t="s">
        <v>221</v>
      </c>
      <c r="B214" s="2">
        <f>'[1]221007_MM'!E10365</f>
        <v>27941983.784000002</v>
      </c>
      <c r="C214" s="2">
        <f>'[1]221007_MM'!E11265</f>
        <v>35590405.013999999</v>
      </c>
      <c r="D214" s="2">
        <f>'[1]221007_MM'!E9315</f>
        <v>16762903.5035</v>
      </c>
      <c r="E214" s="2">
        <f>'[1]221007_MM'!E10965</f>
        <v>21436135.0735</v>
      </c>
      <c r="F214" s="2">
        <f>'[1]221007_MM'!E9765</f>
        <v>28628275.651500199</v>
      </c>
      <c r="G214" s="2">
        <f>'[1]221007_MM'!E9015</f>
        <v>34146274.174480997</v>
      </c>
      <c r="H214" s="2">
        <f>'[1]221007_MM'!E10215</f>
        <v>28696547.186067101</v>
      </c>
      <c r="I214" s="2">
        <f>'[1]221007_MM'!E11415</f>
        <v>29630835.065000001</v>
      </c>
      <c r="J214" s="2">
        <f>'[1]221007_MM'!E9165</f>
        <v>21887653.5031689</v>
      </c>
      <c r="K214" s="2">
        <f>'[1]221007_MM'!E9615</f>
        <v>20060832.558499999</v>
      </c>
      <c r="L214" s="2">
        <f>'[1]221007_MM'!E10665</f>
        <v>33995077.534000002</v>
      </c>
      <c r="M214" s="2">
        <f>'[1]221007_MM'!E10815</f>
        <v>34375171.994499996</v>
      </c>
    </row>
    <row r="215" spans="1:13" x14ac:dyDescent="0.2">
      <c r="A215" s="2" t="s">
        <v>222</v>
      </c>
      <c r="B215" s="2">
        <f>'[1]221007_MM'!E10366</f>
        <v>89739.540500000003</v>
      </c>
      <c r="C215" s="2">
        <f>'[1]221007_MM'!E11266</f>
        <v>137164.06299999999</v>
      </c>
      <c r="D215" s="2">
        <f>'[1]221007_MM'!E9316</f>
        <v>7024.7380000000003</v>
      </c>
      <c r="E215" s="2">
        <f>'[1]221007_MM'!E10966</f>
        <v>9128.9375</v>
      </c>
      <c r="F215" s="2">
        <f>'[1]221007_MM'!E9766</f>
        <v>10184.184499999999</v>
      </c>
      <c r="G215" s="2">
        <f>'[1]221007_MM'!E9016</f>
        <v>13873.098</v>
      </c>
      <c r="H215" s="2">
        <f>'[1]221007_MM'!E10216</f>
        <v>121877.91499999999</v>
      </c>
      <c r="I215" s="2">
        <f>'[1]221007_MM'!E11416</f>
        <v>135599.5055</v>
      </c>
      <c r="J215" s="2">
        <f>'[1]221007_MM'!E9166</f>
        <v>19843.642500000002</v>
      </c>
      <c r="K215" s="2">
        <f>'[1]221007_MM'!E9616</f>
        <v>34065.142999999996</v>
      </c>
      <c r="L215" s="2">
        <f>'[1]221007_MM'!E10666</f>
        <v>8077.1845000000003</v>
      </c>
      <c r="M215" s="2">
        <f>'[1]221007_MM'!E10816</f>
        <v>31956.868999999999</v>
      </c>
    </row>
    <row r="216" spans="1:13" x14ac:dyDescent="0.2">
      <c r="A216" s="2" t="s">
        <v>223</v>
      </c>
      <c r="B216" s="2">
        <f>'[1]221007_MM'!E10367</f>
        <v>769301.31249999895</v>
      </c>
      <c r="C216" s="2">
        <f>'[1]221007_MM'!E11267</f>
        <v>862449.76399999904</v>
      </c>
      <c r="D216" s="2">
        <f>'[1]221007_MM'!E9317</f>
        <v>707343.82750000001</v>
      </c>
      <c r="E216" s="2">
        <f>'[1]221007_MM'!E10967</f>
        <v>935684.05599999905</v>
      </c>
      <c r="F216" s="2">
        <f>'[1]221007_MM'!E9767</f>
        <v>688643.28749999905</v>
      </c>
      <c r="G216" s="2">
        <f>'[1]221007_MM'!E9017</f>
        <v>768737.10999999905</v>
      </c>
      <c r="H216" s="2">
        <f>'[1]221007_MM'!E10217</f>
        <v>833525.446999999</v>
      </c>
      <c r="I216" s="2">
        <f>'[1]221007_MM'!E11417</f>
        <v>997030.06549999805</v>
      </c>
      <c r="J216" s="2">
        <f>'[1]221007_MM'!E9167</f>
        <v>818256.571</v>
      </c>
      <c r="K216" s="2">
        <f>'[1]221007_MM'!E9617</f>
        <v>766385.06449999998</v>
      </c>
      <c r="L216" s="2">
        <f>'[1]221007_MM'!E10667</f>
        <v>875594.05900000001</v>
      </c>
      <c r="M216" s="2">
        <f>'[1]221007_MM'!E10817</f>
        <v>841428.56449999905</v>
      </c>
    </row>
    <row r="217" spans="1:13" x14ac:dyDescent="0.2">
      <c r="A217" s="2" t="s">
        <v>224</v>
      </c>
      <c r="B217" s="2">
        <f>'[1]221007_MM'!E10368</f>
        <v>1563088.0515000001</v>
      </c>
      <c r="C217" s="2">
        <f>'[1]221007_MM'!E11268</f>
        <v>1944896.6214999999</v>
      </c>
      <c r="D217" s="2">
        <f>'[1]221007_MM'!E9318</f>
        <v>2187686.4619999998</v>
      </c>
      <c r="E217" s="2">
        <f>'[1]221007_MM'!E10968</f>
        <v>2167929.031</v>
      </c>
      <c r="F217" s="2">
        <f>'[1]221007_MM'!E9768</f>
        <v>9243162.4022210501</v>
      </c>
      <c r="G217" s="2">
        <f>'[1]221007_MM'!E9018</f>
        <v>10104273.759</v>
      </c>
      <c r="H217" s="2">
        <f>'[1]221007_MM'!E10218</f>
        <v>6001605.9924282404</v>
      </c>
      <c r="I217" s="2">
        <f>'[1]221007_MM'!E11418</f>
        <v>6202885.1555000097</v>
      </c>
      <c r="J217" s="2">
        <f>'[1]221007_MM'!E9168</f>
        <v>9992076.4015000109</v>
      </c>
      <c r="K217" s="2">
        <f>'[1]221007_MM'!E9618</f>
        <v>11537259.9112659</v>
      </c>
      <c r="L217" s="2">
        <f>'[1]221007_MM'!E10668</f>
        <v>14948256.405402901</v>
      </c>
      <c r="M217" s="2">
        <f>'[1]221007_MM'!E10818</f>
        <v>14791624.476</v>
      </c>
    </row>
    <row r="218" spans="1:13" x14ac:dyDescent="0.2">
      <c r="A218" s="2" t="s">
        <v>225</v>
      </c>
      <c r="B218" s="2">
        <f>'[1]221007_MM'!E10369</f>
        <v>2092002.4240000001</v>
      </c>
      <c r="C218" s="2">
        <f>'[1]221007_MM'!E11269</f>
        <v>1654712.82541154</v>
      </c>
      <c r="D218" s="2">
        <f>'[1]221007_MM'!E9319</f>
        <v>432557.25582831999</v>
      </c>
      <c r="E218" s="2">
        <f>'[1]221007_MM'!E10969</f>
        <v>433605.53375043301</v>
      </c>
      <c r="F218" s="2">
        <f>'[1]221007_MM'!E9769</f>
        <v>1936426.4511080601</v>
      </c>
      <c r="G218" s="2">
        <f>'[1]221007_MM'!E9019</f>
        <v>2796305.0071843001</v>
      </c>
      <c r="H218" s="2">
        <f>'[1]221007_MM'!E10219</f>
        <v>7012292.9494260997</v>
      </c>
      <c r="I218" s="2">
        <f>'[1]221007_MM'!E11419</f>
        <v>4591886.4990463601</v>
      </c>
      <c r="J218" s="2">
        <f>'[1]221007_MM'!E9169</f>
        <v>3611083.78842449</v>
      </c>
      <c r="K218" s="2">
        <f>'[1]221007_MM'!E9619</f>
        <v>3311921.3229999999</v>
      </c>
      <c r="L218" s="2">
        <f>'[1]221007_MM'!E10669</f>
        <v>1796226.013</v>
      </c>
      <c r="M218" s="2">
        <f>'[1]221007_MM'!E10819</f>
        <v>3383591.3335000002</v>
      </c>
    </row>
    <row r="219" spans="1:13" x14ac:dyDescent="0.2">
      <c r="A219" s="2" t="s">
        <v>226</v>
      </c>
      <c r="B219" s="2">
        <f>'[1]221007_MM'!E10370</f>
        <v>198817.0595</v>
      </c>
      <c r="C219" s="2">
        <f>'[1]221007_MM'!E11270</f>
        <v>111899.466</v>
      </c>
      <c r="D219" s="2">
        <f>'[1]221007_MM'!E9320</f>
        <v>70592.307999999597</v>
      </c>
      <c r="E219" s="2">
        <f>'[1]221007_MM'!E10970</f>
        <v>90959.349999999904</v>
      </c>
      <c r="F219" s="2">
        <f>'[1]221007_MM'!E9770</f>
        <v>65673.523000000103</v>
      </c>
      <c r="G219" s="2">
        <f>'[1]221007_MM'!E9020</f>
        <v>84989.218999999997</v>
      </c>
      <c r="H219" s="2">
        <f>'[1]221007_MM'!E10220</f>
        <v>623959.36399999994</v>
      </c>
      <c r="I219" s="2">
        <f>'[1]221007_MM'!E11420</f>
        <v>590699.42249999801</v>
      </c>
      <c r="J219" s="2">
        <f>'[1]221007_MM'!E9170</f>
        <v>95532.646499999595</v>
      </c>
      <c r="K219" s="2">
        <f>'[1]221007_MM'!E9620</f>
        <v>117657.30650000001</v>
      </c>
      <c r="L219" s="2">
        <f>'[1]221007_MM'!E10670</f>
        <v>162270.57449999999</v>
      </c>
      <c r="M219" s="2">
        <f>'[1]221007_MM'!E10820</f>
        <v>125036.9145</v>
      </c>
    </row>
    <row r="220" spans="1:13" x14ac:dyDescent="0.2">
      <c r="A220" s="2" t="s">
        <v>227</v>
      </c>
      <c r="B220" s="2">
        <f>'[1]221007_MM'!E10372</f>
        <v>396470.913</v>
      </c>
      <c r="C220" s="2">
        <f>'[1]221007_MM'!E11272</f>
        <v>482972.02399999998</v>
      </c>
      <c r="D220" s="2">
        <f>'[1]221007_MM'!E9322</f>
        <v>448331.7745</v>
      </c>
      <c r="E220" s="2">
        <f>'[1]221007_MM'!E10972</f>
        <v>359610.80799999897</v>
      </c>
      <c r="F220" s="2">
        <f>'[1]221007_MM'!E9772</f>
        <v>438218.07400000002</v>
      </c>
      <c r="G220" s="2">
        <f>'[1]221007_MM'!E9022</f>
        <v>435629.94499999902</v>
      </c>
      <c r="H220" s="2">
        <f>'[1]221007_MM'!E10222</f>
        <v>347102.90599999903</v>
      </c>
      <c r="I220" s="2">
        <f>'[1]221007_MM'!E11422</f>
        <v>401943.50900000002</v>
      </c>
      <c r="J220" s="2">
        <f>'[1]221007_MM'!E9172</f>
        <v>470550.48249999899</v>
      </c>
      <c r="K220" s="2">
        <f>'[1]221007_MM'!E9622</f>
        <v>395943.29592719499</v>
      </c>
      <c r="L220" s="2">
        <f>'[1]221007_MM'!E10672</f>
        <v>412637.59049999999</v>
      </c>
      <c r="M220" s="2">
        <f>'[1]221007_MM'!E10822</f>
        <v>384017.49300000002</v>
      </c>
    </row>
    <row r="221" spans="1:13" x14ac:dyDescent="0.2">
      <c r="A221" s="2" t="s">
        <v>122</v>
      </c>
      <c r="B221" s="2">
        <f>'[1]221007_MM'!E10374</f>
        <v>6972488.1365</v>
      </c>
      <c r="C221" s="2">
        <f>'[1]221007_MM'!E11274</f>
        <v>9139844.9584999997</v>
      </c>
      <c r="D221" s="2">
        <f>'[1]221007_MM'!E9324</f>
        <v>3323314.7009999999</v>
      </c>
      <c r="E221" s="2">
        <f>'[1]221007_MM'!E10974</f>
        <v>3945627.7030000002</v>
      </c>
      <c r="F221" s="2">
        <f>'[1]221007_MM'!E9774</f>
        <v>3317997.0145</v>
      </c>
      <c r="G221" s="2">
        <f>'[1]221007_MM'!E9024</f>
        <v>4103546.6430000002</v>
      </c>
      <c r="H221" s="2">
        <f>'[1]221007_MM'!E10224</f>
        <v>27438652.583118401</v>
      </c>
      <c r="I221" s="2">
        <f>'[1]221007_MM'!E11424</f>
        <v>27893363.399</v>
      </c>
      <c r="J221" s="2">
        <f>'[1]221007_MM'!E9174</f>
        <v>12263238.5</v>
      </c>
      <c r="K221" s="2">
        <f>'[1]221007_MM'!E9624</f>
        <v>9730063.1220000107</v>
      </c>
      <c r="L221" s="2">
        <f>'[1]221007_MM'!E10674</f>
        <v>18041107.467</v>
      </c>
      <c r="M221" s="2">
        <f>'[1]221007_MM'!E10824</f>
        <v>13798557.979499999</v>
      </c>
    </row>
    <row r="222" spans="1:13" x14ac:dyDescent="0.2">
      <c r="A222" s="2" t="s">
        <v>123</v>
      </c>
      <c r="B222" s="2">
        <f>'[1]221007_MM'!E10375</f>
        <v>124985171.363078</v>
      </c>
      <c r="C222" s="2">
        <f>'[1]221007_MM'!E11275</f>
        <v>163839821.22999999</v>
      </c>
      <c r="D222" s="2">
        <f>'[1]221007_MM'!E9325</f>
        <v>147735039.454</v>
      </c>
      <c r="E222" s="2">
        <f>'[1]221007_MM'!E10975</f>
        <v>164072011.74771601</v>
      </c>
      <c r="F222" s="2">
        <f>'[1]221007_MM'!E9775</f>
        <v>153449620.414758</v>
      </c>
      <c r="G222" s="2">
        <f>'[1]221007_MM'!E9025</f>
        <v>211238254.88850001</v>
      </c>
      <c r="H222" s="2">
        <f>'[1]221007_MM'!E10225</f>
        <v>225443935.140643</v>
      </c>
      <c r="I222" s="2">
        <f>'[1]221007_MM'!E11425</f>
        <v>245628354.00984001</v>
      </c>
      <c r="J222" s="2">
        <f>'[1]221007_MM'!E9175</f>
        <v>241132940.61883199</v>
      </c>
      <c r="K222" s="2">
        <f>'[1]221007_MM'!E9625</f>
        <v>230902241.77159399</v>
      </c>
      <c r="L222" s="2">
        <f>'[1]221007_MM'!E10675</f>
        <v>254920599.26398599</v>
      </c>
      <c r="M222" s="2">
        <f>'[1]221007_MM'!E10825</f>
        <v>248602213.28468701</v>
      </c>
    </row>
    <row r="223" spans="1:13" x14ac:dyDescent="0.2">
      <c r="A223" s="2" t="s">
        <v>124</v>
      </c>
      <c r="B223" s="2">
        <f>'[1]221007_MM'!E10377</f>
        <v>346636.05900000001</v>
      </c>
      <c r="C223" s="2">
        <f>'[1]221007_MM'!E11277</f>
        <v>428373.59449999902</v>
      </c>
      <c r="D223" s="2">
        <f>'[1]221007_MM'!E9327</f>
        <v>475727.06699999899</v>
      </c>
      <c r="E223" s="2">
        <f>'[1]221007_MM'!E10977</f>
        <v>731723.55849999795</v>
      </c>
      <c r="F223" s="2">
        <f>'[1]221007_MM'!E9777</f>
        <v>580908.35549999995</v>
      </c>
      <c r="G223" s="2">
        <f>'[1]221007_MM'!E9027</f>
        <v>625536.80349999899</v>
      </c>
      <c r="H223" s="2">
        <f>'[1]221007_MM'!E10227</f>
        <v>471569.22299999901</v>
      </c>
      <c r="I223" s="2">
        <f>'[1]221007_MM'!E11427</f>
        <v>526251.08737499896</v>
      </c>
      <c r="J223" s="2">
        <f>'[1]221007_MM'!E9177</f>
        <v>1124180.919</v>
      </c>
      <c r="K223" s="2">
        <f>'[1]221007_MM'!E9627</f>
        <v>666704.50949999795</v>
      </c>
      <c r="L223" s="2">
        <f>'[1]221007_MM'!E10677</f>
        <v>782223.25399999705</v>
      </c>
      <c r="M223" s="2">
        <f>'[1]221007_MM'!E10827</f>
        <v>766851.57399999804</v>
      </c>
    </row>
    <row r="224" spans="1:13" x14ac:dyDescent="0.2">
      <c r="A224" s="2" t="s">
        <v>125</v>
      </c>
      <c r="B224" s="2">
        <f>'[1]221007_MM'!E10378</f>
        <v>6595059.4144999897</v>
      </c>
      <c r="C224" s="2">
        <f>'[1]221007_MM'!E11278</f>
        <v>8132795.2644999903</v>
      </c>
      <c r="D224" s="2">
        <f>'[1]221007_MM'!E9328</f>
        <v>6111762.0994999902</v>
      </c>
      <c r="E224" s="2">
        <f>'[1]221007_MM'!E10978</f>
        <v>7249944.3019999899</v>
      </c>
      <c r="F224" s="2">
        <f>'[1]221007_MM'!E9778</f>
        <v>5204769.4371212497</v>
      </c>
      <c r="G224" s="2">
        <f>'[1]221007_MM'!E9028</f>
        <v>7485192.7979999902</v>
      </c>
      <c r="H224" s="2">
        <f>'[1]221007_MM'!E10228</f>
        <v>10321060.945563201</v>
      </c>
      <c r="I224" s="2">
        <f>'[1]221007_MM'!E11428</f>
        <v>10866316.984132299</v>
      </c>
      <c r="J224" s="2">
        <f>'[1]221007_MM'!E9178</f>
        <v>7186517.6469999896</v>
      </c>
      <c r="K224" s="2">
        <f>'[1]221007_MM'!E9628</f>
        <v>7786558.3004999897</v>
      </c>
      <c r="L224" s="2">
        <f>'[1]221007_MM'!E10678</f>
        <v>7294463.5894999905</v>
      </c>
      <c r="M224" s="2">
        <f>'[1]221007_MM'!E10828</f>
        <v>7937358.0180908302</v>
      </c>
    </row>
    <row r="225" spans="1:13" x14ac:dyDescent="0.2">
      <c r="A225" s="2" t="s">
        <v>228</v>
      </c>
      <c r="B225" s="2">
        <f>'[1]221007_MM'!E10379</f>
        <v>1712102.6683742299</v>
      </c>
      <c r="C225" s="2">
        <f>'[1]221007_MM'!E11279</f>
        <v>1346121.8569276901</v>
      </c>
      <c r="D225" s="2">
        <f>'[1]221007_MM'!E9329</f>
        <v>1732556.8557480699</v>
      </c>
      <c r="E225" s="2">
        <f>'[1]221007_MM'!E10979</f>
        <v>2379835.6596975802</v>
      </c>
      <c r="F225" s="2">
        <f>'[1]221007_MM'!E9779</f>
        <v>1108523.9325000001</v>
      </c>
      <c r="G225" s="2">
        <f>'[1]221007_MM'!E9029</f>
        <v>1014735.38659532</v>
      </c>
      <c r="H225" s="2">
        <f>'[1]221007_MM'!E10229</f>
        <v>3347599.2893099301</v>
      </c>
      <c r="I225" s="2">
        <f>'[1]221007_MM'!E11429</f>
        <v>5618570.6679999996</v>
      </c>
      <c r="J225" s="2">
        <f>'[1]221007_MM'!E9179</f>
        <v>1096975.9433363599</v>
      </c>
      <c r="K225" s="2">
        <f>'[1]221007_MM'!E9629</f>
        <v>1497203.3786830499</v>
      </c>
      <c r="L225" s="2">
        <f>'[1]221007_MM'!E10679</f>
        <v>1824684.9660405701</v>
      </c>
      <c r="M225" s="2">
        <f>'[1]221007_MM'!E10829</f>
        <v>1833204.63738145</v>
      </c>
    </row>
    <row r="226" spans="1:13" x14ac:dyDescent="0.2">
      <c r="A226" s="2" t="s">
        <v>126</v>
      </c>
      <c r="B226" s="2">
        <f>'[1]221007_MM'!E10380</f>
        <v>828299.24799999897</v>
      </c>
      <c r="C226" s="2">
        <f>'[1]221007_MM'!E11280</f>
        <v>977203.27649999899</v>
      </c>
      <c r="D226" s="2">
        <f>'[1]221007_MM'!E9330</f>
        <v>1959339.3807912299</v>
      </c>
      <c r="E226" s="2">
        <f>'[1]221007_MM'!E10980</f>
        <v>2933104.84499999</v>
      </c>
      <c r="F226" s="2">
        <f>'[1]221007_MM'!E9780</f>
        <v>2115832.3064999999</v>
      </c>
      <c r="G226" s="2">
        <f>'[1]221007_MM'!E9030</f>
        <v>2818910.6214999999</v>
      </c>
      <c r="H226" s="2">
        <f>'[1]221007_MM'!E10230</f>
        <v>2678609.233</v>
      </c>
      <c r="I226" s="2">
        <f>'[1]221007_MM'!E11430</f>
        <v>3093361.86848544</v>
      </c>
      <c r="J226" s="2">
        <f>'[1]221007_MM'!E9180</f>
        <v>4165011.2234999998</v>
      </c>
      <c r="K226" s="2">
        <f>'[1]221007_MM'!E9630</f>
        <v>5012320.1992190704</v>
      </c>
      <c r="L226" s="2">
        <f>'[1]221007_MM'!E10680</f>
        <v>5521181.2029999904</v>
      </c>
      <c r="M226" s="2">
        <f>'[1]221007_MM'!E10830</f>
        <v>5900365.3147349404</v>
      </c>
    </row>
    <row r="227" spans="1:13" x14ac:dyDescent="0.2">
      <c r="A227" s="2" t="s">
        <v>229</v>
      </c>
      <c r="B227" s="2">
        <f>'[1]221007_MM'!E10381</f>
        <v>11859014.329500001</v>
      </c>
      <c r="C227" s="2">
        <f>'[1]221007_MM'!E11281</f>
        <v>14624049.6655</v>
      </c>
      <c r="D227" s="2">
        <f>'[1]221007_MM'!E9331</f>
        <v>13682903.8487346</v>
      </c>
      <c r="E227" s="2">
        <f>'[1]221007_MM'!E10981</f>
        <v>16081109.380000001</v>
      </c>
      <c r="F227" s="2">
        <f>'[1]221007_MM'!E9781</f>
        <v>15030302.978499999</v>
      </c>
      <c r="G227" s="2">
        <f>'[1]221007_MM'!E9031</f>
        <v>18285266.570999999</v>
      </c>
      <c r="H227" s="2">
        <f>'[1]221007_MM'!E10231</f>
        <v>15923944.261499999</v>
      </c>
      <c r="I227" s="2">
        <f>'[1]221007_MM'!E11431</f>
        <v>15137712.486</v>
      </c>
      <c r="J227" s="2">
        <f>'[1]221007_MM'!E9181</f>
        <v>19685454.980500001</v>
      </c>
      <c r="K227" s="2">
        <f>'[1]221007_MM'!E9631</f>
        <v>21180184.577753998</v>
      </c>
      <c r="L227" s="2">
        <f>'[1]221007_MM'!E10681</f>
        <v>20241163.740205601</v>
      </c>
      <c r="M227" s="2">
        <f>'[1]221007_MM'!E10831</f>
        <v>21850593.061999999</v>
      </c>
    </row>
    <row r="228" spans="1:13" x14ac:dyDescent="0.2">
      <c r="A228" s="2" t="s">
        <v>127</v>
      </c>
      <c r="B228" s="2">
        <f>'[1]221007_MM'!E10382</f>
        <v>489050.12449999998</v>
      </c>
      <c r="C228" s="2">
        <f>'[1]221007_MM'!E11282</f>
        <v>600191.87300000002</v>
      </c>
      <c r="D228" s="2">
        <f>'[1]221007_MM'!E9332</f>
        <v>648634.20050000004</v>
      </c>
      <c r="E228" s="2">
        <f>'[1]221007_MM'!E10982</f>
        <v>1064805.3615000001</v>
      </c>
      <c r="F228" s="2">
        <f>'[1]221007_MM'!E9782</f>
        <v>692949.62404476502</v>
      </c>
      <c r="G228" s="2">
        <f>'[1]221007_MM'!E9032</f>
        <v>936074.01899999997</v>
      </c>
      <c r="H228" s="2">
        <f>'[1]221007_MM'!E10232</f>
        <v>1398536.4335</v>
      </c>
      <c r="I228" s="2">
        <f>'[1]221007_MM'!E11432</f>
        <v>1471580.4702391201</v>
      </c>
      <c r="J228" s="2">
        <f>'[1]221007_MM'!E9182</f>
        <v>1304951.8748512899</v>
      </c>
      <c r="K228" s="2">
        <f>'[1]221007_MM'!E9632</f>
        <v>1916009.048</v>
      </c>
      <c r="L228" s="2">
        <f>'[1]221007_MM'!E10682</f>
        <v>1733684.5531977001</v>
      </c>
      <c r="M228" s="2">
        <f>'[1]221007_MM'!E10832</f>
        <v>1683116.0094999999</v>
      </c>
    </row>
    <row r="229" spans="1:13" x14ac:dyDescent="0.2">
      <c r="A229" s="2" t="s">
        <v>128</v>
      </c>
      <c r="B229" s="2">
        <f>'[1]221007_MM'!E10383</f>
        <v>29848.922500000001</v>
      </c>
      <c r="C229" s="2">
        <f>'[1]221007_MM'!E11283</f>
        <v>49163.291499999999</v>
      </c>
      <c r="D229" s="2">
        <f>'[1]221007_MM'!E9333</f>
        <v>71644.208000000202</v>
      </c>
      <c r="E229" s="2">
        <f>'[1]221007_MM'!E10983</f>
        <v>38979.773500000098</v>
      </c>
      <c r="F229" s="2">
        <f>'[1]221007_MM'!E9783</f>
        <v>37573.184500000003</v>
      </c>
      <c r="G229" s="2">
        <f>'[1]221007_MM'!E9033</f>
        <v>66028.552499999802</v>
      </c>
      <c r="H229" s="2">
        <f>'[1]221007_MM'!E10233</f>
        <v>112043.21249999999</v>
      </c>
      <c r="I229" s="2">
        <f>'[1]221007_MM'!E11433</f>
        <v>66029.386000000304</v>
      </c>
      <c r="J229" s="2">
        <f>'[1]221007_MM'!E9183</f>
        <v>61807.663999999902</v>
      </c>
      <c r="K229" s="2">
        <f>'[1]221007_MM'!E9633</f>
        <v>55841.040999999699</v>
      </c>
      <c r="L229" s="2">
        <f>'[1]221007_MM'!E10683</f>
        <v>74634.484500000093</v>
      </c>
      <c r="M229" s="2">
        <f>'[1]221007_MM'!E10833</f>
        <v>80425.949999999793</v>
      </c>
    </row>
    <row r="230" spans="1:13" x14ac:dyDescent="0.2">
      <c r="A230" s="3" t="s">
        <v>230</v>
      </c>
      <c r="B230" s="2">
        <f>'[1]221007_MM'!E10390</f>
        <v>1050721.07942249</v>
      </c>
      <c r="C230" s="2">
        <f>'[1]221007_MM'!E11290</f>
        <v>1473996.9348651101</v>
      </c>
      <c r="D230" s="2">
        <f>'[1]221007_MM'!E9340</f>
        <v>525982.38199999998</v>
      </c>
      <c r="E230" s="2">
        <f>'[1]221007_MM'!E10990</f>
        <v>556377.799999999</v>
      </c>
      <c r="F230" s="2">
        <f>'[1]221007_MM'!E9790</f>
        <v>1418459.5838457199</v>
      </c>
      <c r="G230" s="2">
        <f>'[1]221007_MM'!E9040</f>
        <v>1701623.0292652601</v>
      </c>
      <c r="H230" s="2">
        <f>'[1]221007_MM'!E10240</f>
        <v>1514487.3476988701</v>
      </c>
      <c r="I230" s="2">
        <f>'[1]221007_MM'!E11440</f>
        <v>1675280.061</v>
      </c>
      <c r="J230" s="2">
        <f>'[1]221007_MM'!E9190</f>
        <v>1668000.4030241999</v>
      </c>
      <c r="K230" s="2">
        <f>'[1]221007_MM'!E9640</f>
        <v>1848083.3455000001</v>
      </c>
      <c r="L230" s="2">
        <f>'[1]221007_MM'!E10690</f>
        <v>2771469.4945</v>
      </c>
      <c r="M230" s="2">
        <f>'[1]221007_MM'!E10840</f>
        <v>2676506.4725146098</v>
      </c>
    </row>
    <row r="231" spans="1:13" x14ac:dyDescent="0.2">
      <c r="A231" s="2" t="s">
        <v>133</v>
      </c>
      <c r="B231" s="2">
        <f>'[1]221007_MM'!E10407</f>
        <v>16331860.1932026</v>
      </c>
      <c r="C231" s="2">
        <f>'[1]221007_MM'!E11307</f>
        <v>24253633.749000002</v>
      </c>
      <c r="D231" s="2">
        <f>'[1]221007_MM'!E9357</f>
        <v>5832730.7560000001</v>
      </c>
      <c r="E231" s="2">
        <f>'[1]221007_MM'!E11007</f>
        <v>5937740.0640000002</v>
      </c>
      <c r="F231" s="2">
        <f>'[1]221007_MM'!E9807</f>
        <v>7469778.3234999999</v>
      </c>
      <c r="G231" s="2">
        <f>'[1]221007_MM'!E9057</f>
        <v>8851696.9300497603</v>
      </c>
      <c r="H231" s="2">
        <f>'[1]221007_MM'!E10257</f>
        <v>7470643.4375</v>
      </c>
      <c r="I231" s="2">
        <f>'[1]221007_MM'!E11457</f>
        <v>7506769.44328098</v>
      </c>
      <c r="J231" s="2">
        <f>'[1]221007_MM'!E9207</f>
        <v>3060034.6644151402</v>
      </c>
      <c r="K231" s="2">
        <f>'[1]221007_MM'!E9657</f>
        <v>3284773.0071834102</v>
      </c>
      <c r="L231" s="2">
        <f>'[1]221007_MM'!E10707</f>
        <v>6477788.8199670902</v>
      </c>
      <c r="M231" s="2">
        <f>'[1]221007_MM'!E10857</f>
        <v>5724505.6410598699</v>
      </c>
    </row>
    <row r="232" spans="1:13" x14ac:dyDescent="0.2">
      <c r="A232" s="2" t="s">
        <v>231</v>
      </c>
      <c r="B232" s="2">
        <f>'[1]221007_MM'!E10408</f>
        <v>390528674.44607198</v>
      </c>
      <c r="C232" s="2">
        <f>'[1]221007_MM'!E11308</f>
        <v>417832884.42501903</v>
      </c>
      <c r="D232" s="2">
        <f>'[1]221007_MM'!E9358</f>
        <v>20396244.0135879</v>
      </c>
      <c r="E232" s="2">
        <f>'[1]221007_MM'!E11008</f>
        <v>21024903.0426891</v>
      </c>
      <c r="F232" s="2">
        <f>'[1]221007_MM'!E9808</f>
        <v>78713553.717710793</v>
      </c>
      <c r="G232" s="2">
        <f>'[1]221007_MM'!E9058</f>
        <v>81635104.830278203</v>
      </c>
      <c r="H232" s="2">
        <f>'[1]221007_MM'!E10258</f>
        <v>489562007.94185799</v>
      </c>
      <c r="I232" s="2">
        <f>'[1]221007_MM'!E11458</f>
        <v>510783780.556216</v>
      </c>
      <c r="J232" s="2">
        <f>'[1]221007_MM'!E9208</f>
        <v>81871084.844068795</v>
      </c>
      <c r="K232" s="2">
        <f>'[1]221007_MM'!E9658</f>
        <v>91681290.629264697</v>
      </c>
      <c r="L232" s="2">
        <f>'[1]221007_MM'!E10708</f>
        <v>200416758.420046</v>
      </c>
      <c r="M232" s="2">
        <f>'[1]221007_MM'!E10858</f>
        <v>177059172.48661399</v>
      </c>
    </row>
    <row r="233" spans="1:13" x14ac:dyDescent="0.2">
      <c r="A233" s="2" t="s">
        <v>232</v>
      </c>
      <c r="B233" s="2">
        <f>'[1]221007_MM'!E10409</f>
        <v>249383246.40831399</v>
      </c>
      <c r="C233" s="2">
        <f>'[1]221007_MM'!E11309</f>
        <v>246669232.38</v>
      </c>
      <c r="D233" s="2">
        <f>'[1]221007_MM'!E9359</f>
        <v>50481874.085429497</v>
      </c>
      <c r="E233" s="2">
        <f>'[1]221007_MM'!E11009</f>
        <v>94432971.208999902</v>
      </c>
      <c r="F233" s="2">
        <f>'[1]221007_MM'!E9809</f>
        <v>105011711.328767</v>
      </c>
      <c r="G233" s="2">
        <f>'[1]221007_MM'!E9059</f>
        <v>87860601.918040603</v>
      </c>
      <c r="H233" s="2">
        <f>'[1]221007_MM'!E10259</f>
        <v>226806328.75092599</v>
      </c>
      <c r="I233" s="2">
        <f>'[1]221007_MM'!E11459</f>
        <v>239031813.97850001</v>
      </c>
      <c r="J233" s="2">
        <f>'[1]221007_MM'!E9209</f>
        <v>64670537.902709097</v>
      </c>
      <c r="K233" s="2">
        <f>'[1]221007_MM'!E9659</f>
        <v>53390915.965999998</v>
      </c>
      <c r="L233" s="2">
        <f>'[1]221007_MM'!E10709</f>
        <v>104486766.88373999</v>
      </c>
      <c r="M233" s="2">
        <f>'[1]221007_MM'!E10859</f>
        <v>91664626.779378504</v>
      </c>
    </row>
    <row r="234" spans="1:13" x14ac:dyDescent="0.2">
      <c r="A234" s="2" t="s">
        <v>233</v>
      </c>
      <c r="B234" s="2">
        <f>'[1]221007_MM'!E10412</f>
        <v>398940696.70002103</v>
      </c>
      <c r="C234" s="2">
        <f>'[1]221007_MM'!E11312</f>
        <v>480528052.52090198</v>
      </c>
      <c r="D234" s="2">
        <f>'[1]221007_MM'!E9362</f>
        <v>300945807.780599</v>
      </c>
      <c r="E234" s="2">
        <f>'[1]221007_MM'!E11012</f>
        <v>330059278.48571402</v>
      </c>
      <c r="F234" s="2">
        <f>'[1]221007_MM'!E9812</f>
        <v>548044284.08953202</v>
      </c>
      <c r="G234" s="2">
        <f>'[1]221007_MM'!E9062</f>
        <v>597864116.49365604</v>
      </c>
      <c r="H234" s="2">
        <f>'[1]221007_MM'!E10262</f>
        <v>441353641.50247997</v>
      </c>
      <c r="I234" s="2">
        <f>'[1]221007_MM'!E11462</f>
        <v>439861009.66533399</v>
      </c>
      <c r="J234" s="2">
        <f>'[1]221007_MM'!E9212</f>
        <v>346978301.50152802</v>
      </c>
      <c r="K234" s="2">
        <f>'[1]221007_MM'!E9662</f>
        <v>350740722.31796801</v>
      </c>
      <c r="L234" s="2">
        <f>'[1]221007_MM'!E10712</f>
        <v>614882350.52478099</v>
      </c>
      <c r="M234" s="2">
        <f>'[1]221007_MM'!E10862</f>
        <v>597877471.701828</v>
      </c>
    </row>
    <row r="235" spans="1:13" x14ac:dyDescent="0.2">
      <c r="A235" s="2" t="s">
        <v>234</v>
      </c>
      <c r="B235" s="2">
        <f>'[1]221007_MM'!E10413</f>
        <v>791148.74300000002</v>
      </c>
      <c r="C235" s="2">
        <f>'[1]221007_MM'!E11313</f>
        <v>810491.53249999997</v>
      </c>
      <c r="D235" s="2">
        <f>'[1]221007_MM'!E9363</f>
        <v>90436.029999999897</v>
      </c>
      <c r="E235" s="2">
        <f>'[1]221007_MM'!E11013</f>
        <v>108175.25350000001</v>
      </c>
      <c r="F235" s="2">
        <f>'[1]221007_MM'!E9813</f>
        <v>93416.885500000004</v>
      </c>
      <c r="G235" s="2">
        <f>'[1]221007_MM'!E9063</f>
        <v>100982.3455</v>
      </c>
      <c r="H235" s="2">
        <f>'[1]221007_MM'!E10263</f>
        <v>889789.4595</v>
      </c>
      <c r="I235" s="2">
        <f>'[1]221007_MM'!E11463</f>
        <v>1047490.2</v>
      </c>
      <c r="J235" s="2">
        <f>'[1]221007_MM'!E9213</f>
        <v>100805.3075</v>
      </c>
      <c r="K235" s="2">
        <f>'[1]221007_MM'!E9663</f>
        <v>101856.747</v>
      </c>
      <c r="L235" s="2">
        <f>'[1]221007_MM'!E10713</f>
        <v>118713.406</v>
      </c>
      <c r="M235" s="2">
        <f>'[1]221007_MM'!E10863</f>
        <v>98688.9860000001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A766E-1D56-9F4D-BB80-D0671FD78F20}">
  <dimension ref="A1:M235"/>
  <sheetViews>
    <sheetView tabSelected="1" topLeftCell="A129" workbookViewId="0">
      <selection activeCell="B4" sqref="B4:M235"/>
    </sheetView>
  </sheetViews>
  <sheetFormatPr baseColWidth="10" defaultRowHeight="16" x14ac:dyDescent="0.2"/>
  <cols>
    <col min="1" max="1" width="25.5" customWidth="1"/>
  </cols>
  <sheetData>
    <row r="1" spans="1:13" x14ac:dyDescent="0.2">
      <c r="A1" s="1" t="s">
        <v>262</v>
      </c>
    </row>
    <row r="3" spans="1:13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</row>
    <row r="4" spans="1:13" x14ac:dyDescent="0.2">
      <c r="A4" t="s">
        <v>13</v>
      </c>
      <c r="B4" s="5">
        <v>0.50755471412218056</v>
      </c>
      <c r="C4" s="5">
        <v>1.4924452858778194</v>
      </c>
      <c r="D4" s="5">
        <v>1.7405027521701459</v>
      </c>
      <c r="E4" s="5">
        <v>2.5460376097621169</v>
      </c>
      <c r="F4" s="5">
        <v>1.5218966698927185</v>
      </c>
      <c r="G4" s="5">
        <v>1.7897244086118733</v>
      </c>
      <c r="H4" s="5">
        <v>2.5808475582399164</v>
      </c>
      <c r="I4" s="5">
        <v>2.7791229610221309</v>
      </c>
      <c r="J4" s="5">
        <v>3.2066865274084577</v>
      </c>
      <c r="K4" s="5">
        <v>2.870554314896506</v>
      </c>
      <c r="L4" s="5">
        <v>2.3487458900401661</v>
      </c>
      <c r="M4" s="5">
        <v>2.7351017518153267</v>
      </c>
    </row>
    <row r="5" spans="1:13" x14ac:dyDescent="0.2">
      <c r="A5" t="s">
        <v>14</v>
      </c>
      <c r="B5" s="5">
        <v>1.4045023597059694</v>
      </c>
      <c r="C5" s="5">
        <v>0.59549764029403041</v>
      </c>
      <c r="D5" s="5">
        <v>1.0770142646139567</v>
      </c>
      <c r="E5" s="5">
        <v>1.1437851967541715</v>
      </c>
      <c r="F5" s="5">
        <v>1.1339957910947014</v>
      </c>
      <c r="G5" s="5">
        <v>0.37214683369086898</v>
      </c>
      <c r="H5" s="5">
        <v>0.43115503180729448</v>
      </c>
      <c r="I5" s="5">
        <v>0.56870612518019892</v>
      </c>
      <c r="J5" s="5">
        <v>0.40488160415206875</v>
      </c>
      <c r="K5" s="5">
        <v>0.43429628553303778</v>
      </c>
      <c r="L5" s="5">
        <v>0.31981299248664613</v>
      </c>
      <c r="M5" s="5">
        <v>0.31310771579228341</v>
      </c>
    </row>
    <row r="6" spans="1:13" x14ac:dyDescent="0.2">
      <c r="A6" t="s">
        <v>15</v>
      </c>
      <c r="B6" s="5">
        <v>1.0288425474974567</v>
      </c>
      <c r="C6" s="5">
        <v>0.97115745250254326</v>
      </c>
      <c r="D6" s="5">
        <v>0.67165101911732539</v>
      </c>
      <c r="E6" s="5">
        <v>0.75919807253080773</v>
      </c>
      <c r="F6" s="5">
        <v>0.70829116426232441</v>
      </c>
      <c r="G6" s="5">
        <v>0.78605488905932797</v>
      </c>
      <c r="H6" s="5">
        <v>1.1621124158017415</v>
      </c>
      <c r="I6" s="5">
        <v>1.1873669667797897</v>
      </c>
      <c r="J6" s="5">
        <v>0.95429105597866171</v>
      </c>
      <c r="K6" s="5">
        <v>0.92337386726107484</v>
      </c>
      <c r="L6" s="5">
        <v>0.87601472455495721</v>
      </c>
      <c r="M6" s="5">
        <v>0.8609335071177634</v>
      </c>
    </row>
    <row r="7" spans="1:13" x14ac:dyDescent="0.2">
      <c r="A7" t="s">
        <v>16</v>
      </c>
      <c r="B7" s="5">
        <v>1.0378333358487204</v>
      </c>
      <c r="C7" s="5">
        <v>0.9621666641512796</v>
      </c>
      <c r="D7" s="5">
        <v>0.58942273495103537</v>
      </c>
      <c r="E7" s="5">
        <v>0.63186975025846193</v>
      </c>
      <c r="F7" s="5">
        <v>0.43009376481598988</v>
      </c>
      <c r="G7" s="5">
        <v>0.46239386095914375</v>
      </c>
      <c r="H7" s="5">
        <v>0.66610388680204347</v>
      </c>
      <c r="I7" s="5">
        <v>0.70369738075178556</v>
      </c>
      <c r="J7" s="5">
        <v>0.58898030576842664</v>
      </c>
      <c r="K7" s="5">
        <v>0.57695803870021967</v>
      </c>
      <c r="L7" s="5">
        <v>0.49374588346003145</v>
      </c>
      <c r="M7" s="5">
        <v>0.48449886510743251</v>
      </c>
    </row>
    <row r="8" spans="1:13" x14ac:dyDescent="0.2">
      <c r="A8" t="s">
        <v>17</v>
      </c>
      <c r="B8" s="5">
        <v>1.3086777345106946</v>
      </c>
      <c r="C8" s="5">
        <v>0.69132226548930531</v>
      </c>
      <c r="D8" s="5">
        <v>2.0040169934850001</v>
      </c>
      <c r="E8" s="5">
        <v>1.5702482923183598</v>
      </c>
      <c r="F8" s="5">
        <v>2.6174259338088008</v>
      </c>
      <c r="G8" s="5">
        <v>1.9061563009719624</v>
      </c>
      <c r="H8" s="5">
        <v>2.6067643404092093</v>
      </c>
      <c r="I8" s="5">
        <v>2.8539106810057882</v>
      </c>
      <c r="J8" s="5">
        <v>3.7879383528235375</v>
      </c>
      <c r="K8" s="5">
        <v>4.7071757596789423</v>
      </c>
      <c r="L8" s="5">
        <v>7.10765910005804</v>
      </c>
      <c r="M8" s="5">
        <v>6.5623112528109528</v>
      </c>
    </row>
    <row r="9" spans="1:13" x14ac:dyDescent="0.2">
      <c r="A9" t="s">
        <v>18</v>
      </c>
      <c r="B9" s="5">
        <v>1.0223342558809094</v>
      </c>
      <c r="C9" s="5">
        <v>0.97766574411909068</v>
      </c>
      <c r="D9" s="5">
        <v>1.4214989836507794</v>
      </c>
      <c r="E9" s="5">
        <v>1.6956366632455504</v>
      </c>
      <c r="F9" s="5">
        <v>0.72830505401735579</v>
      </c>
      <c r="G9" s="5">
        <v>0.60062274116084202</v>
      </c>
      <c r="H9" s="5">
        <v>0.83691957234591097</v>
      </c>
      <c r="I9" s="5">
        <v>0.83718305230517764</v>
      </c>
      <c r="J9" s="5">
        <v>1.5369742953202472</v>
      </c>
      <c r="K9" s="5">
        <v>1.3273610454515323</v>
      </c>
      <c r="L9" s="5">
        <v>1.1385615906411894</v>
      </c>
      <c r="M9" s="5">
        <v>1.0232964276587653</v>
      </c>
    </row>
    <row r="10" spans="1:13" x14ac:dyDescent="0.2">
      <c r="A10" t="s">
        <v>19</v>
      </c>
      <c r="B10" s="5">
        <v>1.0108454776907654</v>
      </c>
      <c r="C10" s="5">
        <v>0.98915452230923473</v>
      </c>
      <c r="D10" s="5">
        <v>0.21689752535510995</v>
      </c>
      <c r="E10" s="5">
        <v>0.18704437426338216</v>
      </c>
      <c r="F10" s="5">
        <v>0.46515702594546837</v>
      </c>
      <c r="G10" s="5">
        <v>0.37969017285142959</v>
      </c>
      <c r="H10" s="5">
        <v>0.77691419217180913</v>
      </c>
      <c r="I10" s="5">
        <v>0.84389192464031504</v>
      </c>
      <c r="J10" s="5">
        <v>0.31504159978304352</v>
      </c>
      <c r="K10" s="5">
        <v>0.32759405531519942</v>
      </c>
      <c r="L10" s="5">
        <v>0.38640495627631349</v>
      </c>
      <c r="M10" s="5">
        <v>0.36138604658290341</v>
      </c>
    </row>
    <row r="11" spans="1:13" x14ac:dyDescent="0.2">
      <c r="A11" t="s">
        <v>20</v>
      </c>
      <c r="B11" s="5">
        <v>0.44331974020434944</v>
      </c>
      <c r="C11" s="5">
        <v>1.5566802597956506</v>
      </c>
      <c r="D11" s="5">
        <v>1.7477995307500787</v>
      </c>
      <c r="E11" s="5">
        <v>2.3194760245900961</v>
      </c>
      <c r="F11" s="5">
        <v>1.1992049229025796</v>
      </c>
      <c r="G11" s="5">
        <v>1.7698217311569879</v>
      </c>
      <c r="H11" s="5">
        <v>2.1768080993691949</v>
      </c>
      <c r="I11" s="5">
        <v>2.218608612437726</v>
      </c>
      <c r="J11" s="5">
        <v>2.6552749897207972</v>
      </c>
      <c r="K11" s="5">
        <v>2.669287348190303</v>
      </c>
      <c r="L11" s="5">
        <v>2.2616595590300119</v>
      </c>
      <c r="M11" s="5">
        <v>2.4824843337605369</v>
      </c>
    </row>
    <row r="12" spans="1:13" x14ac:dyDescent="0.2">
      <c r="A12" t="s">
        <v>21</v>
      </c>
      <c r="B12" s="5">
        <v>0.6467827863632325</v>
      </c>
      <c r="C12" s="5">
        <v>1.3532172136367675</v>
      </c>
      <c r="D12" s="5">
        <v>2.320674853562112</v>
      </c>
      <c r="E12" s="5">
        <v>2.2313693343003695</v>
      </c>
      <c r="F12" s="5">
        <v>1.2258423227908568</v>
      </c>
      <c r="G12" s="5">
        <v>1.8096081427244655</v>
      </c>
      <c r="H12" s="5">
        <v>2.1116784149746857</v>
      </c>
      <c r="I12" s="5">
        <v>2.1452079356270475</v>
      </c>
      <c r="J12" s="5">
        <v>2.5568736608410387</v>
      </c>
      <c r="K12" s="5">
        <v>2.5603228340396167</v>
      </c>
      <c r="L12" s="5">
        <v>2.1920076941522884</v>
      </c>
      <c r="M12" s="5">
        <v>2.43249808962659</v>
      </c>
    </row>
    <row r="13" spans="1:13" x14ac:dyDescent="0.2">
      <c r="A13" t="s">
        <v>22</v>
      </c>
      <c r="B13" s="5">
        <v>1.0252114392552401</v>
      </c>
      <c r="C13" s="5">
        <v>0.97478856074476017</v>
      </c>
      <c r="D13" s="5">
        <v>0.58746657621239129</v>
      </c>
      <c r="E13" s="5">
        <v>0.52972698304162169</v>
      </c>
      <c r="F13" s="5">
        <v>0.5248788237184363</v>
      </c>
      <c r="G13" s="5">
        <v>0.54462469586662599</v>
      </c>
      <c r="H13" s="5">
        <v>0.91285651335937068</v>
      </c>
      <c r="I13" s="5">
        <v>0.9179898133764014</v>
      </c>
      <c r="J13" s="5">
        <v>0.44571638295338645</v>
      </c>
      <c r="K13" s="5">
        <v>0.48951211918613741</v>
      </c>
      <c r="L13" s="5">
        <v>0.57032932634435418</v>
      </c>
      <c r="M13" s="5">
        <v>0.50175453089747035</v>
      </c>
    </row>
    <row r="14" spans="1:13" x14ac:dyDescent="0.2">
      <c r="A14" t="s">
        <v>23</v>
      </c>
      <c r="B14" s="5">
        <v>1.0143524575024945</v>
      </c>
      <c r="C14" s="5">
        <v>0.98564754249750541</v>
      </c>
      <c r="D14" s="5">
        <v>0.17712077079187213</v>
      </c>
      <c r="E14" s="5">
        <v>0.18726984941928232</v>
      </c>
      <c r="F14" s="5">
        <v>0.13563340855566894</v>
      </c>
      <c r="G14" s="5">
        <v>9.6867176610265171E-2</v>
      </c>
      <c r="H14" s="5">
        <v>0.57788234502865898</v>
      </c>
      <c r="I14" s="5">
        <v>0.61661318366487439</v>
      </c>
      <c r="J14" s="5">
        <v>0.12611640885789216</v>
      </c>
      <c r="K14" s="5">
        <v>0.13280771519766216</v>
      </c>
      <c r="L14" s="5">
        <v>0.12923810276790029</v>
      </c>
      <c r="M14" s="5">
        <v>9.1199775627911595E-2</v>
      </c>
    </row>
    <row r="15" spans="1:13" x14ac:dyDescent="0.2">
      <c r="A15" t="s">
        <v>24</v>
      </c>
      <c r="B15" s="5">
        <v>1.0638279091728762</v>
      </c>
      <c r="C15" s="5">
        <v>0.93617209082712394</v>
      </c>
      <c r="D15" s="5">
        <v>0.11833831890873775</v>
      </c>
      <c r="E15" s="5">
        <v>5.1649645425841766E-2</v>
      </c>
      <c r="F15" s="5">
        <v>0.1701048572565185</v>
      </c>
      <c r="G15" s="5">
        <v>0.13604592165943513</v>
      </c>
      <c r="H15" s="5">
        <v>0.46183917345672204</v>
      </c>
      <c r="I15" s="5">
        <v>0.4780628573482219</v>
      </c>
      <c r="J15" s="5">
        <v>7.7269005060902188E-2</v>
      </c>
      <c r="K15" s="5">
        <v>7.9511184020236617E-2</v>
      </c>
      <c r="L15" s="5">
        <v>0.18417125940489584</v>
      </c>
      <c r="M15" s="5">
        <v>0.10846895036240922</v>
      </c>
    </row>
    <row r="16" spans="1:13" x14ac:dyDescent="0.2">
      <c r="A16" t="s">
        <v>25</v>
      </c>
      <c r="B16" s="5">
        <v>0.97393898857018524</v>
      </c>
      <c r="C16" s="5">
        <v>1.026061011429815</v>
      </c>
      <c r="D16" s="5">
        <v>1.201132861005908</v>
      </c>
      <c r="E16" s="5">
        <v>1.4928355991793301</v>
      </c>
      <c r="F16" s="5">
        <v>0.79987215462525207</v>
      </c>
      <c r="G16" s="5">
        <v>0.84800906136316501</v>
      </c>
      <c r="H16" s="5">
        <v>1.9452598800554013</v>
      </c>
      <c r="I16" s="5">
        <v>1.8583283222111013</v>
      </c>
      <c r="J16" s="5">
        <v>1.7555511016709162</v>
      </c>
      <c r="K16" s="5">
        <v>1.5785709045502516</v>
      </c>
      <c r="L16" s="5">
        <v>1.7618814703978258</v>
      </c>
      <c r="M16" s="5">
        <v>1.8956220268309696</v>
      </c>
    </row>
    <row r="17" spans="1:13" x14ac:dyDescent="0.2">
      <c r="A17" t="s">
        <v>26</v>
      </c>
      <c r="B17" s="5">
        <v>1.270936275736557</v>
      </c>
      <c r="C17" s="5">
        <v>0.72906372426344312</v>
      </c>
      <c r="D17" s="5">
        <v>2.5208484211263542</v>
      </c>
      <c r="E17" s="5">
        <v>2.0243830898013502</v>
      </c>
      <c r="F17" s="5">
        <v>1.8589125094244761</v>
      </c>
      <c r="G17" s="5">
        <v>1.7389146701258675</v>
      </c>
      <c r="H17" s="5">
        <v>1.1661369760277212</v>
      </c>
      <c r="I17" s="5">
        <v>1.266277970360405</v>
      </c>
      <c r="J17" s="5">
        <v>1.6538731524310406</v>
      </c>
      <c r="K17" s="5">
        <v>1.6491634063930287</v>
      </c>
      <c r="L17" s="5">
        <v>2.0489884760594168</v>
      </c>
      <c r="M17" s="5">
        <v>2.036182702194187</v>
      </c>
    </row>
    <row r="18" spans="1:13" x14ac:dyDescent="0.2">
      <c r="A18" t="s">
        <v>27</v>
      </c>
      <c r="B18" s="5">
        <v>1.006419026982778</v>
      </c>
      <c r="C18" s="5">
        <v>0.99358097301722192</v>
      </c>
      <c r="D18" s="5">
        <v>5.0070371824765043E-2</v>
      </c>
      <c r="E18" s="5">
        <v>7.8220806037606658E-2</v>
      </c>
      <c r="F18" s="5">
        <v>4.1766946581427995E-2</v>
      </c>
      <c r="G18" s="5">
        <v>4.3618533089525534E-2</v>
      </c>
      <c r="H18" s="5">
        <v>0.80178303698260123</v>
      </c>
      <c r="I18" s="5">
        <v>0.82774161124449452</v>
      </c>
      <c r="J18" s="5">
        <v>0.10047803515321461</v>
      </c>
      <c r="K18" s="5">
        <v>9.956800149123865E-2</v>
      </c>
      <c r="L18" s="5">
        <v>6.0945711198912358E-2</v>
      </c>
      <c r="M18" s="5">
        <v>6.0166329105248176E-2</v>
      </c>
    </row>
    <row r="19" spans="1:13" x14ac:dyDescent="0.2">
      <c r="A19" t="s">
        <v>28</v>
      </c>
      <c r="B19" s="5">
        <v>1.0180176882948331</v>
      </c>
      <c r="C19" s="5">
        <v>0.9819823117051667</v>
      </c>
      <c r="D19" s="5">
        <v>0.61289992602692278</v>
      </c>
      <c r="E19" s="5">
        <v>0.58980976235119842</v>
      </c>
      <c r="F19" s="5">
        <v>0.49310277478767234</v>
      </c>
      <c r="G19" s="5">
        <v>0.46315223932368715</v>
      </c>
      <c r="H19" s="5">
        <v>1.4052175274957803</v>
      </c>
      <c r="I19" s="5">
        <v>1.462811350495564</v>
      </c>
      <c r="J19" s="5">
        <v>0.29741215357329015</v>
      </c>
      <c r="K19" s="5">
        <v>0.31812442958674403</v>
      </c>
      <c r="L19" s="5">
        <v>0.46511439703885782</v>
      </c>
      <c r="M19" s="5">
        <v>0.43695312730280372</v>
      </c>
    </row>
    <row r="20" spans="1:13" x14ac:dyDescent="0.2">
      <c r="A20" t="s">
        <v>29</v>
      </c>
      <c r="B20" s="5">
        <v>0.96794760922398027</v>
      </c>
      <c r="C20" s="5">
        <v>1.03205239077602</v>
      </c>
      <c r="D20" s="5">
        <v>1.7935947432232806</v>
      </c>
      <c r="E20" s="5">
        <v>1.5677074497832117</v>
      </c>
      <c r="F20" s="5">
        <v>1.1676046936973918</v>
      </c>
      <c r="G20" s="5">
        <v>1.3466410129076662</v>
      </c>
      <c r="H20" s="5">
        <v>1.3523671366637904</v>
      </c>
      <c r="I20" s="5">
        <v>1.3234153987198665</v>
      </c>
      <c r="J20" s="5">
        <v>1.3903224677804265</v>
      </c>
      <c r="K20" s="5">
        <v>1.4263822718260326</v>
      </c>
      <c r="L20" s="5">
        <v>1.3569537140279844</v>
      </c>
      <c r="M20" s="5">
        <v>1.3073984572070001</v>
      </c>
    </row>
    <row r="21" spans="1:13" x14ac:dyDescent="0.2">
      <c r="A21" t="s">
        <v>30</v>
      </c>
      <c r="B21" s="5">
        <v>1.0044810829433051</v>
      </c>
      <c r="C21" s="5">
        <v>0.99551891705669482</v>
      </c>
      <c r="D21" s="5">
        <v>0.19465263174592309</v>
      </c>
      <c r="E21" s="5">
        <v>0.23557557547483085</v>
      </c>
      <c r="F21" s="5">
        <v>0.57717955800666532</v>
      </c>
      <c r="G21" s="5">
        <v>0.574272716992414</v>
      </c>
      <c r="H21" s="5">
        <v>0.81288966552922981</v>
      </c>
      <c r="I21" s="5">
        <v>0.85893933959703872</v>
      </c>
      <c r="J21" s="5">
        <v>0.47355038890147394</v>
      </c>
      <c r="K21" s="5">
        <v>0.48015501885512918</v>
      </c>
      <c r="L21" s="5">
        <v>0.72790071954466695</v>
      </c>
      <c r="M21" s="5">
        <v>0.54185863051099403</v>
      </c>
    </row>
    <row r="22" spans="1:13" x14ac:dyDescent="0.2">
      <c r="A22" t="s">
        <v>31</v>
      </c>
      <c r="B22" s="5">
        <v>1.0208102059384543</v>
      </c>
      <c r="C22" s="5">
        <v>0.9791897940615456</v>
      </c>
      <c r="D22" s="5">
        <v>1.0586675997997548</v>
      </c>
      <c r="E22" s="5">
        <v>1.0898387009684742</v>
      </c>
      <c r="F22" s="5">
        <v>0.73236713615805793</v>
      </c>
      <c r="G22" s="5">
        <v>0.79377124173388303</v>
      </c>
      <c r="H22" s="5">
        <v>0.66087270653153318</v>
      </c>
      <c r="I22" s="5">
        <v>0.69427383355021988</v>
      </c>
      <c r="J22" s="5">
        <v>0.65660858120103749</v>
      </c>
      <c r="K22" s="5">
        <v>0.56454246613475578</v>
      </c>
      <c r="L22" s="5">
        <v>0.49995964395931652</v>
      </c>
      <c r="M22" s="5">
        <v>0.5998278184836997</v>
      </c>
    </row>
    <row r="23" spans="1:13" x14ac:dyDescent="0.2">
      <c r="A23" t="s">
        <v>32</v>
      </c>
      <c r="B23" s="5">
        <v>1.0500361712350479</v>
      </c>
      <c r="C23" s="5">
        <v>0.94996382876495222</v>
      </c>
      <c r="D23" s="5">
        <v>0.97854272039373635</v>
      </c>
      <c r="E23" s="5">
        <v>1.1087383497073415</v>
      </c>
      <c r="F23" s="5">
        <v>0.71924750014065708</v>
      </c>
      <c r="G23" s="5">
        <v>0.71722304680773385</v>
      </c>
      <c r="H23" s="5">
        <v>0.79816555219901875</v>
      </c>
      <c r="I23" s="5">
        <v>0.8580885564382581</v>
      </c>
      <c r="J23" s="5">
        <v>0.55605143456604966</v>
      </c>
      <c r="K23" s="5">
        <v>0.56192183048105138</v>
      </c>
      <c r="L23" s="5">
        <v>0.42987508071255259</v>
      </c>
      <c r="M23" s="5">
        <v>0.52808605362812899</v>
      </c>
    </row>
    <row r="24" spans="1:13" x14ac:dyDescent="0.2">
      <c r="A24" t="s">
        <v>33</v>
      </c>
      <c r="B24" s="5">
        <v>0.96615004218105094</v>
      </c>
      <c r="C24" s="5">
        <v>1.0338499578189491</v>
      </c>
      <c r="D24" s="5">
        <v>2.054411678744128</v>
      </c>
      <c r="E24" s="5">
        <v>1.611178958372617</v>
      </c>
      <c r="F24" s="5">
        <v>2.5728430556560018</v>
      </c>
      <c r="G24" s="5">
        <v>2.8077280709788357</v>
      </c>
      <c r="H24" s="5">
        <v>0.97628276176741735</v>
      </c>
      <c r="I24" s="5">
        <v>0.95142820134006145</v>
      </c>
      <c r="J24" s="5">
        <v>0.95013256710493432</v>
      </c>
      <c r="K24" s="5">
        <v>1.1188918320048109</v>
      </c>
      <c r="L24" s="5">
        <v>1.175780241237204</v>
      </c>
      <c r="M24" s="5">
        <v>1.4349061482077439</v>
      </c>
    </row>
    <row r="25" spans="1:13" x14ac:dyDescent="0.2">
      <c r="A25" t="s">
        <v>34</v>
      </c>
      <c r="B25" s="5">
        <v>1.0314954306538688</v>
      </c>
      <c r="C25" s="5">
        <v>0.96850456934613105</v>
      </c>
      <c r="D25" s="5">
        <v>0.80983255334783366</v>
      </c>
      <c r="E25" s="5">
        <v>0.61476239826711254</v>
      </c>
      <c r="F25" s="5">
        <v>0.7556187542184355</v>
      </c>
      <c r="G25" s="5">
        <v>0.59751571876937803</v>
      </c>
      <c r="H25" s="5">
        <v>0.54561514898812713</v>
      </c>
      <c r="I25" s="5">
        <v>0.54007118248505992</v>
      </c>
      <c r="J25" s="5">
        <v>0.36485730585776033</v>
      </c>
      <c r="K25" s="5">
        <v>0.36623160554698631</v>
      </c>
      <c r="L25" s="5">
        <v>0.43826889417740272</v>
      </c>
      <c r="M25" s="5">
        <v>0.39954821178459904</v>
      </c>
    </row>
    <row r="26" spans="1:13" x14ac:dyDescent="0.2">
      <c r="A26" t="s">
        <v>35</v>
      </c>
      <c r="B26" s="5">
        <v>0.85530778962115339</v>
      </c>
      <c r="C26" s="5">
        <v>1.1446922103788468</v>
      </c>
      <c r="D26" s="5">
        <v>1.1855711573741177</v>
      </c>
      <c r="E26" s="5">
        <v>1.9987590701598172</v>
      </c>
      <c r="F26" s="5">
        <v>0.81177679031648942</v>
      </c>
      <c r="G26" s="5">
        <v>0.89072820002470299</v>
      </c>
      <c r="H26" s="5">
        <v>2.1579883076593229</v>
      </c>
      <c r="I26" s="5">
        <v>2.127148947608728</v>
      </c>
      <c r="J26" s="5">
        <v>1.6766662340355434</v>
      </c>
      <c r="K26" s="5">
        <v>1.568557655055578</v>
      </c>
      <c r="L26" s="5">
        <v>2.2640099755715477</v>
      </c>
      <c r="M26" s="5">
        <v>2.3210204792443663</v>
      </c>
    </row>
    <row r="27" spans="1:13" x14ac:dyDescent="0.2">
      <c r="A27" t="s">
        <v>36</v>
      </c>
      <c r="B27" s="5">
        <v>0.96261169185493978</v>
      </c>
      <c r="C27" s="5">
        <v>1.0373883081450601</v>
      </c>
      <c r="D27" s="5">
        <v>1.7218830962309624</v>
      </c>
      <c r="E27" s="5">
        <v>2.1837583209204663</v>
      </c>
      <c r="F27" s="5">
        <v>1.0195340105514874</v>
      </c>
      <c r="G27" s="5">
        <v>1.4616592643825745</v>
      </c>
      <c r="H27" s="5">
        <v>1.3725705530996146</v>
      </c>
      <c r="I27" s="5">
        <v>1.3826452318424667</v>
      </c>
      <c r="J27" s="5">
        <v>1.5798514142055597</v>
      </c>
      <c r="K27" s="5">
        <v>1.5812925826983741</v>
      </c>
      <c r="L27" s="5">
        <v>1.2753449181218082</v>
      </c>
      <c r="M27" s="5">
        <v>1.2949936273391169</v>
      </c>
    </row>
    <row r="28" spans="1:13" x14ac:dyDescent="0.2">
      <c r="A28" t="s">
        <v>37</v>
      </c>
      <c r="B28" s="5">
        <v>1.0363537784160526</v>
      </c>
      <c r="C28" s="5">
        <v>0.96364622158394764</v>
      </c>
      <c r="D28" s="5">
        <v>0.16937387037899729</v>
      </c>
      <c r="E28" s="5">
        <v>0.20361773974709207</v>
      </c>
      <c r="F28" s="5">
        <v>0.31451466095306618</v>
      </c>
      <c r="G28" s="5">
        <v>0.32744274170504595</v>
      </c>
      <c r="H28" s="5">
        <v>0.82197983659113005</v>
      </c>
      <c r="I28" s="5">
        <v>0.90034230287721362</v>
      </c>
      <c r="J28" s="5">
        <v>0.18611453288490379</v>
      </c>
      <c r="K28" s="5">
        <v>0.19976984121319091</v>
      </c>
      <c r="L28" s="5">
        <v>0.29630503810665082</v>
      </c>
      <c r="M28" s="5">
        <v>0.25366337281100843</v>
      </c>
    </row>
    <row r="29" spans="1:13" x14ac:dyDescent="0.2">
      <c r="A29" t="s">
        <v>38</v>
      </c>
      <c r="B29" s="5">
        <v>0.94210133330168888</v>
      </c>
      <c r="C29" s="5">
        <v>1.0578986666983115</v>
      </c>
      <c r="D29" s="5">
        <v>1.1010898887768743</v>
      </c>
      <c r="E29" s="5">
        <v>1.1620446857798585</v>
      </c>
      <c r="F29" s="5">
        <v>0.81028889017773365</v>
      </c>
      <c r="G29" s="5">
        <v>0.79717316426532403</v>
      </c>
      <c r="H29" s="5">
        <v>2.3439494769922047</v>
      </c>
      <c r="I29" s="5">
        <v>2.2527980477497849</v>
      </c>
      <c r="J29" s="5">
        <v>2.7478084498601247</v>
      </c>
      <c r="K29" s="5">
        <v>2.6425614288091852</v>
      </c>
      <c r="L29" s="5">
        <v>2.0957859974084911</v>
      </c>
      <c r="M29" s="5">
        <v>2.1296965258619345</v>
      </c>
    </row>
    <row r="30" spans="1:13" x14ac:dyDescent="0.2">
      <c r="A30" t="s">
        <v>39</v>
      </c>
      <c r="B30" s="5">
        <v>0.75613457336634393</v>
      </c>
      <c r="C30" s="5">
        <v>1.243865426633656</v>
      </c>
      <c r="D30" s="5">
        <v>0.6276267911591874</v>
      </c>
      <c r="E30" s="5">
        <v>9.2467700926534446E-2</v>
      </c>
      <c r="F30" s="5">
        <v>0.76401584530357225</v>
      </c>
      <c r="G30" s="5">
        <v>0.34363989620044672</v>
      </c>
      <c r="H30" s="5">
        <v>0.61135049969501332</v>
      </c>
      <c r="I30" s="5">
        <v>0.60973369784340747</v>
      </c>
      <c r="J30" s="5">
        <v>0.22420572214520323</v>
      </c>
      <c r="K30" s="5">
        <v>0.32290648170034203</v>
      </c>
      <c r="L30" s="5">
        <v>0.47585333419228509</v>
      </c>
      <c r="M30" s="5">
        <v>0.39813241956594853</v>
      </c>
    </row>
    <row r="31" spans="1:13" x14ac:dyDescent="0.2">
      <c r="A31" t="s">
        <v>40</v>
      </c>
      <c r="B31" s="5">
        <v>1.0234626325949956</v>
      </c>
      <c r="C31" s="5">
        <v>0.97653736740500441</v>
      </c>
      <c r="D31" s="5">
        <v>0.60710930438879496</v>
      </c>
      <c r="E31" s="5">
        <v>0.70020124298428832</v>
      </c>
      <c r="F31" s="5">
        <v>0.43124668741328609</v>
      </c>
      <c r="G31" s="5">
        <v>0.45401184211395168</v>
      </c>
      <c r="H31" s="5">
        <v>0.90574490518214656</v>
      </c>
      <c r="I31" s="5">
        <v>0.95778643558124121</v>
      </c>
      <c r="J31" s="5">
        <v>0.7071677803726909</v>
      </c>
      <c r="K31" s="5">
        <v>0.69219575776097797</v>
      </c>
      <c r="L31" s="5">
        <v>0.61703112650996406</v>
      </c>
      <c r="M31" s="5">
        <v>0.57075442332997794</v>
      </c>
    </row>
    <row r="32" spans="1:13" x14ac:dyDescent="0.2">
      <c r="A32" t="s">
        <v>41</v>
      </c>
      <c r="B32" s="5">
        <v>1.0258515112911133</v>
      </c>
      <c r="C32" s="5">
        <v>0.97414848870888648</v>
      </c>
      <c r="D32" s="5">
        <v>6.230166316873164E-2</v>
      </c>
      <c r="E32" s="5">
        <v>4.1319348134254086E-2</v>
      </c>
      <c r="F32" s="5">
        <v>9.6432336297833335E-2</v>
      </c>
      <c r="G32" s="5">
        <v>0.13951719353308309</v>
      </c>
      <c r="H32" s="5">
        <v>1.5253829051137691</v>
      </c>
      <c r="I32" s="5">
        <v>1.5323279218323174</v>
      </c>
      <c r="J32" s="5">
        <v>4.172434135433236E-2</v>
      </c>
      <c r="K32" s="5">
        <v>0.14690307064273642</v>
      </c>
      <c r="L32" s="5">
        <v>0.12130915515327112</v>
      </c>
      <c r="M32" s="5">
        <v>0.12901500321422102</v>
      </c>
    </row>
    <row r="33" spans="1:13" x14ac:dyDescent="0.2">
      <c r="A33" t="s">
        <v>42</v>
      </c>
      <c r="B33" s="5">
        <v>0.97936761774563352</v>
      </c>
      <c r="C33" s="5">
        <v>1.0206323822543664</v>
      </c>
      <c r="D33" s="5">
        <v>4.5377261283812899E-2</v>
      </c>
      <c r="E33" s="5">
        <v>5.5094973370600916E-2</v>
      </c>
      <c r="F33" s="5">
        <v>7.9442879110333653E-2</v>
      </c>
      <c r="G33" s="5">
        <v>6.982039985572118E-2</v>
      </c>
      <c r="H33" s="5">
        <v>1.6269601189161769</v>
      </c>
      <c r="I33" s="5">
        <v>1.7880040512733808</v>
      </c>
      <c r="J33" s="5">
        <v>8.0782265338545906E-2</v>
      </c>
      <c r="K33" s="5">
        <v>6.1271568583822475E-2</v>
      </c>
      <c r="L33" s="5">
        <v>0.13601861410342969</v>
      </c>
      <c r="M33" s="5">
        <v>0.10121317476277225</v>
      </c>
    </row>
    <row r="34" spans="1:13" x14ac:dyDescent="0.2">
      <c r="A34" t="s">
        <v>43</v>
      </c>
      <c r="B34" s="5">
        <v>1.1910504072104273</v>
      </c>
      <c r="C34" s="5">
        <v>0.80894959278957268</v>
      </c>
      <c r="D34" s="5">
        <v>1.4748982549277916</v>
      </c>
      <c r="E34" s="5">
        <v>1.814251657291833</v>
      </c>
      <c r="F34" s="5">
        <v>1.938856424783771</v>
      </c>
      <c r="G34" s="5">
        <v>2.010460528832037</v>
      </c>
      <c r="H34" s="5">
        <v>1.0704060330463563</v>
      </c>
      <c r="I34" s="5">
        <v>0.35002260984477268</v>
      </c>
      <c r="J34" s="5">
        <v>1.0361212934511672</v>
      </c>
      <c r="K34" s="5">
        <v>1.1080392607289835</v>
      </c>
      <c r="L34" s="5">
        <v>1.146014289078078</v>
      </c>
      <c r="M34" s="5">
        <v>0.60224665770498653</v>
      </c>
    </row>
    <row r="35" spans="1:13" x14ac:dyDescent="0.2">
      <c r="A35" t="s">
        <v>44</v>
      </c>
      <c r="B35" s="5">
        <v>1.0903296369736688</v>
      </c>
      <c r="C35" s="5">
        <v>0.90967036302633097</v>
      </c>
      <c r="D35" s="5">
        <v>14.863538351159667</v>
      </c>
      <c r="E35" s="5">
        <v>10.740070232086676</v>
      </c>
      <c r="F35" s="5">
        <v>4.9258908432824491</v>
      </c>
      <c r="G35" s="5">
        <v>6.3622656166038372</v>
      </c>
      <c r="H35" s="5">
        <v>4.525511652976216</v>
      </c>
      <c r="I35" s="5">
        <v>3.9211879529788036</v>
      </c>
      <c r="J35" s="5">
        <v>21.239237554719057</v>
      </c>
      <c r="K35" s="5">
        <v>21.710535642886921</v>
      </c>
      <c r="L35" s="5">
        <v>9.9982339571363763</v>
      </c>
      <c r="M35" s="5">
        <v>9.3298034873944822</v>
      </c>
    </row>
    <row r="36" spans="1:13" x14ac:dyDescent="0.2">
      <c r="A36" t="s">
        <v>45</v>
      </c>
      <c r="B36" s="5">
        <v>0.72199783011147656</v>
      </c>
      <c r="C36" s="5">
        <v>1.2780021698885236</v>
      </c>
      <c r="D36" s="5">
        <v>2.9959249280107598</v>
      </c>
      <c r="E36" s="5">
        <v>4.4178364151630678</v>
      </c>
      <c r="F36" s="5">
        <v>2.2986524612172308</v>
      </c>
      <c r="G36" s="5">
        <v>1.1803022111613068</v>
      </c>
      <c r="H36" s="5">
        <v>0.97267377789874676</v>
      </c>
      <c r="I36" s="5">
        <v>1.1752583515152928</v>
      </c>
      <c r="J36" s="5">
        <v>1.114422195911827</v>
      </c>
      <c r="K36" s="5">
        <v>1.5627732412344155</v>
      </c>
      <c r="L36" s="5">
        <v>0.85175128086148255</v>
      </c>
      <c r="M36" s="5">
        <v>1.8129009543508734</v>
      </c>
    </row>
    <row r="37" spans="1:13" x14ac:dyDescent="0.2">
      <c r="A37" t="s">
        <v>46</v>
      </c>
      <c r="B37" s="5">
        <v>1.017436144695361</v>
      </c>
      <c r="C37" s="5">
        <v>0.98256385530463919</v>
      </c>
      <c r="D37" s="5">
        <v>1.1740009342714024</v>
      </c>
      <c r="E37" s="5">
        <v>1.2585545365234787</v>
      </c>
      <c r="F37" s="5">
        <v>0.97143488595608163</v>
      </c>
      <c r="G37" s="5">
        <v>0.86197526799165236</v>
      </c>
      <c r="H37" s="5">
        <v>0.69429008557441907</v>
      </c>
      <c r="I37" s="5">
        <v>0.86500395778308592</v>
      </c>
      <c r="J37" s="5">
        <v>0.6084816805741764</v>
      </c>
      <c r="K37" s="5">
        <v>0.56085905328243113</v>
      </c>
      <c r="L37" s="5">
        <v>0.61031945869891358</v>
      </c>
      <c r="M37" s="5">
        <v>0.57801547450037427</v>
      </c>
    </row>
    <row r="38" spans="1:13" x14ac:dyDescent="0.2">
      <c r="A38" t="s">
        <v>47</v>
      </c>
      <c r="B38" s="5">
        <v>1.0069254153346403</v>
      </c>
      <c r="C38" s="5">
        <v>0.99307458466535969</v>
      </c>
      <c r="D38" s="5">
        <v>1.1938581792515908</v>
      </c>
      <c r="E38" s="5">
        <v>1.0390467785113453</v>
      </c>
      <c r="F38" s="5">
        <v>0.88100618836988476</v>
      </c>
      <c r="G38" s="5">
        <v>0.82428250873017161</v>
      </c>
      <c r="H38" s="5">
        <v>0.66875052936873836</v>
      </c>
      <c r="I38" s="5">
        <v>0.73507574695520894</v>
      </c>
      <c r="J38" s="5">
        <v>0.60699253519652074</v>
      </c>
      <c r="K38" s="5">
        <v>0.56288283923899496</v>
      </c>
      <c r="L38" s="5">
        <v>0.6043515792149895</v>
      </c>
      <c r="M38" s="5">
        <v>0.55468435844841912</v>
      </c>
    </row>
    <row r="39" spans="1:13" x14ac:dyDescent="0.2">
      <c r="A39" t="s">
        <v>48</v>
      </c>
      <c r="B39" s="5">
        <v>1.0168684091253319</v>
      </c>
      <c r="C39" s="5">
        <v>0.98313159087466817</v>
      </c>
      <c r="D39" s="5">
        <v>0.61886708644762267</v>
      </c>
      <c r="E39" s="5">
        <v>0.58307415841818455</v>
      </c>
      <c r="F39" s="5">
        <v>0.34844494663122089</v>
      </c>
      <c r="G39" s="5">
        <v>0.34111235046067628</v>
      </c>
      <c r="H39" s="5">
        <v>0.99361390345359246</v>
      </c>
      <c r="I39" s="5">
        <v>0.96778937740932858</v>
      </c>
      <c r="J39" s="5">
        <v>0.40003099772542849</v>
      </c>
      <c r="K39" s="5">
        <v>0.28385046411034598</v>
      </c>
      <c r="L39" s="5">
        <v>0.1846067782240281</v>
      </c>
      <c r="M39" s="5">
        <v>0.1565938009928409</v>
      </c>
    </row>
    <row r="40" spans="1:13" x14ac:dyDescent="0.2">
      <c r="A40" t="s">
        <v>49</v>
      </c>
      <c r="B40" s="5">
        <v>1.3730641988691543</v>
      </c>
      <c r="C40" s="5">
        <v>0.62693580113084568</v>
      </c>
      <c r="D40" s="5">
        <v>7.0122044513939015</v>
      </c>
      <c r="E40" s="5">
        <v>3.7798746583427252</v>
      </c>
      <c r="F40" s="5">
        <v>3.0148631963891357</v>
      </c>
      <c r="G40" s="5">
        <v>1.9843722973722613</v>
      </c>
      <c r="H40" s="5">
        <v>0.74686477063951162</v>
      </c>
      <c r="I40" s="5">
        <v>1.17036038270436</v>
      </c>
      <c r="J40" s="5">
        <v>2.2893033785942185</v>
      </c>
      <c r="K40" s="5">
        <v>4.1522906633869141</v>
      </c>
      <c r="L40" s="5">
        <v>2.4539707049476696</v>
      </c>
      <c r="M40" s="5">
        <v>3.4138837934408111</v>
      </c>
    </row>
    <row r="41" spans="1:13" x14ac:dyDescent="0.2">
      <c r="A41" t="s">
        <v>50</v>
      </c>
      <c r="B41" s="5">
        <v>0.80794551916030566</v>
      </c>
      <c r="C41" s="5">
        <v>1.1920544808396945</v>
      </c>
      <c r="D41" s="5">
        <v>1.3294320682286771</v>
      </c>
      <c r="E41" s="5">
        <v>1.2936624468414901</v>
      </c>
      <c r="F41" s="5">
        <v>0.87505931476728405</v>
      </c>
      <c r="G41" s="5">
        <v>0.97258017880557113</v>
      </c>
      <c r="H41" s="5">
        <v>4.2647158562826792</v>
      </c>
      <c r="I41" s="5">
        <v>4.1416902193018847</v>
      </c>
      <c r="J41" s="5">
        <v>4.9450125363940343</v>
      </c>
      <c r="K41" s="5">
        <v>5.2202704473723536</v>
      </c>
      <c r="L41" s="5">
        <v>3.8438990580581631</v>
      </c>
      <c r="M41" s="5">
        <v>4.4763255281761731</v>
      </c>
    </row>
    <row r="42" spans="1:13" x14ac:dyDescent="0.2">
      <c r="A42" t="s">
        <v>51</v>
      </c>
      <c r="B42" s="5">
        <v>1.2919064475531299</v>
      </c>
      <c r="C42" s="5">
        <v>0.70809355244687033</v>
      </c>
      <c r="D42" s="5">
        <v>0.98966399688423545</v>
      </c>
      <c r="E42" s="5">
        <v>1.2645072310305345</v>
      </c>
      <c r="F42" s="5">
        <v>9.078147056935304</v>
      </c>
      <c r="G42" s="5">
        <v>8.3246472721570068</v>
      </c>
      <c r="H42" s="5">
        <v>0.48235810937341361</v>
      </c>
      <c r="I42" s="5">
        <v>0.32047330700595406</v>
      </c>
      <c r="J42" s="5">
        <v>0.25522494384867755</v>
      </c>
      <c r="K42" s="5">
        <v>0.24531166792922987</v>
      </c>
      <c r="L42" s="5">
        <v>9.843547339886205E-2</v>
      </c>
      <c r="M42" s="5">
        <v>0.15118927347596686</v>
      </c>
    </row>
    <row r="43" spans="1:13" x14ac:dyDescent="0.2">
      <c r="A43" t="s">
        <v>52</v>
      </c>
      <c r="B43" s="5">
        <v>1.0948673304124654</v>
      </c>
      <c r="C43" s="5">
        <v>0.90513266958753447</v>
      </c>
      <c r="D43" s="5">
        <v>1.4048005776727668</v>
      </c>
      <c r="E43" s="5">
        <v>1.317019296386343</v>
      </c>
      <c r="F43" s="5">
        <v>0.81042834840923195</v>
      </c>
      <c r="G43" s="5">
        <v>0.70675730268877124</v>
      </c>
      <c r="H43" s="5">
        <v>1.1160727619443818</v>
      </c>
      <c r="I43" s="5">
        <v>0.87052931925265942</v>
      </c>
      <c r="J43" s="5">
        <v>0.57346974564997855</v>
      </c>
      <c r="K43" s="5">
        <v>0.55864893131247106</v>
      </c>
      <c r="L43" s="5">
        <v>0.4282928100919477</v>
      </c>
      <c r="M43" s="5">
        <v>0.47120852143332148</v>
      </c>
    </row>
    <row r="44" spans="1:13" x14ac:dyDescent="0.2">
      <c r="A44" t="s">
        <v>53</v>
      </c>
      <c r="B44" s="5">
        <v>0.98970059430706803</v>
      </c>
      <c r="C44" s="5">
        <v>1.010299405692932</v>
      </c>
      <c r="D44" s="5">
        <v>12.583732067011901</v>
      </c>
      <c r="E44" s="5">
        <v>12.387521087372948</v>
      </c>
      <c r="F44" s="5">
        <v>4.2793699041861215</v>
      </c>
      <c r="G44" s="5">
        <v>4.346727678703818</v>
      </c>
      <c r="H44" s="5">
        <v>0.30134221435203662</v>
      </c>
      <c r="I44" s="5">
        <v>0.45481389707268888</v>
      </c>
      <c r="J44" s="5">
        <v>5.4418093844434869</v>
      </c>
      <c r="K44" s="5">
        <v>6.2699614429034671</v>
      </c>
      <c r="L44" s="5">
        <v>3.2266570477995429</v>
      </c>
      <c r="M44" s="5">
        <v>3.3646758224945197</v>
      </c>
    </row>
    <row r="45" spans="1:13" x14ac:dyDescent="0.2">
      <c r="A45" t="s">
        <v>54</v>
      </c>
      <c r="B45" s="5">
        <v>1.0304733245797668</v>
      </c>
      <c r="C45" s="5">
        <v>0.9695266754202333</v>
      </c>
      <c r="D45" s="5">
        <v>1.6118584992249692</v>
      </c>
      <c r="E45" s="5">
        <v>1.634951401029654</v>
      </c>
      <c r="F45" s="5">
        <v>0.65390618896394426</v>
      </c>
      <c r="G45" s="5">
        <v>1.0431860952549588</v>
      </c>
      <c r="H45" s="5">
        <v>0.50054150752444315</v>
      </c>
      <c r="I45" s="5">
        <v>0.60538895942056004</v>
      </c>
      <c r="J45" s="5">
        <v>0.55934316874311285</v>
      </c>
      <c r="K45" s="5">
        <v>0.61246046967541434</v>
      </c>
      <c r="L45" s="5">
        <v>0.47762430334889139</v>
      </c>
      <c r="M45" s="5">
        <v>0.8608568329612466</v>
      </c>
    </row>
    <row r="46" spans="1:13" x14ac:dyDescent="0.2">
      <c r="A46" t="s">
        <v>55</v>
      </c>
      <c r="B46" s="5">
        <v>1.0628219815874282</v>
      </c>
      <c r="C46" s="5">
        <v>0.93717801841257187</v>
      </c>
      <c r="D46" s="5">
        <v>0.55755143361627302</v>
      </c>
      <c r="E46" s="5">
        <v>0.3352379328289099</v>
      </c>
      <c r="F46" s="5">
        <v>0.19177715903644188</v>
      </c>
      <c r="G46" s="5">
        <v>0.33008972215437921</v>
      </c>
      <c r="H46" s="5">
        <v>0.58407271035860087</v>
      </c>
      <c r="I46" s="5">
        <v>0.78428103857307285</v>
      </c>
      <c r="J46" s="5">
        <v>0.26559108106190016</v>
      </c>
      <c r="K46" s="5">
        <v>8.501004565375965E-2</v>
      </c>
      <c r="L46" s="5">
        <v>0.21441747088815402</v>
      </c>
      <c r="M46" s="5">
        <v>0.19522631012767167</v>
      </c>
    </row>
    <row r="47" spans="1:13" x14ac:dyDescent="0.2">
      <c r="A47" t="s">
        <v>56</v>
      </c>
      <c r="B47" s="5">
        <v>1.0760423965961499</v>
      </c>
      <c r="C47" s="5">
        <v>0.92395760340385025</v>
      </c>
      <c r="D47" s="5">
        <v>0.84000701026810842</v>
      </c>
      <c r="E47" s="5">
        <v>0.77539523382353093</v>
      </c>
      <c r="F47" s="5">
        <v>0.48158799858645412</v>
      </c>
      <c r="G47" s="5">
        <v>0.40576208266520736</v>
      </c>
      <c r="H47" s="5">
        <v>0.55121865667429892</v>
      </c>
      <c r="I47" s="5">
        <v>0.56113007002565796</v>
      </c>
      <c r="J47" s="5">
        <v>0.32147014178337857</v>
      </c>
      <c r="K47" s="5">
        <v>0.31533129864480713</v>
      </c>
      <c r="L47" s="5">
        <v>0.22669914784701817</v>
      </c>
      <c r="M47" s="5">
        <v>0.23168423751132061</v>
      </c>
    </row>
    <row r="48" spans="1:13" x14ac:dyDescent="0.2">
      <c r="A48" t="s">
        <v>57</v>
      </c>
      <c r="B48" s="5">
        <v>0.9443523949696101</v>
      </c>
      <c r="C48" s="5">
        <v>1.05564760503039</v>
      </c>
      <c r="D48" s="5">
        <v>0.70146955166407376</v>
      </c>
      <c r="E48" s="5">
        <v>0.73096653080334084</v>
      </c>
      <c r="F48" s="5">
        <v>0.92487811245482998</v>
      </c>
      <c r="G48" s="5">
        <v>0.70234849053366333</v>
      </c>
      <c r="H48" s="5">
        <v>2.3350928298201126</v>
      </c>
      <c r="I48" s="5">
        <v>2.3285851298018234</v>
      </c>
      <c r="J48" s="5">
        <v>0.99839802909938868</v>
      </c>
      <c r="K48" s="5">
        <v>0.79594442022394662</v>
      </c>
      <c r="L48" s="5">
        <v>1.1948029279095884</v>
      </c>
      <c r="M48" s="5">
        <v>0.97713721539211273</v>
      </c>
    </row>
    <row r="49" spans="1:13" x14ac:dyDescent="0.2">
      <c r="A49" t="s">
        <v>58</v>
      </c>
      <c r="B49" s="5">
        <v>0.61465690275910012</v>
      </c>
      <c r="C49" s="5">
        <v>1.3853430972408998</v>
      </c>
      <c r="D49" s="5">
        <v>0.47650123804631977</v>
      </c>
      <c r="E49" s="5">
        <v>0.51040974571829967</v>
      </c>
      <c r="F49" s="5">
        <v>0.23817557484173482</v>
      </c>
      <c r="G49" s="5">
        <v>0.11840314739263076</v>
      </c>
      <c r="H49" s="5">
        <v>0.28106382859663193</v>
      </c>
      <c r="I49" s="5">
        <v>0.28187506066872314</v>
      </c>
      <c r="J49" s="5">
        <v>0.13970451461461941</v>
      </c>
      <c r="K49" s="5">
        <v>0.11762129789549067</v>
      </c>
      <c r="L49" s="5">
        <v>7.7542069274098319E-2</v>
      </c>
      <c r="M49" s="5">
        <v>0.10500636976723007</v>
      </c>
    </row>
    <row r="50" spans="1:13" x14ac:dyDescent="0.2">
      <c r="A50" t="s">
        <v>59</v>
      </c>
      <c r="B50" s="5">
        <v>1.1092977410999902</v>
      </c>
      <c r="C50" s="5">
        <v>0.89070225890000976</v>
      </c>
      <c r="D50" s="5">
        <v>1.8011412186940026</v>
      </c>
      <c r="E50" s="5">
        <v>1.1718511494015877</v>
      </c>
      <c r="F50" s="5">
        <v>0.99308130236926551</v>
      </c>
      <c r="G50" s="5">
        <v>1.0891676676765296</v>
      </c>
      <c r="H50" s="5">
        <v>0.56034595139028098</v>
      </c>
      <c r="I50" s="5">
        <v>0.63528008099263511</v>
      </c>
      <c r="J50" s="5">
        <v>0.75631366588780413</v>
      </c>
      <c r="K50" s="5">
        <v>0.65523001665123504</v>
      </c>
      <c r="L50" s="5">
        <v>0.79743841879850141</v>
      </c>
      <c r="M50" s="5">
        <v>0.54235317929280802</v>
      </c>
    </row>
    <row r="51" spans="1:13" x14ac:dyDescent="0.2">
      <c r="A51" t="s">
        <v>60</v>
      </c>
      <c r="B51" s="5">
        <v>0.93368024068963995</v>
      </c>
      <c r="C51" s="5">
        <v>1.0663197593103599</v>
      </c>
      <c r="D51" s="5">
        <v>1.9977256048432714</v>
      </c>
      <c r="E51" s="5">
        <v>1.6200899865164289</v>
      </c>
      <c r="F51" s="5">
        <v>0.8378390767515429</v>
      </c>
      <c r="G51" s="5">
        <v>0.92348144933942133</v>
      </c>
      <c r="H51" s="5">
        <v>0.88470861293784364</v>
      </c>
      <c r="I51" s="5">
        <v>0.80162209763947023</v>
      </c>
      <c r="J51" s="5">
        <v>1.6088697658969815</v>
      </c>
      <c r="K51" s="5">
        <v>1.5126727670648747</v>
      </c>
      <c r="L51" s="5">
        <v>0.82004918216642464</v>
      </c>
      <c r="M51" s="5">
        <v>0.79205683742690092</v>
      </c>
    </row>
    <row r="52" spans="1:13" x14ac:dyDescent="0.2">
      <c r="A52" t="s">
        <v>61</v>
      </c>
      <c r="B52" s="5">
        <v>1.0476055467099015</v>
      </c>
      <c r="C52" s="5">
        <v>0.95239445329009864</v>
      </c>
      <c r="D52" s="5">
        <v>1.2921395922696874</v>
      </c>
      <c r="E52" s="5">
        <v>0.78751607841653803</v>
      </c>
      <c r="F52" s="5">
        <v>0.50574627991553389</v>
      </c>
      <c r="G52" s="5">
        <v>0.49616092860001504</v>
      </c>
      <c r="H52" s="5">
        <v>0.62324981469303586</v>
      </c>
      <c r="I52" s="5">
        <v>0.61698455464237179</v>
      </c>
      <c r="J52" s="5">
        <v>0.52901275410879267</v>
      </c>
      <c r="K52" s="5">
        <v>0.72507273755989965</v>
      </c>
      <c r="L52" s="5">
        <v>0.30790216743084625</v>
      </c>
      <c r="M52" s="5">
        <v>0.65261353333914296</v>
      </c>
    </row>
    <row r="53" spans="1:13" x14ac:dyDescent="0.2">
      <c r="A53" t="s">
        <v>62</v>
      </c>
      <c r="B53" s="5">
        <v>0.82514702173619314</v>
      </c>
      <c r="C53" s="5">
        <v>1.1748529782638069</v>
      </c>
      <c r="D53" s="5">
        <v>0.6150072656724056</v>
      </c>
      <c r="E53" s="5">
        <v>0.48101666862334547</v>
      </c>
      <c r="F53" s="5">
        <v>0.25044847546852428</v>
      </c>
      <c r="G53" s="5">
        <v>0.23357262124073727</v>
      </c>
      <c r="H53" s="5">
        <v>0.67410847768398241</v>
      </c>
      <c r="I53" s="5">
        <v>0.6051663493885715</v>
      </c>
      <c r="J53" s="5">
        <v>0.24749689534976116</v>
      </c>
      <c r="K53" s="5">
        <v>0.33232732918505647</v>
      </c>
      <c r="L53" s="5">
        <v>0.46346016760788361</v>
      </c>
      <c r="M53" s="5">
        <v>0.5228078551158698</v>
      </c>
    </row>
    <row r="54" spans="1:13" x14ac:dyDescent="0.2">
      <c r="A54" t="s">
        <v>63</v>
      </c>
      <c r="B54" s="5">
        <v>0.98386250313800494</v>
      </c>
      <c r="C54" s="5">
        <v>1.0161374968619952</v>
      </c>
      <c r="D54" s="5">
        <v>1.2626564395143172</v>
      </c>
      <c r="E54" s="5">
        <v>1.5173395501367002</v>
      </c>
      <c r="F54" s="5">
        <v>0.82849760287505614</v>
      </c>
      <c r="G54" s="5">
        <v>0.90271614068344996</v>
      </c>
      <c r="H54" s="5">
        <v>1.8178356696963991</v>
      </c>
      <c r="I54" s="5">
        <v>1.6450955571143149</v>
      </c>
      <c r="J54" s="5">
        <v>1.6614448809837992</v>
      </c>
      <c r="K54" s="5">
        <v>1.5606069832527061</v>
      </c>
      <c r="L54" s="5">
        <v>1.5535882517163018</v>
      </c>
      <c r="M54" s="5">
        <v>1.7205306427033613</v>
      </c>
    </row>
    <row r="55" spans="1:13" x14ac:dyDescent="0.2">
      <c r="A55" t="s">
        <v>64</v>
      </c>
      <c r="B55" s="5">
        <v>0.88021274066624089</v>
      </c>
      <c r="C55" s="5">
        <v>1.1197872593337592</v>
      </c>
      <c r="D55" s="5">
        <v>1.2794696608403491</v>
      </c>
      <c r="E55" s="5">
        <v>1.4125881417622113</v>
      </c>
      <c r="F55" s="5">
        <v>0.73197643220046837</v>
      </c>
      <c r="G55" s="5">
        <v>0.90585745897969783</v>
      </c>
      <c r="H55" s="5">
        <v>3.8268919891117279</v>
      </c>
      <c r="I55" s="5">
        <v>3.9805812390199526</v>
      </c>
      <c r="J55" s="5">
        <v>4.4777800553003519</v>
      </c>
      <c r="K55" s="5">
        <v>4.7876043342493064</v>
      </c>
      <c r="L55" s="5">
        <v>3.3809950317293889</v>
      </c>
      <c r="M55" s="5">
        <v>3.8350298516527568</v>
      </c>
    </row>
    <row r="56" spans="1:13" x14ac:dyDescent="0.2">
      <c r="A56" t="s">
        <v>65</v>
      </c>
      <c r="B56" s="5">
        <v>1.0042194364371364</v>
      </c>
      <c r="C56" s="5">
        <v>0.99578056356286349</v>
      </c>
      <c r="D56" s="5">
        <v>0.72386493768741489</v>
      </c>
      <c r="E56" s="5">
        <v>1.1420048432248935</v>
      </c>
      <c r="F56" s="5">
        <v>0.54396049826993609</v>
      </c>
      <c r="G56" s="5">
        <v>0.57484716076179165</v>
      </c>
      <c r="H56" s="5">
        <v>1.9913573935783366</v>
      </c>
      <c r="I56" s="5">
        <v>2.0179318512792825</v>
      </c>
      <c r="J56" s="5">
        <v>1.1149061796536259</v>
      </c>
      <c r="K56" s="5">
        <v>1.1853031926056645</v>
      </c>
      <c r="L56" s="5">
        <v>1.1547897208837781</v>
      </c>
      <c r="M56" s="5">
        <v>1.1506592931589315</v>
      </c>
    </row>
    <row r="57" spans="1:13" x14ac:dyDescent="0.2">
      <c r="A57" t="s">
        <v>66</v>
      </c>
      <c r="B57" s="5">
        <v>0.77441426510458145</v>
      </c>
      <c r="C57" s="5">
        <v>1.2255857348954187</v>
      </c>
      <c r="D57" s="5">
        <v>2.1577410944212034</v>
      </c>
      <c r="E57" s="5">
        <v>1.7736801803222775</v>
      </c>
      <c r="F57" s="5">
        <v>1.0194100559795758</v>
      </c>
      <c r="G57" s="5">
        <v>1.1785959165444297</v>
      </c>
      <c r="H57" s="5">
        <v>1.3965511648504578</v>
      </c>
      <c r="I57" s="5">
        <v>1.6609828380265674</v>
      </c>
      <c r="J57" s="5">
        <v>1.0904066375006678</v>
      </c>
      <c r="K57" s="5">
        <v>0.90710545301725054</v>
      </c>
      <c r="L57" s="5">
        <v>0.74314739499611626</v>
      </c>
      <c r="M57" s="5">
        <v>1.3632190685104346</v>
      </c>
    </row>
    <row r="58" spans="1:13" x14ac:dyDescent="0.2">
      <c r="A58" t="s">
        <v>67</v>
      </c>
      <c r="B58" s="5">
        <v>1.0164450883734555</v>
      </c>
      <c r="C58" s="5">
        <v>0.98355491162654463</v>
      </c>
      <c r="D58" s="5">
        <v>0.8547911299504557</v>
      </c>
      <c r="E58" s="5">
        <v>1.0500854742468375</v>
      </c>
      <c r="F58" s="5">
        <v>0.59104615941705829</v>
      </c>
      <c r="G58" s="5">
        <v>0.4684890186420303</v>
      </c>
      <c r="H58" s="5">
        <v>0.66104807556717537</v>
      </c>
      <c r="I58" s="5">
        <v>0.65436205077262544</v>
      </c>
      <c r="J58" s="5">
        <v>0.40295543210163232</v>
      </c>
      <c r="K58" s="5">
        <v>0.39251547195939923</v>
      </c>
      <c r="L58" s="5">
        <v>0.34665205457549425</v>
      </c>
      <c r="M58" s="5">
        <v>0.35206273499509916</v>
      </c>
    </row>
    <row r="59" spans="1:13" x14ac:dyDescent="0.2">
      <c r="A59" t="s">
        <v>68</v>
      </c>
      <c r="B59" s="5">
        <v>0.93944464946064377</v>
      </c>
      <c r="C59" s="5">
        <v>1.0605553505393561</v>
      </c>
      <c r="D59" s="5">
        <v>2.9821638702324083</v>
      </c>
      <c r="E59" s="5">
        <v>2.8642238737564569</v>
      </c>
      <c r="F59" s="5">
        <v>4.991942954881246</v>
      </c>
      <c r="G59" s="5">
        <v>5.9388677807850927</v>
      </c>
      <c r="H59" s="5">
        <v>1.272439343800704</v>
      </c>
      <c r="I59" s="5">
        <v>1.1878221992834912</v>
      </c>
      <c r="J59" s="5">
        <v>1.4746383296791306</v>
      </c>
      <c r="K59" s="5">
        <v>1.4636071214767816</v>
      </c>
      <c r="L59" s="5">
        <v>2.0754365863207251</v>
      </c>
      <c r="M59" s="5">
        <v>2.4515354203040909</v>
      </c>
    </row>
    <row r="60" spans="1:13" x14ac:dyDescent="0.2">
      <c r="A60" t="s">
        <v>69</v>
      </c>
      <c r="B60" s="5">
        <v>0.92227331190823458</v>
      </c>
      <c r="C60" s="5">
        <v>1.0777266880917655</v>
      </c>
      <c r="D60" s="5">
        <v>0.52871984082897872</v>
      </c>
      <c r="E60" s="5">
        <v>0.46492341104781326</v>
      </c>
      <c r="F60" s="5">
        <v>0.50682016347949899</v>
      </c>
      <c r="G60" s="5">
        <v>0.32955043699933484</v>
      </c>
      <c r="H60" s="5">
        <v>0.97945796456547896</v>
      </c>
      <c r="I60" s="5">
        <v>1.0782403595934156</v>
      </c>
      <c r="J60" s="5">
        <v>0.30521696938057485</v>
      </c>
      <c r="K60" s="5">
        <v>0.50900295996843892</v>
      </c>
      <c r="L60" s="5">
        <v>0.34071221528969775</v>
      </c>
      <c r="M60" s="5">
        <v>0.26317878440577763</v>
      </c>
    </row>
    <row r="61" spans="1:13" x14ac:dyDescent="0.2">
      <c r="A61" t="s">
        <v>70</v>
      </c>
      <c r="B61" s="5">
        <v>0.93311855807782562</v>
      </c>
      <c r="C61" s="5">
        <v>1.0668814419221744</v>
      </c>
      <c r="D61" s="5">
        <v>2.0869116484007737</v>
      </c>
      <c r="E61" s="5">
        <v>0.57104532140343056</v>
      </c>
      <c r="F61" s="5">
        <v>0.40986008262682733</v>
      </c>
      <c r="G61" s="5">
        <v>0.38548335173443027</v>
      </c>
      <c r="H61" s="5">
        <v>0.58071710678447974</v>
      </c>
      <c r="I61" s="5" t="e">
        <v>#VALUE!</v>
      </c>
      <c r="J61" s="5">
        <v>0.34572648873717371</v>
      </c>
      <c r="K61" s="5">
        <v>0.66516498754412356</v>
      </c>
      <c r="L61" s="5">
        <v>0.53416195092231455</v>
      </c>
      <c r="M61" s="5">
        <v>0.54631138526210876</v>
      </c>
    </row>
    <row r="62" spans="1:13" x14ac:dyDescent="0.2">
      <c r="A62" t="s">
        <v>71</v>
      </c>
      <c r="B62" s="5">
        <v>1.0192449541937334</v>
      </c>
      <c r="C62" s="5">
        <v>0.9807550458062666</v>
      </c>
      <c r="D62" s="5">
        <v>0.16507530810120696</v>
      </c>
      <c r="E62" s="5">
        <v>0.29916481864925248</v>
      </c>
      <c r="F62" s="5">
        <v>0.19614904686968526</v>
      </c>
      <c r="G62" s="5">
        <v>0.21456435323306497</v>
      </c>
      <c r="H62" s="5">
        <v>0.72972477671686631</v>
      </c>
      <c r="I62" s="5">
        <v>0.76558061378210052</v>
      </c>
      <c r="J62" s="5">
        <v>0.12541055853957497</v>
      </c>
      <c r="K62" s="5">
        <v>0.11710401982930116</v>
      </c>
      <c r="L62" s="5">
        <v>0.14924306454563305</v>
      </c>
      <c r="M62" s="5">
        <v>0.18705482285051467</v>
      </c>
    </row>
    <row r="63" spans="1:13" x14ac:dyDescent="0.2">
      <c r="A63" t="s">
        <v>72</v>
      </c>
      <c r="B63" s="5">
        <v>0.9437538329310412</v>
      </c>
      <c r="C63" s="5">
        <v>1.0562461670689587</v>
      </c>
      <c r="D63" s="5">
        <v>0.83285846555261922</v>
      </c>
      <c r="E63" s="5">
        <v>0.90364944750323817</v>
      </c>
      <c r="F63" s="5">
        <v>0.54972837706898758</v>
      </c>
      <c r="G63" s="5">
        <v>0.57856799281139137</v>
      </c>
      <c r="H63" s="5">
        <v>0.6792630249720818</v>
      </c>
      <c r="I63" s="5">
        <v>0.69585410712808338</v>
      </c>
      <c r="J63" s="5">
        <v>0.73307222013697459</v>
      </c>
      <c r="K63" s="5">
        <v>0.5746152478109473</v>
      </c>
      <c r="L63" s="5">
        <v>0.51937081517270178</v>
      </c>
      <c r="M63" s="5">
        <v>0.43216585710898819</v>
      </c>
    </row>
    <row r="64" spans="1:13" x14ac:dyDescent="0.2">
      <c r="A64" t="s">
        <v>73</v>
      </c>
      <c r="B64" s="5">
        <v>0.96587278044151514</v>
      </c>
      <c r="C64" s="5">
        <v>1.0341272195584847</v>
      </c>
      <c r="D64" s="5">
        <v>3.3622353832671283</v>
      </c>
      <c r="E64" s="5">
        <v>3.0055393633878813</v>
      </c>
      <c r="F64" s="5">
        <v>3.591071254728702</v>
      </c>
      <c r="G64" s="5">
        <v>3.7874907085065699</v>
      </c>
      <c r="H64" s="5">
        <v>1.5745577796452197</v>
      </c>
      <c r="I64" s="5">
        <v>1.5911848276908762</v>
      </c>
      <c r="J64" s="5">
        <v>4.1644228650526234</v>
      </c>
      <c r="K64" s="5">
        <v>4.4436365812985823</v>
      </c>
      <c r="L64" s="5">
        <v>4.56020528080521</v>
      </c>
      <c r="M64" s="5">
        <v>4.3265958227928767</v>
      </c>
    </row>
    <row r="65" spans="1:13" x14ac:dyDescent="0.2">
      <c r="A65" t="s">
        <v>74</v>
      </c>
      <c r="B65" s="5">
        <v>1.0452680567377977</v>
      </c>
      <c r="C65" s="5">
        <v>0.95473194326220223</v>
      </c>
      <c r="D65" s="5">
        <v>0.83397565267034424</v>
      </c>
      <c r="E65" s="5">
        <v>1.9188953990237352</v>
      </c>
      <c r="F65" s="5">
        <v>0.80287080983970305</v>
      </c>
      <c r="G65" s="5">
        <v>0.43158367677015308</v>
      </c>
      <c r="H65" s="5">
        <v>0.64981487060037357</v>
      </c>
      <c r="I65" s="5">
        <v>0.64818581336780146</v>
      </c>
      <c r="J65" s="5">
        <v>0.77434837645972621</v>
      </c>
      <c r="K65" s="5">
        <v>0.74391425631973596</v>
      </c>
      <c r="L65" s="5">
        <v>0.3735742048759827</v>
      </c>
      <c r="M65" s="5">
        <v>0.68776892656706579</v>
      </c>
    </row>
    <row r="66" spans="1:13" x14ac:dyDescent="0.2">
      <c r="A66" t="s">
        <v>75</v>
      </c>
      <c r="B66" s="5">
        <v>0.97540406367604171</v>
      </c>
      <c r="C66" s="5">
        <v>1.0245959363239585</v>
      </c>
      <c r="D66" s="5">
        <v>1.3247155549764389</v>
      </c>
      <c r="E66" s="5">
        <v>1.2727589251101075</v>
      </c>
      <c r="F66" s="5">
        <v>1.1732380397366049</v>
      </c>
      <c r="G66" s="5">
        <v>1.0225586424801429</v>
      </c>
      <c r="H66" s="5">
        <v>1.2479025798688896</v>
      </c>
      <c r="I66" s="5">
        <v>1.2490364756801453</v>
      </c>
      <c r="J66" s="5">
        <v>0.84729944209517494</v>
      </c>
      <c r="K66" s="5">
        <v>0.86125328240303334</v>
      </c>
      <c r="L66" s="5">
        <v>0.7879138359159642</v>
      </c>
      <c r="M66" s="5">
        <v>0.81089824858006421</v>
      </c>
    </row>
    <row r="67" spans="1:13" x14ac:dyDescent="0.2">
      <c r="A67" t="s">
        <v>76</v>
      </c>
      <c r="B67" s="5">
        <v>1.0078571325230898</v>
      </c>
      <c r="C67" s="5">
        <v>0.99214286747691027</v>
      </c>
      <c r="D67" s="5">
        <v>2.0714732682058195</v>
      </c>
      <c r="E67" s="5">
        <v>2.0428266562137742</v>
      </c>
      <c r="F67" s="5">
        <v>5.3340763659921526</v>
      </c>
      <c r="G67" s="5">
        <v>5.4256232777663547</v>
      </c>
      <c r="H67" s="5">
        <v>2.0907103440887793</v>
      </c>
      <c r="I67" s="5">
        <v>1.9989652965562161</v>
      </c>
      <c r="J67" s="5">
        <v>3.1189791918479686</v>
      </c>
      <c r="K67" s="5">
        <v>3.3142251955566167</v>
      </c>
      <c r="L67" s="5">
        <v>5.1983036294444611</v>
      </c>
      <c r="M67" s="5">
        <v>4.8185176300252097</v>
      </c>
    </row>
    <row r="68" spans="1:13" x14ac:dyDescent="0.2">
      <c r="A68" t="s">
        <v>77</v>
      </c>
      <c r="B68" s="5">
        <v>1.0184400662994073</v>
      </c>
      <c r="C68" s="5">
        <v>0.98155993370059269</v>
      </c>
      <c r="D68" s="5">
        <v>2.0963019696614382</v>
      </c>
      <c r="E68" s="5">
        <v>1.8782404055305015</v>
      </c>
      <c r="F68" s="5">
        <v>2.954733468506618</v>
      </c>
      <c r="G68" s="5">
        <v>3.1022468369401013</v>
      </c>
      <c r="H68" s="5">
        <v>1.3580120760109906</v>
      </c>
      <c r="I68" s="5">
        <v>1.2113422657578936</v>
      </c>
      <c r="J68" s="5">
        <v>2.9484282364174068</v>
      </c>
      <c r="K68" s="5">
        <v>3.2456868739864162</v>
      </c>
      <c r="L68" s="5">
        <v>2.4487829445568159</v>
      </c>
      <c r="M68" s="5">
        <v>2.426021200799322</v>
      </c>
    </row>
    <row r="69" spans="1:13" x14ac:dyDescent="0.2">
      <c r="A69" t="s">
        <v>78</v>
      </c>
      <c r="B69" s="5">
        <v>0.98180886097277487</v>
      </c>
      <c r="C69" s="5">
        <v>1.0181911390272254</v>
      </c>
      <c r="D69" s="5">
        <v>2.980639455160611</v>
      </c>
      <c r="E69" s="5">
        <v>3.0285652458338745</v>
      </c>
      <c r="F69" s="5">
        <v>3.8714048773089926</v>
      </c>
      <c r="G69" s="5">
        <v>1.9220349328213311</v>
      </c>
      <c r="H69" s="5">
        <v>0.77540252463342285</v>
      </c>
      <c r="I69" s="5">
        <v>1.4884936717348018</v>
      </c>
      <c r="J69" s="5">
        <v>1.6894198167780285</v>
      </c>
      <c r="K69" s="5">
        <v>1.6224166532907944</v>
      </c>
      <c r="L69" s="5">
        <v>1.1412344504719119</v>
      </c>
      <c r="M69" s="5">
        <v>1.1351612012784946</v>
      </c>
    </row>
    <row r="70" spans="1:13" x14ac:dyDescent="0.2">
      <c r="A70" t="s">
        <v>79</v>
      </c>
      <c r="B70" s="5">
        <v>1.0019815327400703</v>
      </c>
      <c r="C70" s="5">
        <v>0.99801846725992982</v>
      </c>
      <c r="D70" s="5">
        <v>1.1346722772338458</v>
      </c>
      <c r="E70" s="5">
        <v>1.0667249078156833</v>
      </c>
      <c r="F70" s="5">
        <v>0.9416900916278188</v>
      </c>
      <c r="G70" s="5">
        <v>0.72043473453221929</v>
      </c>
      <c r="H70" s="5">
        <v>0.74524872118579988</v>
      </c>
      <c r="I70" s="5">
        <v>0.67346137094856051</v>
      </c>
      <c r="J70" s="5">
        <v>0.53213557661346811</v>
      </c>
      <c r="K70" s="5">
        <v>0.52601966117069276</v>
      </c>
      <c r="L70" s="5">
        <v>0.45139273524302126</v>
      </c>
      <c r="M70" s="5">
        <v>0.50063846356820718</v>
      </c>
    </row>
    <row r="71" spans="1:13" x14ac:dyDescent="0.2">
      <c r="A71" t="s">
        <v>80</v>
      </c>
      <c r="B71" s="5">
        <v>0.95865543874275716</v>
      </c>
      <c r="C71" s="5">
        <v>1.041344561257243</v>
      </c>
      <c r="D71" s="5">
        <v>3.1130878696974751</v>
      </c>
      <c r="E71" s="5">
        <v>3.2339620344557152</v>
      </c>
      <c r="F71" s="5">
        <v>5.5123014714508933</v>
      </c>
      <c r="G71" s="5">
        <v>6.2889571868581839</v>
      </c>
      <c r="H71" s="5">
        <v>1.1715282681924404</v>
      </c>
      <c r="I71" s="5">
        <v>1.170363683948181</v>
      </c>
      <c r="J71" s="5">
        <v>1.5521078738223368</v>
      </c>
      <c r="K71" s="5">
        <v>1.5236640920719589</v>
      </c>
      <c r="L71" s="5">
        <v>2.4704282250836624</v>
      </c>
      <c r="M71" s="5">
        <v>2.9601583310589228</v>
      </c>
    </row>
    <row r="72" spans="1:13" x14ac:dyDescent="0.2">
      <c r="A72" t="s">
        <v>81</v>
      </c>
      <c r="B72" s="5">
        <v>0.9440703638599387</v>
      </c>
      <c r="C72" s="5">
        <v>1.0559296361400612</v>
      </c>
      <c r="D72" s="5">
        <v>1.7307637433434679</v>
      </c>
      <c r="E72" s="5">
        <v>0.81832100604883506</v>
      </c>
      <c r="F72" s="5">
        <v>0.28182581135224399</v>
      </c>
      <c r="G72" s="5">
        <v>0.44414656313805495</v>
      </c>
      <c r="H72" s="5">
        <v>0.23342854270857608</v>
      </c>
      <c r="I72" s="5">
        <v>0.34833569307261047</v>
      </c>
      <c r="J72" s="5">
        <v>1.0149680647512274</v>
      </c>
      <c r="K72" s="5">
        <v>1.1960985883803721</v>
      </c>
      <c r="L72" s="5">
        <v>0.4184754555441193</v>
      </c>
      <c r="M72" s="5">
        <v>0.41785469330613945</v>
      </c>
    </row>
    <row r="73" spans="1:13" x14ac:dyDescent="0.2">
      <c r="A73" t="s">
        <v>82</v>
      </c>
      <c r="B73" s="5">
        <v>0.98240010988648152</v>
      </c>
      <c r="C73" s="5">
        <v>1.0175998901135184</v>
      </c>
      <c r="D73" s="5">
        <v>1.0052311509442657</v>
      </c>
      <c r="E73" s="5">
        <v>0.7314472678628714</v>
      </c>
      <c r="F73" s="5">
        <v>0.28692279487826683</v>
      </c>
      <c r="G73" s="5">
        <v>0.37833557651474076</v>
      </c>
      <c r="H73" s="5">
        <v>0.3401009890723668</v>
      </c>
      <c r="I73" s="5">
        <v>0.194283565262071</v>
      </c>
      <c r="J73" s="5">
        <v>0.96058631234059233</v>
      </c>
      <c r="K73" s="5">
        <v>1.1944126863444262</v>
      </c>
      <c r="L73" s="5">
        <v>0.43772365664408885</v>
      </c>
      <c r="M73" s="5">
        <v>0.40662418304860359</v>
      </c>
    </row>
    <row r="74" spans="1:13" x14ac:dyDescent="0.2">
      <c r="A74" t="s">
        <v>83</v>
      </c>
      <c r="B74" s="5">
        <v>1.0106229581211252</v>
      </c>
      <c r="C74" s="5">
        <v>0.98937704187887487</v>
      </c>
      <c r="D74" s="5">
        <v>0.19544312040634421</v>
      </c>
      <c r="E74" s="5">
        <v>0.44425969295083756</v>
      </c>
      <c r="F74" s="5">
        <v>0.34350704591012066</v>
      </c>
      <c r="G74" s="5">
        <v>0.24121989707576472</v>
      </c>
      <c r="H74" s="5">
        <v>0.56194687791534925</v>
      </c>
      <c r="I74" s="5">
        <v>0.61908334355473027</v>
      </c>
      <c r="J74" s="5">
        <v>0.15859497959997917</v>
      </c>
      <c r="K74" s="5">
        <v>0.10828477566294589</v>
      </c>
      <c r="L74" s="5">
        <v>0.21180724272393309</v>
      </c>
      <c r="M74" s="5">
        <v>0.19781809178307536</v>
      </c>
    </row>
    <row r="75" spans="1:13" x14ac:dyDescent="0.2">
      <c r="A75" t="s">
        <v>84</v>
      </c>
      <c r="B75" s="5">
        <v>0.99533236361375166</v>
      </c>
      <c r="C75" s="5">
        <v>1.0046676363862481</v>
      </c>
      <c r="D75" s="5">
        <v>3.419596967693431</v>
      </c>
      <c r="E75" s="5">
        <v>3.1468424949457607</v>
      </c>
      <c r="F75" s="5">
        <v>5.8920852976313762</v>
      </c>
      <c r="G75" s="5">
        <v>5.6272458121153663</v>
      </c>
      <c r="H75" s="5">
        <v>2.9399787742491794</v>
      </c>
      <c r="I75" s="5">
        <v>2.8284839095020682</v>
      </c>
      <c r="J75" s="5">
        <v>5.499682553822967</v>
      </c>
      <c r="K75" s="5">
        <v>5.4811017110000622</v>
      </c>
      <c r="L75" s="5">
        <v>5.4785190856580446</v>
      </c>
      <c r="M75" s="5">
        <v>5.0365954080865851</v>
      </c>
    </row>
    <row r="76" spans="1:13" x14ac:dyDescent="0.2">
      <c r="A76" t="s">
        <v>85</v>
      </c>
      <c r="B76" s="5">
        <v>0.91026632957991327</v>
      </c>
      <c r="C76" s="5">
        <v>1.0897336704200866</v>
      </c>
      <c r="D76" s="5">
        <v>0.9970245612589288</v>
      </c>
      <c r="E76" s="5">
        <v>0.94652801451525614</v>
      </c>
      <c r="F76" s="5">
        <v>0.74902545330491022</v>
      </c>
      <c r="G76" s="5">
        <v>0.74233690866520152</v>
      </c>
      <c r="H76" s="5">
        <v>0.75085467963340835</v>
      </c>
      <c r="I76" s="5">
        <v>0.70755188679536585</v>
      </c>
      <c r="J76" s="5">
        <v>0.42344127561957234</v>
      </c>
      <c r="K76" s="5">
        <v>0.39815450295149746</v>
      </c>
      <c r="L76" s="5">
        <v>0.38874703568348834</v>
      </c>
      <c r="M76" s="5">
        <v>0.3876795729136886</v>
      </c>
    </row>
    <row r="77" spans="1:13" x14ac:dyDescent="0.2">
      <c r="A77" t="s">
        <v>86</v>
      </c>
      <c r="B77" s="5">
        <v>1.0210311072185969</v>
      </c>
      <c r="C77" s="5">
        <v>0.97896889278140309</v>
      </c>
      <c r="D77" s="5">
        <v>0.25376977207863799</v>
      </c>
      <c r="E77" s="5">
        <v>0.32889953170149611</v>
      </c>
      <c r="F77" s="5">
        <v>0.2151698970186339</v>
      </c>
      <c r="G77" s="5">
        <v>0.22012323071200099</v>
      </c>
      <c r="H77" s="5">
        <v>0.77779479058606993</v>
      </c>
      <c r="I77" s="5">
        <v>0.78844703781030812</v>
      </c>
      <c r="J77" s="5">
        <v>0.2582972732222692</v>
      </c>
      <c r="K77" s="5">
        <v>0.25532556470735102</v>
      </c>
      <c r="L77" s="5">
        <v>0.15401389590139777</v>
      </c>
      <c r="M77" s="5">
        <v>0.17714578741879217</v>
      </c>
    </row>
    <row r="78" spans="1:13" x14ac:dyDescent="0.2">
      <c r="A78" t="s">
        <v>87</v>
      </c>
      <c r="B78" s="5">
        <v>0.99579066288489348</v>
      </c>
      <c r="C78" s="5">
        <v>1.0042093371151064</v>
      </c>
      <c r="D78" s="5">
        <v>1.4824474438262325</v>
      </c>
      <c r="E78" s="5">
        <v>1.5529339884338114</v>
      </c>
      <c r="F78" s="5">
        <v>1.5464437888182239</v>
      </c>
      <c r="G78" s="5">
        <v>1.7897313040219078</v>
      </c>
      <c r="H78" s="5">
        <v>2.7558794695045465</v>
      </c>
      <c r="I78" s="5">
        <v>2.5240341728401128</v>
      </c>
      <c r="J78" s="5">
        <v>1.3316164797359404</v>
      </c>
      <c r="K78" s="5">
        <v>1.4295883464431545</v>
      </c>
      <c r="L78" s="5">
        <v>1.2181937648771501</v>
      </c>
      <c r="M78" s="5">
        <v>1.3615253044481075</v>
      </c>
    </row>
    <row r="79" spans="1:13" x14ac:dyDescent="0.2">
      <c r="A79" t="s">
        <v>88</v>
      </c>
      <c r="B79" s="5">
        <v>0.94012545158351424</v>
      </c>
      <c r="C79" s="5">
        <v>1.0598745484164855</v>
      </c>
      <c r="D79" s="5">
        <v>0.63721334825113385</v>
      </c>
      <c r="E79" s="5">
        <v>0.61547557694787502</v>
      </c>
      <c r="F79" s="5">
        <v>0.60441796870917819</v>
      </c>
      <c r="G79" s="5">
        <v>0.68329832694711845</v>
      </c>
      <c r="H79" s="5">
        <v>1.0374723064970823</v>
      </c>
      <c r="I79" s="5">
        <v>1.1068166545671771</v>
      </c>
      <c r="J79" s="5">
        <v>0.77052623138439635</v>
      </c>
      <c r="K79" s="5">
        <v>0.8425206338946869</v>
      </c>
      <c r="L79" s="5">
        <v>0.88386170647777096</v>
      </c>
      <c r="M79" s="5">
        <v>0.83077757219536563</v>
      </c>
    </row>
    <row r="80" spans="1:13" x14ac:dyDescent="0.2">
      <c r="A80" t="s">
        <v>89</v>
      </c>
      <c r="B80" s="5">
        <v>0.97081511933137932</v>
      </c>
      <c r="C80" s="5">
        <v>1.0291848806686206</v>
      </c>
      <c r="D80" s="5">
        <v>4.4092716580498097</v>
      </c>
      <c r="E80" s="5">
        <v>4.4452310953026863</v>
      </c>
      <c r="F80" s="5">
        <v>4.0090180517624567</v>
      </c>
      <c r="G80" s="5">
        <v>4.3916664845300062</v>
      </c>
      <c r="H80" s="5">
        <v>3.5831516483327301</v>
      </c>
      <c r="I80" s="5">
        <v>3.6037647343866746</v>
      </c>
      <c r="J80" s="5">
        <v>7.3438386889305107</v>
      </c>
      <c r="K80" s="5">
        <v>8.1964385502689687</v>
      </c>
      <c r="L80" s="5">
        <v>7.2304054951860275</v>
      </c>
      <c r="M80" s="5">
        <v>8.2589885783690438</v>
      </c>
    </row>
    <row r="81" spans="1:13" x14ac:dyDescent="0.2">
      <c r="A81" t="s">
        <v>90</v>
      </c>
      <c r="B81" s="5">
        <v>1.1113922173520918</v>
      </c>
      <c r="C81" s="5">
        <v>0.88860778264790841</v>
      </c>
      <c r="D81" s="5">
        <v>0.68829983666222316</v>
      </c>
      <c r="E81" s="5">
        <v>0.81610224301123269</v>
      </c>
      <c r="F81" s="5">
        <v>0.76634120882821233</v>
      </c>
      <c r="G81" s="5">
        <v>0.43152629711488499</v>
      </c>
      <c r="H81" s="5">
        <v>1.0782517323071861</v>
      </c>
      <c r="I81" s="5">
        <v>0.77370349103162905</v>
      </c>
      <c r="J81" s="5">
        <v>0.44684445586562294</v>
      </c>
      <c r="K81" s="5">
        <v>0.48252130547075034</v>
      </c>
      <c r="L81" s="5">
        <v>0.95367849399795213</v>
      </c>
      <c r="M81" s="5">
        <v>0.6405722176390326</v>
      </c>
    </row>
    <row r="82" spans="1:13" x14ac:dyDescent="0.2">
      <c r="A82" t="s">
        <v>91</v>
      </c>
      <c r="B82" s="5">
        <v>1.0039824663136869</v>
      </c>
      <c r="C82" s="5">
        <v>0.99601753368631296</v>
      </c>
      <c r="D82" s="5">
        <v>1.165603934555508</v>
      </c>
      <c r="E82" s="5">
        <v>1.3670901283359953</v>
      </c>
      <c r="F82" s="5">
        <v>1.0485855963450925</v>
      </c>
      <c r="G82" s="5">
        <v>1.0887882222750382</v>
      </c>
      <c r="H82" s="5">
        <v>1.5871330611937056</v>
      </c>
      <c r="I82" s="5">
        <v>1.4578468930296447</v>
      </c>
      <c r="J82" s="5">
        <v>1.0208714192477564</v>
      </c>
      <c r="K82" s="5">
        <v>1.1949645258682775</v>
      </c>
      <c r="L82" s="5">
        <v>0.67259916005579012</v>
      </c>
      <c r="M82" s="5">
        <v>0.80347311646574338</v>
      </c>
    </row>
    <row r="83" spans="1:13" x14ac:dyDescent="0.2">
      <c r="A83" t="s">
        <v>92</v>
      </c>
      <c r="B83" s="5">
        <v>0.88502161370160959</v>
      </c>
      <c r="C83" s="5">
        <v>1.1149783862983904</v>
      </c>
      <c r="D83" s="5">
        <v>0.97402279477863496</v>
      </c>
      <c r="E83" s="5">
        <v>1.1799554589588503</v>
      </c>
      <c r="F83" s="5">
        <v>0.94228814449685838</v>
      </c>
      <c r="G83" s="5">
        <v>0.98505873805768418</v>
      </c>
      <c r="H83" s="5">
        <v>1.4023601026866355</v>
      </c>
      <c r="I83" s="5">
        <v>1.5343679699056245</v>
      </c>
      <c r="J83" s="5">
        <v>1.553076896517233</v>
      </c>
      <c r="K83" s="5">
        <v>1.4184002294773199</v>
      </c>
      <c r="L83" s="5">
        <v>1.1313221093169508</v>
      </c>
      <c r="M83" s="5">
        <v>1.1553795108679772</v>
      </c>
    </row>
    <row r="84" spans="1:13" x14ac:dyDescent="0.2">
      <c r="A84" t="s">
        <v>93</v>
      </c>
      <c r="B84" s="5">
        <v>0.97606204594049728</v>
      </c>
      <c r="C84" s="5">
        <v>1.0239379540595026</v>
      </c>
      <c r="D84" s="5">
        <v>3.4683750048853819</v>
      </c>
      <c r="E84" s="5">
        <v>3.2319264613985283</v>
      </c>
      <c r="F84" s="5">
        <v>1.4448198544828887</v>
      </c>
      <c r="G84" s="5">
        <v>2.2673615796404385</v>
      </c>
      <c r="H84" s="5">
        <v>0.34086405725655405</v>
      </c>
      <c r="I84" s="5">
        <v>0.30697432464096303</v>
      </c>
      <c r="J84" s="5">
        <v>0.7649180841788914</v>
      </c>
      <c r="K84" s="5">
        <v>0.69364473792846448</v>
      </c>
      <c r="L84" s="5">
        <v>0.58275120397303115</v>
      </c>
      <c r="M84" s="5">
        <v>0.43708297791608042</v>
      </c>
    </row>
    <row r="85" spans="1:13" x14ac:dyDescent="0.2">
      <c r="A85" t="s">
        <v>94</v>
      </c>
      <c r="B85" s="5">
        <v>0.98265430337002202</v>
      </c>
      <c r="C85" s="5">
        <v>1.0173456966299779</v>
      </c>
      <c r="D85" s="5">
        <v>1.2648158071275322</v>
      </c>
      <c r="E85" s="5">
        <v>1.2278998403535588</v>
      </c>
      <c r="F85" s="5">
        <v>1.298209845140577</v>
      </c>
      <c r="G85" s="5">
        <v>1.3592231245287025</v>
      </c>
      <c r="H85" s="5">
        <v>0.86191698387008508</v>
      </c>
      <c r="I85" s="5">
        <v>0.83771715818784553</v>
      </c>
      <c r="J85" s="5">
        <v>1.3300472733353037</v>
      </c>
      <c r="K85" s="5">
        <v>1.3365369322461731</v>
      </c>
      <c r="L85" s="5">
        <v>1.4576890343249491</v>
      </c>
      <c r="M85" s="5">
        <v>1.507965400442375</v>
      </c>
    </row>
    <row r="86" spans="1:13" x14ac:dyDescent="0.2">
      <c r="A86" t="s">
        <v>95</v>
      </c>
      <c r="B86" s="5">
        <v>0.7930289984645521</v>
      </c>
      <c r="C86" s="5">
        <v>1.2069710015354478</v>
      </c>
      <c r="D86" s="5">
        <v>3.7119664247102806</v>
      </c>
      <c r="E86" s="5">
        <v>0.97066234524564998</v>
      </c>
      <c r="F86" s="5">
        <v>1.1610389086252519</v>
      </c>
      <c r="G86" s="5">
        <v>0.87328709779710456</v>
      </c>
      <c r="H86" s="5">
        <v>0.82212688906571796</v>
      </c>
      <c r="I86" s="5">
        <v>0.65567744642836612</v>
      </c>
      <c r="J86" s="5">
        <v>1.371845318881292</v>
      </c>
      <c r="K86" s="5">
        <v>2.2570217094967089</v>
      </c>
      <c r="L86" s="5">
        <v>0.90673763350475567</v>
      </c>
      <c r="M86" s="5">
        <v>0.61848225874900931</v>
      </c>
    </row>
    <row r="87" spans="1:13" x14ac:dyDescent="0.2">
      <c r="A87" t="s">
        <v>96</v>
      </c>
      <c r="B87" s="5">
        <v>1.0313432967064855</v>
      </c>
      <c r="C87" s="5">
        <v>0.96865670329351439</v>
      </c>
      <c r="D87" s="5">
        <v>7.280424582834871</v>
      </c>
      <c r="E87" s="5">
        <v>5.5750901212224653</v>
      </c>
      <c r="F87" s="5">
        <v>9.8914188614278977</v>
      </c>
      <c r="G87" s="5">
        <v>9.5399951512363454</v>
      </c>
      <c r="H87" s="5">
        <v>3.9731871447216673</v>
      </c>
      <c r="I87" s="5">
        <v>4.299998638279857</v>
      </c>
      <c r="J87" s="5">
        <v>9.386050589884789</v>
      </c>
      <c r="K87" s="5">
        <v>10.503528853478276</v>
      </c>
      <c r="L87" s="5">
        <v>8.3597565453893061</v>
      </c>
      <c r="M87" s="5">
        <v>7.4273002955522891</v>
      </c>
    </row>
    <row r="88" spans="1:13" x14ac:dyDescent="0.2">
      <c r="A88" t="s">
        <v>97</v>
      </c>
      <c r="B88" s="5">
        <v>0.9769519213986011</v>
      </c>
      <c r="C88" s="5">
        <v>1.0230480786013989</v>
      </c>
      <c r="D88" s="5">
        <v>2.6469426282825466</v>
      </c>
      <c r="E88" s="5">
        <v>2.1858376872937337</v>
      </c>
      <c r="F88" s="5">
        <v>1.5883543608694319</v>
      </c>
      <c r="G88" s="5">
        <v>1.646240326786844</v>
      </c>
      <c r="H88" s="5">
        <v>0.29396629941999097</v>
      </c>
      <c r="I88" s="5">
        <v>0.47886736724975992</v>
      </c>
      <c r="J88" s="5">
        <v>3.0349544391560461</v>
      </c>
      <c r="K88" s="5">
        <v>2.7632037701969003</v>
      </c>
      <c r="L88" s="5">
        <v>1.89522035198433</v>
      </c>
      <c r="M88" s="5">
        <v>2.1163922484862168</v>
      </c>
    </row>
    <row r="89" spans="1:13" x14ac:dyDescent="0.2">
      <c r="A89" t="s">
        <v>98</v>
      </c>
      <c r="B89" s="5">
        <v>0.84374004419917459</v>
      </c>
      <c r="C89" s="5">
        <v>1.1562599558008255</v>
      </c>
      <c r="D89" s="5">
        <v>3.2651605932332068</v>
      </c>
      <c r="E89" s="5">
        <v>3.355223142339081</v>
      </c>
      <c r="F89" s="5">
        <v>5.0944829023686351</v>
      </c>
      <c r="G89" s="5">
        <v>4.7918012280098718</v>
      </c>
      <c r="H89" s="5">
        <v>1.5410012919272607</v>
      </c>
      <c r="I89" s="5">
        <v>1.9616040369544072</v>
      </c>
      <c r="J89" s="5">
        <v>3.1258772225902733</v>
      </c>
      <c r="K89" s="5">
        <v>3.5272115974587295</v>
      </c>
      <c r="L89" s="5">
        <v>2.2920695646478988</v>
      </c>
      <c r="M89" s="5">
        <v>2.498664262954867</v>
      </c>
    </row>
    <row r="90" spans="1:13" x14ac:dyDescent="0.2">
      <c r="A90" t="s">
        <v>99</v>
      </c>
      <c r="B90" s="5">
        <v>0.91135942101127121</v>
      </c>
      <c r="C90" s="5">
        <v>1.0886405789887288</v>
      </c>
      <c r="D90" s="5">
        <v>1.2886011169350708</v>
      </c>
      <c r="E90" s="5">
        <v>1.4196633789970579</v>
      </c>
      <c r="F90" s="5">
        <v>3.931230509836694</v>
      </c>
      <c r="G90" s="5">
        <v>3.4254114264078566</v>
      </c>
      <c r="H90" s="5">
        <v>1.4767847139880197</v>
      </c>
      <c r="I90" s="5">
        <v>1.7405399050950856</v>
      </c>
      <c r="J90" s="5">
        <v>2.3335533245448223</v>
      </c>
      <c r="K90" s="5">
        <v>2.6584344790468388</v>
      </c>
      <c r="L90" s="5">
        <v>2.5184366714641473</v>
      </c>
      <c r="M90" s="5">
        <v>3.1277693822463735</v>
      </c>
    </row>
    <row r="91" spans="1:13" x14ac:dyDescent="0.2">
      <c r="A91" t="s">
        <v>100</v>
      </c>
      <c r="B91" s="5">
        <v>0.92910179972079188</v>
      </c>
      <c r="C91" s="5">
        <v>1.070898200279208</v>
      </c>
      <c r="D91" s="5">
        <v>1.2133332209128327</v>
      </c>
      <c r="E91" s="5">
        <v>1.3231161579801374</v>
      </c>
      <c r="F91" s="5">
        <v>1.1055105458259002</v>
      </c>
      <c r="G91" s="5">
        <v>1.2515087079396003</v>
      </c>
      <c r="H91" s="5">
        <v>1.2180534307501973</v>
      </c>
      <c r="I91" s="5">
        <v>1.1834496311609393</v>
      </c>
      <c r="J91" s="5">
        <v>1.2805273734550164</v>
      </c>
      <c r="K91" s="5">
        <v>1.2921290830050278</v>
      </c>
      <c r="L91" s="5">
        <v>0.97099140464930167</v>
      </c>
      <c r="M91" s="5">
        <v>0.55038976515370297</v>
      </c>
    </row>
    <row r="92" spans="1:13" x14ac:dyDescent="0.2">
      <c r="A92" t="s">
        <v>101</v>
      </c>
      <c r="B92" s="5">
        <v>1.0220086224392235</v>
      </c>
      <c r="C92" s="5">
        <v>0.97799137756077648</v>
      </c>
      <c r="D92" s="5">
        <v>0.65923052473883614</v>
      </c>
      <c r="E92" s="5">
        <v>0.895108089148556</v>
      </c>
      <c r="F92" s="5">
        <v>0.60464897669456341</v>
      </c>
      <c r="G92" s="5">
        <v>0.81752457287144475</v>
      </c>
      <c r="H92" s="5">
        <v>1.0101041906335135</v>
      </c>
      <c r="I92" s="5">
        <v>1.3342526483498869</v>
      </c>
      <c r="J92" s="5">
        <v>0.57396205383768095</v>
      </c>
      <c r="K92" s="5">
        <v>0.58567049890785772</v>
      </c>
      <c r="L92" s="5">
        <v>0.43072004605115921</v>
      </c>
      <c r="M92" s="5">
        <v>0.39019383750570857</v>
      </c>
    </row>
    <row r="93" spans="1:13" x14ac:dyDescent="0.2">
      <c r="A93" t="s">
        <v>102</v>
      </c>
      <c r="B93" s="5">
        <v>0.9476656581323698</v>
      </c>
      <c r="C93" s="5">
        <v>1.0523343418676303</v>
      </c>
      <c r="D93" s="5">
        <v>1.344563057518037</v>
      </c>
      <c r="E93" s="5">
        <v>1.7801981802751385</v>
      </c>
      <c r="F93" s="5">
        <v>2.0587418330514677</v>
      </c>
      <c r="G93" s="5">
        <v>2.1593853075666209</v>
      </c>
      <c r="H93" s="5">
        <v>2.1436864550363692</v>
      </c>
      <c r="I93" s="5">
        <v>2.0784227932185875</v>
      </c>
      <c r="J93" s="5">
        <v>2.8938076673062567</v>
      </c>
      <c r="K93" s="5">
        <v>2.9454986195113131</v>
      </c>
      <c r="L93" s="5">
        <v>2.7350366866503255</v>
      </c>
      <c r="M93" s="5">
        <v>3.061736064591658</v>
      </c>
    </row>
    <row r="94" spans="1:13" x14ac:dyDescent="0.2">
      <c r="A94" t="s">
        <v>103</v>
      </c>
      <c r="B94" s="5">
        <v>0.81408109846322052</v>
      </c>
      <c r="C94" s="5">
        <v>1.1859189015367795</v>
      </c>
      <c r="D94" s="5">
        <v>1.1374884938131897</v>
      </c>
      <c r="E94" s="5">
        <v>1.5053032479662283</v>
      </c>
      <c r="F94" s="5">
        <v>1.0248369179994268</v>
      </c>
      <c r="G94" s="5">
        <v>1.5653633466941643</v>
      </c>
      <c r="H94" s="5">
        <v>0.59902306715023645</v>
      </c>
      <c r="I94" s="5">
        <v>0.50197216184352056</v>
      </c>
      <c r="J94" s="5">
        <v>1.4076955359349788</v>
      </c>
      <c r="K94" s="5">
        <v>1.589956644305111</v>
      </c>
      <c r="L94" s="5">
        <v>1.3245656876503775</v>
      </c>
      <c r="M94" s="5">
        <v>1.3866452461923751</v>
      </c>
    </row>
    <row r="95" spans="1:13" x14ac:dyDescent="0.2">
      <c r="A95" t="s">
        <v>104</v>
      </c>
      <c r="B95" s="5">
        <v>0.82973534214957889</v>
      </c>
      <c r="C95" s="5">
        <v>1.170264657850421</v>
      </c>
      <c r="D95" s="5">
        <v>1.0282971779837529</v>
      </c>
      <c r="E95" s="5">
        <v>1.3971992252463805</v>
      </c>
      <c r="F95" s="5">
        <v>0.87220371503580296</v>
      </c>
      <c r="G95" s="5">
        <v>0.83112404567055065</v>
      </c>
      <c r="H95" s="5">
        <v>1.3602307170093735</v>
      </c>
      <c r="I95" s="5">
        <v>1.4647035982337724</v>
      </c>
      <c r="J95" s="5">
        <v>1.2315125105538871</v>
      </c>
      <c r="K95" s="5">
        <v>1.2555200744192805</v>
      </c>
      <c r="L95" s="5">
        <v>1.3353898842755785</v>
      </c>
      <c r="M95" s="5">
        <v>1.3863574331092547</v>
      </c>
    </row>
    <row r="96" spans="1:13" x14ac:dyDescent="0.2">
      <c r="A96" t="s">
        <v>105</v>
      </c>
      <c r="B96" s="5">
        <v>0.90071062726394502</v>
      </c>
      <c r="C96" s="5">
        <v>1.0992893727360551</v>
      </c>
      <c r="D96" s="5">
        <v>1.3507792342450711</v>
      </c>
      <c r="E96" s="5">
        <v>1.7554830687582863</v>
      </c>
      <c r="F96" s="5">
        <v>1.2651964996243983</v>
      </c>
      <c r="G96" s="5">
        <v>1.5473236703496076</v>
      </c>
      <c r="H96" s="5">
        <v>0.89295719837042609</v>
      </c>
      <c r="I96" s="5">
        <v>0.95338058499254053</v>
      </c>
      <c r="J96" s="5">
        <v>0.8726863098993346</v>
      </c>
      <c r="K96" s="5">
        <v>0.86691979242087913</v>
      </c>
      <c r="L96" s="5">
        <v>0.8137225828653305</v>
      </c>
      <c r="M96" s="5">
        <v>0.8131692610508946</v>
      </c>
    </row>
    <row r="97" spans="1:13" x14ac:dyDescent="0.2">
      <c r="A97" t="s">
        <v>106</v>
      </c>
      <c r="B97" s="5">
        <v>0.95237966500887494</v>
      </c>
      <c r="C97" s="5">
        <v>1.0476203349911248</v>
      </c>
      <c r="D97" s="5">
        <v>1.0978143663644635</v>
      </c>
      <c r="E97" s="5">
        <v>1.3513601660751975</v>
      </c>
      <c r="F97" s="5">
        <v>0.88773671255757192</v>
      </c>
      <c r="G97" s="5">
        <v>1.40316360065547</v>
      </c>
      <c r="H97" s="5">
        <v>0.95598524211255609</v>
      </c>
      <c r="I97" s="5">
        <v>0.84416607553302747</v>
      </c>
      <c r="J97" s="5">
        <v>0.85700956012800178</v>
      </c>
      <c r="K97" s="5">
        <v>0.88966939702948622</v>
      </c>
      <c r="L97" s="5">
        <v>0.8382316260866236</v>
      </c>
      <c r="M97" s="5">
        <v>0.83234592368190419</v>
      </c>
    </row>
    <row r="98" spans="1:13" x14ac:dyDescent="0.2">
      <c r="A98" t="s">
        <v>107</v>
      </c>
      <c r="B98" s="5">
        <v>1.0597996865145329</v>
      </c>
      <c r="C98" s="5">
        <v>0.94020031348546718</v>
      </c>
      <c r="D98" s="5">
        <v>1.940573760685673</v>
      </c>
      <c r="E98" s="5">
        <v>1.8521592527689776</v>
      </c>
      <c r="F98" s="5">
        <v>2.06362710360284</v>
      </c>
      <c r="G98" s="5">
        <v>2.3657465657882266</v>
      </c>
      <c r="H98" s="5">
        <v>1.2608255778954025</v>
      </c>
      <c r="I98" s="5">
        <v>1.8532486762913813</v>
      </c>
      <c r="J98" s="5">
        <v>1.0851100911404921</v>
      </c>
      <c r="K98" s="5">
        <v>1.6834581928929964</v>
      </c>
      <c r="L98" s="5">
        <v>1.5580498886215983</v>
      </c>
      <c r="M98" s="5">
        <v>1.8725107787657109</v>
      </c>
    </row>
    <row r="99" spans="1:13" x14ac:dyDescent="0.2">
      <c r="A99" t="s">
        <v>108</v>
      </c>
      <c r="B99" s="5">
        <v>0.97012924282670709</v>
      </c>
      <c r="C99" s="5">
        <v>1.0298707571732928</v>
      </c>
      <c r="D99" s="5">
        <v>1.303152405378744</v>
      </c>
      <c r="E99" s="5">
        <v>1.4701577261685894</v>
      </c>
      <c r="F99" s="5">
        <v>0.87411774118030794</v>
      </c>
      <c r="G99" s="5">
        <v>1.1357684327134183</v>
      </c>
      <c r="H99" s="5">
        <v>0.809282525937429</v>
      </c>
      <c r="I99" s="5">
        <v>0.73628565452068828</v>
      </c>
      <c r="J99" s="5">
        <v>0.82321040376401078</v>
      </c>
      <c r="K99" s="5">
        <v>0.88714860155149466</v>
      </c>
      <c r="L99" s="5">
        <v>0.45912332103015446</v>
      </c>
      <c r="M99" s="5">
        <v>0.87906726550575409</v>
      </c>
    </row>
    <row r="100" spans="1:13" x14ac:dyDescent="0.2">
      <c r="A100" t="s">
        <v>109</v>
      </c>
      <c r="B100" s="5">
        <v>0.91329218699468806</v>
      </c>
      <c r="C100" s="5">
        <v>1.0867078130053118</v>
      </c>
      <c r="D100" s="5">
        <v>1.0528144722538768</v>
      </c>
      <c r="E100" s="5">
        <v>1.4940307096743788</v>
      </c>
      <c r="F100" s="5">
        <v>1.3960564491401761</v>
      </c>
      <c r="G100" s="5">
        <v>1.7112980215712226</v>
      </c>
      <c r="H100" s="5">
        <v>0.80406441573201437</v>
      </c>
      <c r="I100" s="5">
        <v>0.9231702866364313</v>
      </c>
      <c r="J100" s="5">
        <v>0.65540009887116124</v>
      </c>
      <c r="K100" s="5">
        <v>0.6887189617382482</v>
      </c>
      <c r="L100" s="5">
        <v>0.68798221106918112</v>
      </c>
      <c r="M100" s="5">
        <v>0.71739431482052074</v>
      </c>
    </row>
    <row r="101" spans="1:13" x14ac:dyDescent="0.2">
      <c r="A101" t="s">
        <v>110</v>
      </c>
      <c r="B101" s="5">
        <v>0.90302504187494548</v>
      </c>
      <c r="C101" s="5">
        <v>1.0969749581250545</v>
      </c>
      <c r="D101" s="5">
        <v>0.78178999682752626</v>
      </c>
      <c r="E101" s="5">
        <v>1.2193465561259287</v>
      </c>
      <c r="F101" s="5">
        <v>0.59648024258940491</v>
      </c>
      <c r="G101" s="5">
        <v>0.73624415156791778</v>
      </c>
      <c r="H101" s="5">
        <v>0.7552459369015867</v>
      </c>
      <c r="I101" s="5">
        <v>0.86054804124329198</v>
      </c>
      <c r="J101" s="5">
        <v>0.56032963323400053</v>
      </c>
      <c r="K101" s="5">
        <v>0.58340883394461074</v>
      </c>
      <c r="L101" s="5">
        <v>0.5303996866933065</v>
      </c>
      <c r="M101" s="5">
        <v>0.59902876566111951</v>
      </c>
    </row>
    <row r="102" spans="1:13" x14ac:dyDescent="0.2">
      <c r="A102" t="s">
        <v>111</v>
      </c>
      <c r="B102" s="5">
        <v>0.90058209917422416</v>
      </c>
      <c r="C102" s="5">
        <v>1.0994179008257758</v>
      </c>
      <c r="D102" s="5">
        <v>0.88013937241833384</v>
      </c>
      <c r="E102" s="5">
        <v>1.2724270115522573</v>
      </c>
      <c r="F102" s="5">
        <v>0.66077773927983019</v>
      </c>
      <c r="G102" s="5">
        <v>0.82306980251552131</v>
      </c>
      <c r="H102" s="5">
        <v>0.81497199915899821</v>
      </c>
      <c r="I102" s="5">
        <v>0.9301928860754356</v>
      </c>
      <c r="J102" s="5">
        <v>0.47466769834991945</v>
      </c>
      <c r="K102" s="5">
        <v>0.66939871213967383</v>
      </c>
      <c r="L102" s="5">
        <v>0.511637383913495</v>
      </c>
      <c r="M102" s="5">
        <v>0.71065586323770791</v>
      </c>
    </row>
    <row r="103" spans="1:13" x14ac:dyDescent="0.2">
      <c r="A103" t="s">
        <v>112</v>
      </c>
      <c r="B103" s="5">
        <v>0.85769706876181351</v>
      </c>
      <c r="C103" s="5">
        <v>1.1423029312381867</v>
      </c>
      <c r="D103" s="5">
        <v>0.8187829233817645</v>
      </c>
      <c r="E103" s="5">
        <v>1.2874381561351835</v>
      </c>
      <c r="F103" s="5">
        <v>0.62633712148646192</v>
      </c>
      <c r="G103" s="5">
        <v>0.781024627154697</v>
      </c>
      <c r="H103" s="5">
        <v>0.76704843640992015</v>
      </c>
      <c r="I103" s="5">
        <v>0.94541286825395365</v>
      </c>
      <c r="J103" s="5">
        <v>0.54967612458473913</v>
      </c>
      <c r="K103" s="5">
        <v>0.58703595967199163</v>
      </c>
      <c r="L103" s="5">
        <v>0.54142974435115632</v>
      </c>
      <c r="M103" s="5">
        <v>0.56387264843714269</v>
      </c>
    </row>
    <row r="104" spans="1:13" x14ac:dyDescent="0.2">
      <c r="A104" t="s">
        <v>113</v>
      </c>
      <c r="B104" s="5">
        <v>0.91987740075112012</v>
      </c>
      <c r="C104" s="5">
        <v>1.0801225992488799</v>
      </c>
      <c r="D104" s="5">
        <v>0.86516685192359533</v>
      </c>
      <c r="E104" s="5">
        <v>1.2544543521310971</v>
      </c>
      <c r="F104" s="5">
        <v>0.79334985959000448</v>
      </c>
      <c r="G104" s="5">
        <v>1.0345113289207675</v>
      </c>
      <c r="H104" s="5">
        <v>0.7385519030800779</v>
      </c>
      <c r="I104" s="5">
        <v>0.73924288594048149</v>
      </c>
      <c r="J104" s="5">
        <v>0.52340965628129277</v>
      </c>
      <c r="K104" s="5">
        <v>0.57922058502161411</v>
      </c>
      <c r="L104" s="5">
        <v>0.67629322415708459</v>
      </c>
      <c r="M104" s="5">
        <v>0.69228556565974397</v>
      </c>
    </row>
    <row r="105" spans="1:13" x14ac:dyDescent="0.2">
      <c r="A105" t="s">
        <v>114</v>
      </c>
      <c r="B105" s="5">
        <v>0.83974275192439041</v>
      </c>
      <c r="C105" s="5">
        <v>1.1602572480756097</v>
      </c>
      <c r="D105" s="5">
        <v>1.5429248062175316</v>
      </c>
      <c r="E105" s="5">
        <v>1.328392276273535</v>
      </c>
      <c r="F105" s="5">
        <v>0.93545146115461508</v>
      </c>
      <c r="G105" s="5">
        <v>0.7783043564319998</v>
      </c>
      <c r="H105" s="5">
        <v>0.99349228910354137</v>
      </c>
      <c r="I105" s="5">
        <v>0.71128758566477712</v>
      </c>
      <c r="J105" s="5">
        <v>0.6830460317595497</v>
      </c>
      <c r="K105" s="5">
        <v>0.8163238045216813</v>
      </c>
      <c r="L105" s="5">
        <v>0.64433425929168864</v>
      </c>
      <c r="M105" s="5">
        <v>0.52726420057227241</v>
      </c>
    </row>
    <row r="106" spans="1:13" x14ac:dyDescent="0.2">
      <c r="A106" t="s">
        <v>115</v>
      </c>
      <c r="B106" s="5">
        <v>0.89231136308246739</v>
      </c>
      <c r="C106" s="5">
        <v>1.1076886369175327</v>
      </c>
      <c r="D106" s="5">
        <v>1.4793320573906292</v>
      </c>
      <c r="E106" s="5">
        <v>1.6777667606328699</v>
      </c>
      <c r="F106" s="5">
        <v>1.0780184495624514</v>
      </c>
      <c r="G106" s="5">
        <v>1.2808949987524643</v>
      </c>
      <c r="H106" s="5">
        <v>1.3313476768017005</v>
      </c>
      <c r="I106" s="5">
        <v>1.1870170207717814</v>
      </c>
      <c r="J106" s="5">
        <v>1.7247029904581901</v>
      </c>
      <c r="K106" s="5">
        <v>1.7182327657441443</v>
      </c>
      <c r="L106" s="5">
        <v>1.4623872665628033</v>
      </c>
      <c r="M106" s="5">
        <v>1.4045609445009779</v>
      </c>
    </row>
    <row r="107" spans="1:13" x14ac:dyDescent="0.2">
      <c r="A107" t="s">
        <v>116</v>
      </c>
      <c r="B107" s="5">
        <v>1.0451428199121695</v>
      </c>
      <c r="C107" s="5">
        <v>0.95485718008783038</v>
      </c>
      <c r="D107" s="5">
        <v>1.9623860723376891</v>
      </c>
      <c r="E107" s="5">
        <v>1.2288117839274955</v>
      </c>
      <c r="F107" s="5">
        <v>0.96292534238101901</v>
      </c>
      <c r="G107" s="5">
        <v>0.5501614589566689</v>
      </c>
      <c r="H107" s="5">
        <v>0.7805055327631657</v>
      </c>
      <c r="I107" s="5">
        <v>0.45428706478014891</v>
      </c>
      <c r="J107" s="5">
        <v>0.51630858885265707</v>
      </c>
      <c r="K107" s="5">
        <v>0.79118684460924871</v>
      </c>
      <c r="L107" s="5">
        <v>0.45715431755937447</v>
      </c>
      <c r="M107" s="5">
        <v>0.53359307705962289</v>
      </c>
    </row>
    <row r="108" spans="1:13" x14ac:dyDescent="0.2">
      <c r="A108" t="s">
        <v>117</v>
      </c>
      <c r="B108" s="5">
        <v>0.81124810483781573</v>
      </c>
      <c r="C108" s="5">
        <v>1.1887518951621843</v>
      </c>
      <c r="D108" s="5">
        <v>0.67190640893539366</v>
      </c>
      <c r="E108" s="5">
        <v>1.1661582938887576</v>
      </c>
      <c r="F108" s="5">
        <v>0.70659917011022588</v>
      </c>
      <c r="G108" s="5">
        <v>0.72898085395422163</v>
      </c>
      <c r="H108" s="5">
        <v>0.75822153746364951</v>
      </c>
      <c r="I108" s="5">
        <v>0.78955130282736663</v>
      </c>
      <c r="J108" s="5">
        <v>0.42608156013473297</v>
      </c>
      <c r="K108" s="5">
        <v>0.4864051523547312</v>
      </c>
      <c r="L108" s="5">
        <v>0.42886784653014992</v>
      </c>
      <c r="M108" s="5">
        <v>0.46855580535331814</v>
      </c>
    </row>
    <row r="109" spans="1:13" x14ac:dyDescent="0.2">
      <c r="A109" t="s">
        <v>118</v>
      </c>
      <c r="B109" s="5">
        <v>0.97634875986862846</v>
      </c>
      <c r="C109" s="5">
        <v>1.0236512401313713</v>
      </c>
      <c r="D109" s="5">
        <v>2.424270331791432</v>
      </c>
      <c r="E109" s="5">
        <v>2.593967836080274</v>
      </c>
      <c r="F109" s="5">
        <v>3.4669883302784292</v>
      </c>
      <c r="G109" s="5">
        <v>3.708131903308046</v>
      </c>
      <c r="H109" s="5">
        <v>1.8768095363866248</v>
      </c>
      <c r="I109" s="5">
        <v>1.8750685085236629</v>
      </c>
      <c r="J109" s="5">
        <v>2.639426237863284</v>
      </c>
      <c r="K109" s="5">
        <v>2.5612481996823648</v>
      </c>
      <c r="L109" s="5">
        <v>2.413127787371145</v>
      </c>
      <c r="M109" s="5">
        <v>2.5327340480322089</v>
      </c>
    </row>
    <row r="110" spans="1:13" x14ac:dyDescent="0.2">
      <c r="A110" t="s">
        <v>119</v>
      </c>
      <c r="B110" s="5">
        <v>1.464930709863175</v>
      </c>
      <c r="C110" s="5">
        <v>0.5350692901368248</v>
      </c>
      <c r="D110" s="5">
        <v>2.6195886500184953</v>
      </c>
      <c r="E110" s="5">
        <v>1.0751933637983786</v>
      </c>
      <c r="F110" s="5">
        <v>0.51450649181508157</v>
      </c>
      <c r="G110" s="5">
        <v>1.4525461932216024</v>
      </c>
      <c r="H110" s="5">
        <v>2.9157950121539415</v>
      </c>
      <c r="I110" s="5">
        <v>2.3623230949884122</v>
      </c>
      <c r="J110" s="5">
        <v>0.43408960779818517</v>
      </c>
      <c r="K110" s="5">
        <v>1.2516049870244816</v>
      </c>
      <c r="L110" s="5">
        <v>1.3410202093114287</v>
      </c>
      <c r="M110" s="5">
        <v>0.3427133834640162</v>
      </c>
    </row>
    <row r="111" spans="1:13" x14ac:dyDescent="0.2">
      <c r="A111" t="s">
        <v>120</v>
      </c>
      <c r="B111" s="5">
        <v>1.1923143452348131</v>
      </c>
      <c r="C111" s="5">
        <v>0.80768565476518683</v>
      </c>
      <c r="D111" s="5">
        <v>1.4831296302736809</v>
      </c>
      <c r="E111" s="5">
        <v>2.2141428171403441</v>
      </c>
      <c r="F111" s="5">
        <v>0.30697677377628246</v>
      </c>
      <c r="G111" s="5">
        <v>0.59450303334144416</v>
      </c>
      <c r="H111" s="5">
        <v>1.2657376808787062</v>
      </c>
      <c r="I111" s="5">
        <v>0.90522824831664528</v>
      </c>
      <c r="J111" s="5">
        <v>1.2952348547263834</v>
      </c>
      <c r="K111" s="5">
        <v>1.2145270741491612</v>
      </c>
      <c r="L111" s="5">
        <v>0.92914711906071412</v>
      </c>
      <c r="M111" s="5">
        <v>0.9984908075915373</v>
      </c>
    </row>
    <row r="112" spans="1:13" x14ac:dyDescent="0.2">
      <c r="A112" t="s">
        <v>121</v>
      </c>
      <c r="B112" s="5">
        <v>0.98048534371603457</v>
      </c>
      <c r="C112" s="5">
        <v>1.0195146562839654</v>
      </c>
      <c r="D112" s="5">
        <v>1.216677473801502</v>
      </c>
      <c r="E112" s="5">
        <v>1.2715236483532906</v>
      </c>
      <c r="F112" s="5">
        <v>0.8931371841840211</v>
      </c>
      <c r="G112" s="5">
        <v>1.0284720017057434</v>
      </c>
      <c r="H112" s="5">
        <v>1.1159159507564689</v>
      </c>
      <c r="I112" s="5">
        <v>1.0193833740920191</v>
      </c>
      <c r="J112" s="5">
        <v>1.1913104664650589</v>
      </c>
      <c r="K112" s="5">
        <v>1.1799097169622244</v>
      </c>
      <c r="L112" s="5">
        <v>0.73699087526841123</v>
      </c>
      <c r="M112" s="5">
        <v>0.79608631508413796</v>
      </c>
    </row>
    <row r="113" spans="1:13" x14ac:dyDescent="0.2">
      <c r="A113" t="s">
        <v>122</v>
      </c>
      <c r="B113" s="5">
        <v>0.95147035218123988</v>
      </c>
      <c r="C113" s="5">
        <v>1.04852964781876</v>
      </c>
      <c r="D113" s="5">
        <v>0.65814369150526886</v>
      </c>
      <c r="E113" s="5">
        <v>0.68792765721843974</v>
      </c>
      <c r="F113" s="5">
        <v>0.46416017126855841</v>
      </c>
      <c r="G113" s="5">
        <v>0.46006394840772136</v>
      </c>
      <c r="H113" s="5">
        <v>1.6730343995042622</v>
      </c>
      <c r="I113" s="5">
        <v>1.6912496067611766</v>
      </c>
      <c r="J113" s="5">
        <v>1.0110906816575917</v>
      </c>
      <c r="K113" s="5">
        <v>0.86579488919551295</v>
      </c>
      <c r="L113" s="5">
        <v>0.98401287296942386</v>
      </c>
      <c r="M113" s="5">
        <v>0.83768026217870939</v>
      </c>
    </row>
    <row r="114" spans="1:13" x14ac:dyDescent="0.2">
      <c r="A114" t="s">
        <v>123</v>
      </c>
      <c r="B114" s="5">
        <v>1.0203494932128894</v>
      </c>
      <c r="C114" s="5">
        <v>0.97965050678711074</v>
      </c>
      <c r="D114" s="5">
        <v>1.4540990024505753</v>
      </c>
      <c r="E114" s="5">
        <v>1.5728150182848448</v>
      </c>
      <c r="F114" s="5">
        <v>1.0167174033484312</v>
      </c>
      <c r="G114" s="5">
        <v>1.2482161052792262</v>
      </c>
      <c r="H114" s="5">
        <v>0.85954793714531252</v>
      </c>
      <c r="I114" s="5">
        <v>0.90238154308124185</v>
      </c>
      <c r="J114" s="5">
        <v>1.1863357187608099</v>
      </c>
      <c r="K114" s="5">
        <v>1.0455285644277705</v>
      </c>
      <c r="L114" s="5">
        <v>0.75982765739319114</v>
      </c>
      <c r="M114" s="5">
        <v>0.77186448886646997</v>
      </c>
    </row>
    <row r="115" spans="1:13" x14ac:dyDescent="0.2">
      <c r="A115" t="s">
        <v>124</v>
      </c>
      <c r="B115" s="5">
        <v>0.89324202247051099</v>
      </c>
      <c r="C115" s="5">
        <v>1.1067579775294889</v>
      </c>
      <c r="D115" s="5">
        <v>2.3420721085614256</v>
      </c>
      <c r="E115" s="5">
        <v>3.5459980110707043</v>
      </c>
      <c r="F115" s="5">
        <v>1.3792136838968243</v>
      </c>
      <c r="G115" s="5">
        <v>1.7613933696844248</v>
      </c>
      <c r="H115" s="5">
        <v>0.97648012116558414</v>
      </c>
      <c r="I115" s="5">
        <v>1.1374718854072972</v>
      </c>
      <c r="J115" s="5">
        <v>2.7242268934971992</v>
      </c>
      <c r="K115" s="5">
        <v>1.6234681710690098</v>
      </c>
      <c r="L115" s="5">
        <v>1.3977937609905466</v>
      </c>
      <c r="M115" s="5">
        <v>1.5248576170490118</v>
      </c>
    </row>
    <row r="116" spans="1:13" x14ac:dyDescent="0.2">
      <c r="A116" t="s">
        <v>125</v>
      </c>
      <c r="B116" s="5">
        <v>0.91596068162182642</v>
      </c>
      <c r="C116" s="5">
        <v>1.0840393183781736</v>
      </c>
      <c r="D116" s="5">
        <v>1.0432219387980337</v>
      </c>
      <c r="E116" s="5">
        <v>1.1139593537803203</v>
      </c>
      <c r="F116" s="5">
        <v>0.49696200833181131</v>
      </c>
      <c r="G116" s="5">
        <v>0.68527357220098395</v>
      </c>
      <c r="H116" s="5">
        <v>0.7464804604556885</v>
      </c>
      <c r="I116" s="5">
        <v>0.80867271820442643</v>
      </c>
      <c r="J116" s="5">
        <v>0.60985983934457644</v>
      </c>
      <c r="K116" s="5">
        <v>0.55557326729107215</v>
      </c>
      <c r="L116" s="5">
        <v>0.3219928770270562</v>
      </c>
      <c r="M116" s="5">
        <v>0.37030839648791236</v>
      </c>
    </row>
    <row r="117" spans="1:13" x14ac:dyDescent="0.2">
      <c r="A117" t="s">
        <v>126</v>
      </c>
      <c r="B117" s="5">
        <v>0.82309020295576441</v>
      </c>
      <c r="C117" s="5">
        <v>1.1769097970442357</v>
      </c>
      <c r="D117" s="5">
        <v>3.2953236026505435</v>
      </c>
      <c r="E117" s="5">
        <v>4.1288409158034156</v>
      </c>
      <c r="F117" s="5">
        <v>2.3302884662041268</v>
      </c>
      <c r="G117" s="5">
        <v>3.4798638089530729</v>
      </c>
      <c r="H117" s="5">
        <v>2.1745750500473333</v>
      </c>
      <c r="I117" s="5">
        <v>2.3833185269269159</v>
      </c>
      <c r="J117" s="5">
        <v>3.8858551936702517</v>
      </c>
      <c r="K117" s="5">
        <v>4.724793897517289</v>
      </c>
      <c r="L117" s="5">
        <v>4.1630525257970783</v>
      </c>
      <c r="M117" s="5">
        <v>4.5472058461090619</v>
      </c>
    </row>
    <row r="118" spans="1:13" x14ac:dyDescent="0.2">
      <c r="A118" t="s">
        <v>127</v>
      </c>
      <c r="B118" s="5">
        <v>0.98472658648575839</v>
      </c>
      <c r="C118" s="5">
        <v>1.0152734135142416</v>
      </c>
      <c r="D118" s="5">
        <v>2.3649003336558452</v>
      </c>
      <c r="E118" s="5">
        <v>2.4326225419968712</v>
      </c>
      <c r="F118" s="5">
        <v>1.6031362292390681</v>
      </c>
      <c r="G118" s="5">
        <v>1.955618731486833</v>
      </c>
      <c r="H118" s="5">
        <v>1.7305508731521158</v>
      </c>
      <c r="I118" s="5">
        <v>1.88262471265745</v>
      </c>
      <c r="J118" s="5">
        <v>2.5178520489806537</v>
      </c>
      <c r="K118" s="5">
        <v>3.2607146185905562</v>
      </c>
      <c r="L118" s="5">
        <v>2.4293271982788345</v>
      </c>
      <c r="M118" s="5">
        <v>2.8287174153406043</v>
      </c>
    </row>
    <row r="119" spans="1:13" x14ac:dyDescent="0.2">
      <c r="A119" t="s">
        <v>129</v>
      </c>
      <c r="B119" s="5">
        <v>1.2100298786001662</v>
      </c>
      <c r="C119" s="5">
        <v>0.78997012139983391</v>
      </c>
      <c r="D119" s="5">
        <v>13.247441618139506</v>
      </c>
      <c r="E119" s="5">
        <v>7.8301053216379231</v>
      </c>
      <c r="F119" s="5">
        <v>3.7970499691739286</v>
      </c>
      <c r="G119" s="5">
        <v>1.5714909603663825</v>
      </c>
      <c r="H119" s="5">
        <v>5.1616382978164257</v>
      </c>
      <c r="I119" s="5">
        <v>3.2164841171357899</v>
      </c>
      <c r="J119" s="5">
        <v>15.506669507470145</v>
      </c>
      <c r="K119" s="5">
        <v>13.046987003503844</v>
      </c>
      <c r="L119" s="5">
        <v>3.8576246066348059</v>
      </c>
      <c r="M119" s="5">
        <v>4.1476685800803583</v>
      </c>
    </row>
    <row r="120" spans="1:13" x14ac:dyDescent="0.2">
      <c r="A120" t="s">
        <v>130</v>
      </c>
      <c r="B120" s="5">
        <v>0.96336042408675227</v>
      </c>
      <c r="C120" s="5">
        <v>1.0366395759132478</v>
      </c>
      <c r="D120" s="5">
        <v>2.7336342396226252</v>
      </c>
      <c r="E120" s="5">
        <v>4.9524335501168615</v>
      </c>
      <c r="F120" s="5">
        <v>3.0843428769666943</v>
      </c>
      <c r="G120" s="5">
        <v>2.1404131092940668</v>
      </c>
      <c r="H120" s="5">
        <v>1.8906299527520076</v>
      </c>
      <c r="I120" s="5">
        <v>2.3368839103406751</v>
      </c>
      <c r="J120" s="5">
        <v>5.2370497543216814</v>
      </c>
      <c r="K120" s="5">
        <v>6.4935285593564585</v>
      </c>
      <c r="L120" s="5">
        <v>3.9442943898062555</v>
      </c>
      <c r="M120" s="5">
        <v>5.1499194099712158</v>
      </c>
    </row>
    <row r="121" spans="1:13" x14ac:dyDescent="0.2">
      <c r="A121" t="s">
        <v>131</v>
      </c>
      <c r="B121" s="5">
        <v>0.8514730605016968</v>
      </c>
      <c r="C121" s="5">
        <v>1.1485269394983033</v>
      </c>
      <c r="D121" s="5">
        <v>6.2142342701360072</v>
      </c>
      <c r="E121" s="5">
        <v>6.1824702044875766</v>
      </c>
      <c r="F121" s="5">
        <v>15.443578198893723</v>
      </c>
      <c r="G121" s="5">
        <v>14.111082387012019</v>
      </c>
      <c r="H121" s="5">
        <v>2.7502234182462009</v>
      </c>
      <c r="I121" s="5">
        <v>2.7630110530729213</v>
      </c>
      <c r="J121" s="5">
        <v>9.37453230679243</v>
      </c>
      <c r="K121" s="5">
        <v>9.5856676363888731</v>
      </c>
      <c r="L121" s="5">
        <v>20.47753067786671</v>
      </c>
      <c r="M121" s="5">
        <v>18.19275753195058</v>
      </c>
    </row>
    <row r="122" spans="1:13" x14ac:dyDescent="0.2">
      <c r="A122" t="s">
        <v>132</v>
      </c>
      <c r="B122" s="5">
        <v>1.0798387602020838</v>
      </c>
      <c r="C122" s="5">
        <v>0.92016123979791598</v>
      </c>
      <c r="D122" s="5">
        <v>2.1909495649118709</v>
      </c>
      <c r="E122" s="5">
        <v>2.0877194600992826</v>
      </c>
      <c r="F122" s="5">
        <v>2.051228438095869</v>
      </c>
      <c r="G122" s="5">
        <v>1.976412343512346</v>
      </c>
      <c r="H122" s="5">
        <v>1.1061642154640854</v>
      </c>
      <c r="I122" s="5">
        <v>1.5032353807956025</v>
      </c>
      <c r="J122" s="5">
        <v>1.648806655086877</v>
      </c>
      <c r="K122" s="5">
        <v>1.7168893237425069</v>
      </c>
      <c r="L122" s="5">
        <v>1.9132091752402813</v>
      </c>
      <c r="M122" s="5">
        <v>1.719016442599572</v>
      </c>
    </row>
    <row r="123" spans="1:13" x14ac:dyDescent="0.2">
      <c r="A123" t="s">
        <v>133</v>
      </c>
      <c r="B123" s="5">
        <v>0.86251082608646346</v>
      </c>
      <c r="C123" s="5">
        <v>1.1374891739135364</v>
      </c>
      <c r="D123" s="5">
        <v>0.41208629113042533</v>
      </c>
      <c r="E123" s="5">
        <v>0.39035273955152089</v>
      </c>
      <c r="F123" s="5">
        <v>0.3848400611018481</v>
      </c>
      <c r="G123" s="5">
        <v>0.37767091599608948</v>
      </c>
      <c r="H123" s="5">
        <v>0.24415361698032603</v>
      </c>
      <c r="I123" s="5">
        <v>0.25517935252819218</v>
      </c>
      <c r="J123" s="5">
        <v>0.13012441474286685</v>
      </c>
      <c r="K123" s="5">
        <v>0.12497102129498371</v>
      </c>
      <c r="L123" s="5">
        <v>0.22715301345808456</v>
      </c>
      <c r="M123" s="5">
        <v>0.17174786945492043</v>
      </c>
    </row>
    <row r="124" spans="1:13" x14ac:dyDescent="0.2">
      <c r="A124" t="s">
        <v>134</v>
      </c>
      <c r="B124" s="5">
        <v>0.66811638276620533</v>
      </c>
      <c r="C124" s="5">
        <v>1.3318836172337944</v>
      </c>
      <c r="D124" s="5">
        <v>0.62025941495638959</v>
      </c>
      <c r="E124" s="5">
        <v>0.74328668726514013</v>
      </c>
      <c r="F124" s="5">
        <v>0.34675542506970025</v>
      </c>
      <c r="G124" s="5">
        <v>0.35115843486242787</v>
      </c>
      <c r="H124" s="5">
        <v>0.66098640495211325</v>
      </c>
      <c r="I124" s="5">
        <v>0.77210952174494574</v>
      </c>
      <c r="J124" s="5">
        <v>0.15749451636256168</v>
      </c>
      <c r="K124" s="5">
        <v>0.43235892733687925</v>
      </c>
      <c r="L124" s="5">
        <v>0.33001259467255289</v>
      </c>
      <c r="M124" s="5">
        <v>0.33754673509527261</v>
      </c>
    </row>
    <row r="125" spans="1:13" x14ac:dyDescent="0.2">
      <c r="A125" t="s">
        <v>135</v>
      </c>
      <c r="B125" s="5">
        <v>0.87914508717212991</v>
      </c>
      <c r="C125" s="5">
        <v>1.12085491282787</v>
      </c>
      <c r="D125" s="5">
        <v>0.59015676167610898</v>
      </c>
      <c r="E125" s="5">
        <v>0.97073542934239965</v>
      </c>
      <c r="F125" s="5">
        <v>0.60707471249104084</v>
      </c>
      <c r="G125" s="5">
        <v>0.53848931186658078</v>
      </c>
      <c r="H125" s="5">
        <v>0.55417401545223532</v>
      </c>
      <c r="I125" s="5">
        <v>0.59481642393010903</v>
      </c>
      <c r="J125" s="5">
        <v>0.42139219958167246</v>
      </c>
      <c r="K125" s="5">
        <v>0.29559219305969897</v>
      </c>
      <c r="L125" s="5">
        <v>0.46568771486458765</v>
      </c>
      <c r="M125" s="5">
        <v>0.30090169346609691</v>
      </c>
    </row>
    <row r="126" spans="1:13" x14ac:dyDescent="0.2">
      <c r="A126" t="s">
        <v>110</v>
      </c>
      <c r="B126" s="5">
        <v>0.92778635133618415</v>
      </c>
      <c r="C126" s="5">
        <v>1.0722136486638161</v>
      </c>
      <c r="D126" s="5">
        <v>0.83229622912213153</v>
      </c>
      <c r="E126" s="5">
        <v>1.2229895107156483</v>
      </c>
      <c r="F126" s="5">
        <v>0.62111239856581069</v>
      </c>
      <c r="G126" s="5">
        <v>0.77284766368273672</v>
      </c>
      <c r="H126" s="5">
        <v>0.77026089715162926</v>
      </c>
      <c r="I126" s="5">
        <v>0.89378962183037824</v>
      </c>
      <c r="J126" s="5">
        <v>0.53119596331429353</v>
      </c>
      <c r="K126" s="5">
        <v>0.56288552532373759</v>
      </c>
      <c r="L126" s="5">
        <v>0.50136600642949258</v>
      </c>
      <c r="M126" s="5">
        <v>0.52545630210735239</v>
      </c>
    </row>
    <row r="127" spans="1:13" x14ac:dyDescent="0.2">
      <c r="A127" t="s">
        <v>136</v>
      </c>
      <c r="B127" s="5">
        <v>0.89675514150444291</v>
      </c>
      <c r="C127" s="5">
        <v>1.103244858495557</v>
      </c>
      <c r="D127" s="5">
        <v>1.7240653798879919</v>
      </c>
      <c r="E127" s="5">
        <v>1.7348125451396106</v>
      </c>
      <c r="F127" s="5">
        <v>1.2831941811088647</v>
      </c>
      <c r="G127" s="5">
        <v>1.5776435067549006</v>
      </c>
      <c r="H127" s="5">
        <v>1.2942667851303091</v>
      </c>
      <c r="I127" s="5">
        <v>1.2006616023768271</v>
      </c>
      <c r="J127" s="5">
        <v>1.9238181206053326</v>
      </c>
      <c r="K127" s="5">
        <v>1.8773856448387936</v>
      </c>
      <c r="L127" s="5">
        <v>1.4748252090728307</v>
      </c>
      <c r="M127" s="5">
        <v>1.5610895770665931</v>
      </c>
    </row>
    <row r="128" spans="1:13" x14ac:dyDescent="0.2">
      <c r="A128" t="s">
        <v>137</v>
      </c>
      <c r="B128" s="5">
        <v>0.98881249749771738</v>
      </c>
      <c r="C128" s="5">
        <v>1.0111875025022825</v>
      </c>
      <c r="D128" s="5">
        <v>0.24283224044164745</v>
      </c>
      <c r="E128" s="5">
        <v>0.38793455368445801</v>
      </c>
      <c r="F128" s="5">
        <v>0.51188077220740469</v>
      </c>
      <c r="G128" s="5">
        <v>0.49557256425991192</v>
      </c>
      <c r="H128" s="5">
        <v>0.76590276251042566</v>
      </c>
      <c r="I128" s="5">
        <v>0.83565790048839583</v>
      </c>
      <c r="J128" s="5">
        <v>0.37088483203128975</v>
      </c>
      <c r="K128" s="5">
        <v>0.34151005838796</v>
      </c>
      <c r="L128" s="5">
        <v>0.438798225401834</v>
      </c>
      <c r="M128" s="5">
        <v>0.39719114195931277</v>
      </c>
    </row>
    <row r="129" spans="1:13" x14ac:dyDescent="0.2">
      <c r="A129" t="s">
        <v>138</v>
      </c>
      <c r="B129" s="5">
        <v>1.0037554443681302</v>
      </c>
      <c r="C129" s="5">
        <v>0.99624455563186953</v>
      </c>
      <c r="D129" s="5">
        <v>0.57077773362343243</v>
      </c>
      <c r="E129" s="5">
        <v>0.57466974302588836</v>
      </c>
      <c r="F129" s="5">
        <v>1.2826003232115935</v>
      </c>
      <c r="G129" s="5">
        <v>1.365764642319574</v>
      </c>
      <c r="H129" s="5">
        <v>1.0038052801122455</v>
      </c>
      <c r="I129" s="5">
        <v>1.0375478310996789</v>
      </c>
      <c r="J129" s="5">
        <v>1.1592172756298007</v>
      </c>
      <c r="K129" s="5">
        <v>1.2769665757517492</v>
      </c>
      <c r="L129" s="5">
        <v>1.5290831439355643</v>
      </c>
      <c r="M129" s="5">
        <v>1.5052533659875156</v>
      </c>
    </row>
    <row r="130" spans="1:13" x14ac:dyDescent="0.2">
      <c r="A130" t="s">
        <v>139</v>
      </c>
      <c r="B130" s="5">
        <v>0.95183985145246952</v>
      </c>
      <c r="C130" s="5">
        <v>1.0481601485475303</v>
      </c>
      <c r="D130" s="5">
        <v>4.0531089471545849</v>
      </c>
      <c r="E130" s="5">
        <v>3.3534426448546593</v>
      </c>
      <c r="F130" s="5">
        <v>3.9077384304860523</v>
      </c>
      <c r="G130" s="5">
        <v>3.7653488320056572</v>
      </c>
      <c r="H130" s="5">
        <v>1.4929818753273063</v>
      </c>
      <c r="I130" s="5">
        <v>1.4234169053598538</v>
      </c>
      <c r="J130" s="5">
        <v>3.3304348887097914</v>
      </c>
      <c r="K130" s="5">
        <v>3.1710218702259771</v>
      </c>
      <c r="L130" s="5">
        <v>3.3319769402721011</v>
      </c>
      <c r="M130" s="5">
        <v>3.1240809507600882</v>
      </c>
    </row>
    <row r="131" spans="1:13" x14ac:dyDescent="0.2">
      <c r="A131" t="s">
        <v>140</v>
      </c>
      <c r="B131" s="5">
        <v>1.0104711563886666</v>
      </c>
      <c r="C131" s="5">
        <v>0.98952884361133353</v>
      </c>
      <c r="D131" s="5">
        <v>0.15435558370926555</v>
      </c>
      <c r="E131" s="5">
        <v>0.23056603697339265</v>
      </c>
      <c r="F131" s="5">
        <v>0.15654303278558723</v>
      </c>
      <c r="G131" s="5">
        <v>0.15545441795050335</v>
      </c>
      <c r="H131" s="5">
        <v>1.0174293142615223</v>
      </c>
      <c r="I131" s="5">
        <v>1.1168107467173816</v>
      </c>
      <c r="J131" s="5">
        <v>0.58412535893888462</v>
      </c>
      <c r="K131" s="5">
        <v>0.57839866302335974</v>
      </c>
      <c r="L131" s="5">
        <v>0.4838950981169251</v>
      </c>
      <c r="M131" s="5">
        <v>0.46564010832371144</v>
      </c>
    </row>
    <row r="132" spans="1:13" x14ac:dyDescent="0.2">
      <c r="A132" t="s">
        <v>141</v>
      </c>
      <c r="B132" s="5">
        <v>1.01108356650612</v>
      </c>
      <c r="C132" s="5">
        <v>0.98891643349387992</v>
      </c>
      <c r="D132" s="5">
        <v>9.250826057529353E-2</v>
      </c>
      <c r="E132" s="5">
        <v>7.5330122103096905E-2</v>
      </c>
      <c r="F132" s="5">
        <v>7.7599847233215044E-2</v>
      </c>
      <c r="G132" s="5">
        <v>8.2030537662832012E-2</v>
      </c>
      <c r="H132" s="5">
        <v>0.80483858772653527</v>
      </c>
      <c r="I132" s="5">
        <v>0.86547711231748692</v>
      </c>
      <c r="J132" s="5">
        <v>0.23389055681529283</v>
      </c>
      <c r="K132" s="5">
        <v>0.22063630734162504</v>
      </c>
      <c r="L132" s="5">
        <v>0.1150267537828024</v>
      </c>
      <c r="M132" s="5">
        <v>0.11517938944404951</v>
      </c>
    </row>
    <row r="133" spans="1:13" x14ac:dyDescent="0.2">
      <c r="A133" t="s">
        <v>142</v>
      </c>
      <c r="B133" s="5">
        <v>0.99518327598246414</v>
      </c>
      <c r="C133" s="5">
        <v>1.0048167240175356</v>
      </c>
      <c r="D133" s="5">
        <v>0.34894954676186241</v>
      </c>
      <c r="E133" s="5">
        <v>0.21122695619045234</v>
      </c>
      <c r="F133" s="5">
        <v>0.31258274246053674</v>
      </c>
      <c r="G133" s="5">
        <v>0.28719836181926667</v>
      </c>
      <c r="H133" s="5">
        <v>1.0077129088582217</v>
      </c>
      <c r="I133" s="5">
        <v>1.1236313615280469</v>
      </c>
      <c r="J133" s="5">
        <v>0.85931670815779004</v>
      </c>
      <c r="K133" s="5">
        <v>0.84812075634944128</v>
      </c>
      <c r="L133" s="5">
        <v>0.65697230161439724</v>
      </c>
      <c r="M133" s="5">
        <v>0.66623111853464378</v>
      </c>
    </row>
    <row r="134" spans="1:13" x14ac:dyDescent="0.2">
      <c r="A134" t="s">
        <v>143</v>
      </c>
      <c r="B134" s="5">
        <v>1.0139450449508807</v>
      </c>
      <c r="C134" s="5">
        <v>0.98605495504911933</v>
      </c>
      <c r="D134" s="5">
        <v>0.14380587266946226</v>
      </c>
      <c r="E134" s="5">
        <v>0.13066515592528918</v>
      </c>
      <c r="F134" s="5">
        <v>0.30740132771767076</v>
      </c>
      <c r="G134" s="5">
        <v>0.30587956491691071</v>
      </c>
      <c r="H134" s="5">
        <v>0.66923734322273931</v>
      </c>
      <c r="I134" s="5">
        <v>0.68871031419787498</v>
      </c>
      <c r="J134" s="5">
        <v>0.13332090108789219</v>
      </c>
      <c r="K134" s="5">
        <v>0.12300530946116832</v>
      </c>
      <c r="L134" s="5">
        <v>0.22401558225220294</v>
      </c>
      <c r="M134" s="5">
        <v>0.21814530584463601</v>
      </c>
    </row>
    <row r="135" spans="1:13" x14ac:dyDescent="0.2">
      <c r="A135" t="s">
        <v>144</v>
      </c>
      <c r="B135" s="5">
        <v>1.0824405348049884</v>
      </c>
      <c r="C135" s="5">
        <v>0.91755946519501175</v>
      </c>
      <c r="D135" s="5">
        <v>0.57269936011843847</v>
      </c>
      <c r="E135" s="5">
        <v>0.69360031951792478</v>
      </c>
      <c r="F135" s="5">
        <v>0.70527207803407288</v>
      </c>
      <c r="G135" s="5">
        <v>5.2266129283674356</v>
      </c>
      <c r="H135" s="5">
        <v>0.71232213625751251</v>
      </c>
      <c r="I135" s="5">
        <v>0.68187069281386059</v>
      </c>
      <c r="J135" s="5">
        <v>0.34431629859336138</v>
      </c>
      <c r="K135" s="5">
        <v>0.33145941730848077</v>
      </c>
      <c r="L135" s="5">
        <v>0.29472914540317136</v>
      </c>
      <c r="M135" s="5">
        <v>0.27153370196918891</v>
      </c>
    </row>
    <row r="136" spans="1:13" x14ac:dyDescent="0.2">
      <c r="A136" t="s">
        <v>145</v>
      </c>
      <c r="B136" s="5">
        <v>1.0244805114192139</v>
      </c>
      <c r="C136" s="5">
        <v>0.97551948858078597</v>
      </c>
      <c r="D136" s="5">
        <v>3.3534683295262324E-2</v>
      </c>
      <c r="E136" s="5">
        <v>3.7584680794232654E-2</v>
      </c>
      <c r="F136" s="5">
        <v>4.2615914310289466E-2</v>
      </c>
      <c r="G136" s="5">
        <v>8.8243501347919171E-3</v>
      </c>
      <c r="H136" s="5">
        <v>0.91649439449963921</v>
      </c>
      <c r="I136" s="5">
        <v>0.90605740955958125</v>
      </c>
      <c r="J136" s="5">
        <v>0.36211958237982789</v>
      </c>
      <c r="K136" s="5">
        <v>4.2137945554563183E-2</v>
      </c>
      <c r="L136" s="5">
        <v>2.3935853632188957E-2</v>
      </c>
      <c r="M136" s="5">
        <v>2.7213742480045468E-2</v>
      </c>
    </row>
    <row r="137" spans="1:13" x14ac:dyDescent="0.2">
      <c r="A137" t="s">
        <v>146</v>
      </c>
      <c r="B137" s="5">
        <v>1.0186008399224349</v>
      </c>
      <c r="C137" s="5">
        <v>0.98139916007756511</v>
      </c>
      <c r="D137" s="5">
        <v>0.79947151887060652</v>
      </c>
      <c r="E137" s="5">
        <v>0.7260446293336873</v>
      </c>
      <c r="F137" s="5">
        <v>1.6842164223867691</v>
      </c>
      <c r="G137" s="5">
        <v>1.6972684595149066</v>
      </c>
      <c r="H137" s="5">
        <v>1.6203251831961334</v>
      </c>
      <c r="I137" s="5">
        <v>1.5896933538548561</v>
      </c>
      <c r="J137" s="5">
        <v>1.9902379435182358</v>
      </c>
      <c r="K137" s="5">
        <v>2.0671820393778155</v>
      </c>
      <c r="L137" s="5">
        <v>2.1183067691644641</v>
      </c>
      <c r="M137" s="5">
        <v>2.0254376574839554</v>
      </c>
    </row>
    <row r="138" spans="1:13" x14ac:dyDescent="0.2">
      <c r="A138" t="s">
        <v>147</v>
      </c>
      <c r="B138" s="5">
        <v>0.98639611861441423</v>
      </c>
      <c r="C138" s="5">
        <v>1.0136038813855857</v>
      </c>
      <c r="D138" s="5">
        <v>0.11761984958769658</v>
      </c>
      <c r="E138" s="5">
        <v>0.10370979711050471</v>
      </c>
      <c r="F138" s="5">
        <v>0.21410688552128615</v>
      </c>
      <c r="G138" s="5">
        <v>0.21977033291329204</v>
      </c>
      <c r="H138" s="5">
        <v>0.8344318414513987</v>
      </c>
      <c r="I138" s="5">
        <v>0.82711849609169374</v>
      </c>
      <c r="J138" s="5">
        <v>0.15987582967194863</v>
      </c>
      <c r="K138" s="5">
        <v>0.17114614013479626</v>
      </c>
      <c r="L138" s="5">
        <v>0.21618797368858186</v>
      </c>
      <c r="M138" s="5">
        <v>0.20002840853213022</v>
      </c>
    </row>
    <row r="139" spans="1:13" x14ac:dyDescent="0.2">
      <c r="A139" t="s">
        <v>148</v>
      </c>
      <c r="B139" s="5">
        <v>1.0247826626334624</v>
      </c>
      <c r="C139" s="5">
        <v>0.97521733736653771</v>
      </c>
      <c r="D139" s="5">
        <v>0.17149820346499856</v>
      </c>
      <c r="E139" s="5">
        <v>0.17754269242444221</v>
      </c>
      <c r="F139" s="5">
        <v>0.19594546324140119</v>
      </c>
      <c r="G139" s="5">
        <v>0.19374444198396804</v>
      </c>
      <c r="H139" s="5">
        <v>0.66658308391786425</v>
      </c>
      <c r="I139" s="5">
        <v>0.69462211550993525</v>
      </c>
      <c r="J139" s="5">
        <v>0.2126911145790151</v>
      </c>
      <c r="K139" s="5">
        <v>0.21662817762074199</v>
      </c>
      <c r="L139" s="5">
        <v>0.20608360269785511</v>
      </c>
      <c r="M139" s="5">
        <v>0.19717079331507273</v>
      </c>
    </row>
    <row r="140" spans="1:13" x14ac:dyDescent="0.2">
      <c r="A140" t="s">
        <v>149</v>
      </c>
      <c r="B140" s="5">
        <v>1.0132898899280238</v>
      </c>
      <c r="C140" s="5">
        <v>0.98671011007197618</v>
      </c>
      <c r="D140" s="5">
        <v>0.18873640460122687</v>
      </c>
      <c r="E140" s="5">
        <v>0.20030007761542243</v>
      </c>
      <c r="F140" s="5">
        <v>0.4218684204042526</v>
      </c>
      <c r="G140" s="5">
        <v>0.42193311180654408</v>
      </c>
      <c r="H140" s="5">
        <v>0.82499360637107044</v>
      </c>
      <c r="I140" s="5">
        <v>0.85737362934925609</v>
      </c>
      <c r="J140" s="5">
        <v>0.368685810453661</v>
      </c>
      <c r="K140" s="5">
        <v>0.40340995260654583</v>
      </c>
      <c r="L140" s="5">
        <v>0.61694833241385483</v>
      </c>
      <c r="M140" s="5">
        <v>0.58400294533139674</v>
      </c>
    </row>
    <row r="141" spans="1:13" x14ac:dyDescent="0.2">
      <c r="A141" t="s">
        <v>150</v>
      </c>
      <c r="B141" s="5">
        <v>1.0105499968139575</v>
      </c>
      <c r="C141" s="5">
        <v>0.98945000318604226</v>
      </c>
      <c r="D141" s="5">
        <v>0.13634986703477608</v>
      </c>
      <c r="E141" s="5">
        <v>0.13270633249848363</v>
      </c>
      <c r="F141" s="5">
        <v>0.19862996682324666</v>
      </c>
      <c r="G141" s="5">
        <v>0.19726805747544796</v>
      </c>
      <c r="H141" s="5">
        <v>0.8542088538282766</v>
      </c>
      <c r="I141" s="5">
        <v>0.884681739773304</v>
      </c>
      <c r="J141" s="5">
        <v>0.17480309489113968</v>
      </c>
      <c r="K141" s="5">
        <v>0.17614563259899246</v>
      </c>
      <c r="L141" s="5">
        <v>0.23286888948117204</v>
      </c>
      <c r="M141" s="5">
        <v>0.21529309435780047</v>
      </c>
    </row>
    <row r="142" spans="1:13" x14ac:dyDescent="0.2">
      <c r="A142" t="s">
        <v>151</v>
      </c>
      <c r="B142" s="5">
        <v>1.0430254415205882</v>
      </c>
      <c r="C142" s="5">
        <v>0.95697455847941204</v>
      </c>
      <c r="D142" s="5">
        <v>0.60646458203151599</v>
      </c>
      <c r="E142" s="5">
        <v>0.50536037730036942</v>
      </c>
      <c r="F142" s="5">
        <v>0.45433354275398691</v>
      </c>
      <c r="G142" s="5">
        <v>0.5775562404246618</v>
      </c>
      <c r="H142" s="5">
        <v>1.2320074507013032</v>
      </c>
      <c r="I142" s="5">
        <v>1.1795792371717304</v>
      </c>
      <c r="J142" s="5">
        <v>0.64763479458380058</v>
      </c>
      <c r="K142" s="5">
        <v>0.75640015987538811</v>
      </c>
      <c r="L142" s="5">
        <v>0.46770349686152823</v>
      </c>
      <c r="M142" s="5">
        <v>0.57571333801877211</v>
      </c>
    </row>
    <row r="143" spans="1:13" x14ac:dyDescent="0.2">
      <c r="A143" t="s">
        <v>152</v>
      </c>
      <c r="B143" s="5">
        <v>1.3071289954667227</v>
      </c>
      <c r="C143" s="5">
        <v>0.69287100453327755</v>
      </c>
      <c r="D143" s="5">
        <v>0.12699290958912712</v>
      </c>
      <c r="E143" s="5">
        <v>0.23758393032171538</v>
      </c>
      <c r="F143" s="5">
        <v>0.46168773624320514</v>
      </c>
      <c r="G143" s="5">
        <v>0.45773136229210593</v>
      </c>
      <c r="H143" s="5">
        <v>0.96313250520158744</v>
      </c>
      <c r="I143" s="5">
        <v>1.4067984425573705</v>
      </c>
      <c r="J143" s="5">
        <v>0.57213262094840245</v>
      </c>
      <c r="K143" s="5">
        <v>0.80892625317446509</v>
      </c>
      <c r="L143" s="5">
        <v>0.67721014392671364</v>
      </c>
      <c r="M143" s="5">
        <v>0.43084947574352256</v>
      </c>
    </row>
    <row r="144" spans="1:13" x14ac:dyDescent="0.2">
      <c r="A144" t="s">
        <v>153</v>
      </c>
      <c r="B144" s="5">
        <v>1.0520859582714541</v>
      </c>
      <c r="C144" s="5">
        <v>0.94791404172854599</v>
      </c>
      <c r="D144" s="5">
        <v>0.24957160064222728</v>
      </c>
      <c r="E144" s="5">
        <v>0.12801802315852961</v>
      </c>
      <c r="F144" s="5">
        <v>6.575633413778692E-2</v>
      </c>
      <c r="G144" s="5">
        <v>4.5170442465654215E-2</v>
      </c>
      <c r="H144" s="5">
        <v>0.69229161228806557</v>
      </c>
      <c r="I144" s="5">
        <v>0.72342180450147975</v>
      </c>
      <c r="J144" s="5">
        <v>0.13742006235820403</v>
      </c>
      <c r="K144" s="5">
        <v>0.15103560856912401</v>
      </c>
      <c r="L144" s="5">
        <v>7.1179309815930139E-2</v>
      </c>
      <c r="M144" s="5">
        <v>3.757555904061266E-2</v>
      </c>
    </row>
    <row r="145" spans="1:13" x14ac:dyDescent="0.2">
      <c r="A145" t="s">
        <v>154</v>
      </c>
      <c r="B145" s="5">
        <v>1.0226274656800016</v>
      </c>
      <c r="C145" s="5">
        <v>0.97737253431999838</v>
      </c>
      <c r="D145" s="5">
        <v>1.5293102797241671</v>
      </c>
      <c r="E145" s="5">
        <v>1.5887359571962028</v>
      </c>
      <c r="F145" s="5">
        <v>1.1056545014739025</v>
      </c>
      <c r="G145" s="5">
        <v>1.2393492756570197</v>
      </c>
      <c r="H145" s="5">
        <v>1.0600494619387579</v>
      </c>
      <c r="I145" s="5">
        <v>1.0813444788341662</v>
      </c>
      <c r="J145" s="5">
        <v>1.2115919766628258</v>
      </c>
      <c r="K145" s="5">
        <v>1.3087114477344102</v>
      </c>
      <c r="L145" s="5">
        <v>1.2752781060756071</v>
      </c>
      <c r="M145" s="5">
        <v>1.2374623310909076</v>
      </c>
    </row>
    <row r="146" spans="1:13" x14ac:dyDescent="0.2">
      <c r="A146" t="s">
        <v>155</v>
      </c>
      <c r="B146" s="5">
        <v>1.0377670100766496</v>
      </c>
      <c r="C146" s="5">
        <v>0.96223298992335049</v>
      </c>
      <c r="D146" s="5">
        <v>7.5363013825209171E-2</v>
      </c>
      <c r="E146" s="5">
        <v>9.2973118877418146E-2</v>
      </c>
      <c r="F146" s="5">
        <v>5.6652481642407264E-2</v>
      </c>
      <c r="G146" s="5">
        <v>7.1342928481411147E-2</v>
      </c>
      <c r="H146" s="5">
        <v>0.76200846322359628</v>
      </c>
      <c r="I146" s="5">
        <v>0.83421896181305444</v>
      </c>
      <c r="J146" s="5">
        <v>1.4177051363470085E-2</v>
      </c>
      <c r="K146" s="5">
        <v>2.8783338114700123E-2</v>
      </c>
      <c r="L146" s="5">
        <v>5.2527334523128646E-2</v>
      </c>
      <c r="M146" s="5">
        <v>5.3077935243265754E-2</v>
      </c>
    </row>
    <row r="147" spans="1:13" x14ac:dyDescent="0.2">
      <c r="A147" t="s">
        <v>156</v>
      </c>
      <c r="B147" s="5">
        <v>0.98881692405084443</v>
      </c>
      <c r="C147" s="5">
        <v>1.0111830759491558</v>
      </c>
      <c r="D147" s="5">
        <v>1.248509300204756</v>
      </c>
      <c r="E147" s="5">
        <v>1.1516761635509092</v>
      </c>
      <c r="F147" s="5">
        <v>1.64965576666108</v>
      </c>
      <c r="G147" s="5">
        <v>1.6135878086417916</v>
      </c>
      <c r="H147" s="5">
        <v>1.7952594126442198</v>
      </c>
      <c r="I147" s="5">
        <v>1.7647419233754502</v>
      </c>
      <c r="J147" s="5">
        <v>3.5264112549936919</v>
      </c>
      <c r="K147" s="5">
        <v>3.5427704449860413</v>
      </c>
      <c r="L147" s="5">
        <v>4.3807618659267948</v>
      </c>
      <c r="M147" s="5">
        <v>3.9653806271843415</v>
      </c>
    </row>
    <row r="148" spans="1:13" x14ac:dyDescent="0.2">
      <c r="A148" t="s">
        <v>157</v>
      </c>
      <c r="B148" s="5">
        <v>1.0072015259679676</v>
      </c>
      <c r="C148" s="5">
        <v>0.99279847403203247</v>
      </c>
      <c r="D148" s="5">
        <v>0.56133949110913572</v>
      </c>
      <c r="E148" s="5">
        <v>0.48611892941090418</v>
      </c>
      <c r="F148" s="5">
        <v>0.41350704417106499</v>
      </c>
      <c r="G148" s="5">
        <v>0.37719210372332446</v>
      </c>
      <c r="H148" s="5">
        <v>0.85218836140680021</v>
      </c>
      <c r="I148" s="5">
        <v>0.83210558151990355</v>
      </c>
      <c r="J148" s="5">
        <v>0.3168419112947371</v>
      </c>
      <c r="K148" s="5">
        <v>0.36168006978009914</v>
      </c>
      <c r="L148" s="5">
        <v>0.27381360121332338</v>
      </c>
      <c r="M148" s="5">
        <v>0.2649322554631946</v>
      </c>
    </row>
    <row r="149" spans="1:13" x14ac:dyDescent="0.2">
      <c r="A149" t="s">
        <v>158</v>
      </c>
      <c r="B149" s="5">
        <v>1.0079859268172389</v>
      </c>
      <c r="C149" s="5">
        <v>0.99201407318276147</v>
      </c>
      <c r="D149" s="5">
        <v>0.91401416863757712</v>
      </c>
      <c r="E149" s="5">
        <v>0.98441802715728766</v>
      </c>
      <c r="F149" s="5">
        <v>0.87597050653041608</v>
      </c>
      <c r="G149" s="5">
        <v>0.86772466033671658</v>
      </c>
      <c r="H149" s="5">
        <v>0.78978204393913853</v>
      </c>
      <c r="I149" s="5">
        <v>0.80995136578928639</v>
      </c>
      <c r="J149" s="5">
        <v>0.68872416257569491</v>
      </c>
      <c r="K149" s="5">
        <v>0.66089137869496828</v>
      </c>
      <c r="L149" s="5">
        <v>0.62874196026715168</v>
      </c>
      <c r="M149" s="5">
        <v>0.65122410818905441</v>
      </c>
    </row>
    <row r="150" spans="1:13" x14ac:dyDescent="0.2">
      <c r="A150" t="s">
        <v>159</v>
      </c>
      <c r="B150" s="5">
        <v>1.0296179329747706</v>
      </c>
      <c r="C150" s="5">
        <v>0.97038206702522956</v>
      </c>
      <c r="D150" s="5">
        <v>6.6966244690824211E-2</v>
      </c>
      <c r="E150" s="5">
        <v>7.4106880210358717E-2</v>
      </c>
      <c r="F150" s="5">
        <v>0.13063606804476052</v>
      </c>
      <c r="G150" s="5">
        <v>0.12818266748760268</v>
      </c>
      <c r="H150" s="5">
        <v>0.74607725924123391</v>
      </c>
      <c r="I150" s="5">
        <v>0.7674151718945712</v>
      </c>
      <c r="J150" s="5">
        <v>0.12305243080380482</v>
      </c>
      <c r="K150" s="5">
        <v>0.13172247671038978</v>
      </c>
      <c r="L150" s="5">
        <v>0.18186692949534725</v>
      </c>
      <c r="M150" s="5">
        <v>0.16466324416115399</v>
      </c>
    </row>
    <row r="151" spans="1:13" x14ac:dyDescent="0.2">
      <c r="A151" t="s">
        <v>160</v>
      </c>
      <c r="B151" s="5">
        <v>1.0024132418151512</v>
      </c>
      <c r="C151" s="5">
        <v>0.99758675818484877</v>
      </c>
      <c r="D151" s="5">
        <v>0.13315375786309694</v>
      </c>
      <c r="E151" s="5">
        <v>0.14008110089502868</v>
      </c>
      <c r="F151" s="5">
        <v>0.68204931866062113</v>
      </c>
      <c r="G151" s="5">
        <v>0.76543281510633721</v>
      </c>
      <c r="H151" s="5">
        <v>0.83338015030916079</v>
      </c>
      <c r="I151" s="5">
        <v>0.8448053962887383</v>
      </c>
      <c r="J151" s="5">
        <v>0.19636850352942664</v>
      </c>
      <c r="K151" s="5">
        <v>0.17676039600889581</v>
      </c>
      <c r="L151" s="5">
        <v>0.24082701028414377</v>
      </c>
      <c r="M151" s="5">
        <v>0.24226419591115031</v>
      </c>
    </row>
    <row r="152" spans="1:13" x14ac:dyDescent="0.2">
      <c r="A152" t="s">
        <v>161</v>
      </c>
      <c r="B152" s="5">
        <v>1.0187261500084759</v>
      </c>
      <c r="C152" s="5">
        <v>0.98127384999152389</v>
      </c>
      <c r="D152" s="5">
        <v>0.60327621073713789</v>
      </c>
      <c r="E152" s="5">
        <v>0.49515898274004416</v>
      </c>
      <c r="F152" s="5">
        <v>0.92641784574140673</v>
      </c>
      <c r="G152" s="5">
        <v>0.8445903612967306</v>
      </c>
      <c r="H152" s="5">
        <v>0.7498176166158691</v>
      </c>
      <c r="I152" s="5">
        <v>0.75277495411987572</v>
      </c>
      <c r="J152" s="5">
        <v>0.68318271497251415</v>
      </c>
      <c r="K152" s="5">
        <v>0.6664867382926295</v>
      </c>
      <c r="L152" s="5">
        <v>0.85559823591320128</v>
      </c>
      <c r="M152" s="5">
        <v>0.85553059689683197</v>
      </c>
    </row>
    <row r="153" spans="1:13" x14ac:dyDescent="0.2">
      <c r="A153" t="s">
        <v>162</v>
      </c>
      <c r="B153" s="5">
        <v>1.0088039228420898</v>
      </c>
      <c r="C153" s="5">
        <v>0.99119607715791014</v>
      </c>
      <c r="D153" s="5">
        <v>1.3842961556834315</v>
      </c>
      <c r="E153" s="5">
        <v>1.1017725109129841</v>
      </c>
      <c r="F153" s="5">
        <v>0.87233977652297501</v>
      </c>
      <c r="G153" s="5">
        <v>0.98953453181278739</v>
      </c>
      <c r="H153" s="5">
        <v>0.94310556877671481</v>
      </c>
      <c r="I153" s="5">
        <v>0.9606792805157961</v>
      </c>
      <c r="J153" s="5">
        <v>1.6260570840523685</v>
      </c>
      <c r="K153" s="5">
        <v>1.4962756022750736</v>
      </c>
      <c r="L153" s="5">
        <v>0.9941776178990821</v>
      </c>
      <c r="M153" s="5">
        <v>0.98382394793358741</v>
      </c>
    </row>
    <row r="154" spans="1:13" x14ac:dyDescent="0.2">
      <c r="A154" t="s">
        <v>163</v>
      </c>
      <c r="B154" s="5">
        <v>0.92666346070177319</v>
      </c>
      <c r="C154" s="5">
        <v>1.0733365392982268</v>
      </c>
      <c r="D154" s="5">
        <v>1.1960286178140604</v>
      </c>
      <c r="E154" s="5">
        <v>1.3657647956458034</v>
      </c>
      <c r="F154" s="5">
        <v>1.2961996158117792</v>
      </c>
      <c r="G154" s="5">
        <v>1.2390141669332035</v>
      </c>
      <c r="H154" s="5">
        <v>0.72482002314321603</v>
      </c>
      <c r="I154" s="5">
        <v>0.7447467910009884</v>
      </c>
      <c r="J154" s="5">
        <v>0.72488278901580416</v>
      </c>
      <c r="K154" s="5">
        <v>0.75106568807392571</v>
      </c>
      <c r="L154" s="5">
        <v>0.93112134779449496</v>
      </c>
      <c r="M154" s="5">
        <v>0.98498860813647993</v>
      </c>
    </row>
    <row r="155" spans="1:13" x14ac:dyDescent="0.2">
      <c r="A155" t="s">
        <v>164</v>
      </c>
      <c r="B155" s="5">
        <v>0.99294340817563365</v>
      </c>
      <c r="C155" s="5">
        <v>1.0070565918243661</v>
      </c>
      <c r="D155" s="5">
        <v>1.938595037866383</v>
      </c>
      <c r="E155" s="5">
        <v>1.0249229337379371</v>
      </c>
      <c r="F155" s="5">
        <v>1.2618333550189795</v>
      </c>
      <c r="G155" s="5">
        <v>1.3417254877281664</v>
      </c>
      <c r="H155" s="5">
        <v>0.73318842750131652</v>
      </c>
      <c r="I155" s="5">
        <v>0.73624345602029995</v>
      </c>
      <c r="J155" s="5">
        <v>0.72038535768677925</v>
      </c>
      <c r="K155" s="5">
        <v>0.84017614938540353</v>
      </c>
      <c r="L155" s="5">
        <v>0.71797433435138247</v>
      </c>
      <c r="M155" s="5">
        <v>1.0607085130150178</v>
      </c>
    </row>
    <row r="156" spans="1:13" x14ac:dyDescent="0.2">
      <c r="A156" t="s">
        <v>165</v>
      </c>
      <c r="B156" s="5">
        <v>0.96594314048656538</v>
      </c>
      <c r="C156" s="5">
        <v>1.0340568595134345</v>
      </c>
      <c r="D156" s="5">
        <v>0.22947979246619762</v>
      </c>
      <c r="E156" s="5">
        <v>0.26754440703162602</v>
      </c>
      <c r="F156" s="5">
        <v>0.37343611151925593</v>
      </c>
      <c r="G156" s="5">
        <v>0.34626769385063694</v>
      </c>
      <c r="H156" s="5">
        <v>0.76014652907516389</v>
      </c>
      <c r="I156" s="5">
        <v>0.96140250412956363</v>
      </c>
      <c r="J156" s="5">
        <v>0.42210734209635475</v>
      </c>
      <c r="K156" s="5">
        <v>1.3348115074539051</v>
      </c>
      <c r="L156" s="5">
        <v>1.0605580868654438</v>
      </c>
      <c r="M156" s="5">
        <v>0.59307286294998862</v>
      </c>
    </row>
    <row r="157" spans="1:13" x14ac:dyDescent="0.2">
      <c r="A157" t="s">
        <v>166</v>
      </c>
      <c r="B157" s="5">
        <v>0.94894186323945617</v>
      </c>
      <c r="C157" s="5">
        <v>1.051058136760544</v>
      </c>
      <c r="D157" s="5">
        <v>1.3217181104328968</v>
      </c>
      <c r="E157" s="5">
        <v>2.2875168992897259</v>
      </c>
      <c r="F157" s="5">
        <v>1.0103771295812072</v>
      </c>
      <c r="G157" s="5">
        <v>0.38014929594789532</v>
      </c>
      <c r="H157" s="5">
        <v>0.42924761538646378</v>
      </c>
      <c r="I157" s="5">
        <v>0.23184142741668418</v>
      </c>
      <c r="J157" s="5">
        <v>0.46883488891436298</v>
      </c>
      <c r="K157" s="5">
        <v>0.49124844830692627</v>
      </c>
      <c r="L157" s="5">
        <v>0.26319078851608113</v>
      </c>
      <c r="M157" s="5">
        <v>0.4710841468862893</v>
      </c>
    </row>
    <row r="158" spans="1:13" x14ac:dyDescent="0.2">
      <c r="A158" t="s">
        <v>167</v>
      </c>
      <c r="B158" s="5">
        <v>0.73817293426217734</v>
      </c>
      <c r="C158" s="5">
        <v>1.2618270657378226</v>
      </c>
      <c r="D158" s="5">
        <v>2.2726890586114461</v>
      </c>
      <c r="E158" s="5">
        <v>2.4972733533205567</v>
      </c>
      <c r="F158" s="5">
        <v>9.5388077113575331</v>
      </c>
      <c r="G158" s="5">
        <v>11.33277023514184</v>
      </c>
      <c r="H158" s="5">
        <v>1.586571184696254</v>
      </c>
      <c r="I158" s="5">
        <v>1.8338409301287009</v>
      </c>
      <c r="J158" s="5">
        <v>7.3645752902040842</v>
      </c>
      <c r="K158" s="5">
        <v>8.5540359187889674</v>
      </c>
      <c r="L158" s="5">
        <v>18.328243555559652</v>
      </c>
      <c r="M158" s="5">
        <v>20.619756203667151</v>
      </c>
    </row>
    <row r="159" spans="1:13" x14ac:dyDescent="0.2">
      <c r="A159" t="s">
        <v>168</v>
      </c>
      <c r="B159" s="5">
        <v>0.97401898629630468</v>
      </c>
      <c r="C159" s="5">
        <v>1.0259810137036955</v>
      </c>
      <c r="D159" s="5">
        <v>1.3796095229972978</v>
      </c>
      <c r="E159" s="5">
        <v>1.2686537549411241</v>
      </c>
      <c r="F159" s="5">
        <v>1.5639662733521262</v>
      </c>
      <c r="G159" s="5">
        <v>1.5586284273563684</v>
      </c>
      <c r="H159" s="5">
        <v>1.7684767075129852</v>
      </c>
      <c r="I159" s="5">
        <v>1.7578914133566004</v>
      </c>
      <c r="J159" s="5">
        <v>2.4710986131276593</v>
      </c>
      <c r="K159" s="5">
        <v>2.5199953173943044</v>
      </c>
      <c r="L159" s="5">
        <v>2.7594925515840054</v>
      </c>
      <c r="M159" s="5">
        <v>2.7277723877148174</v>
      </c>
    </row>
    <row r="160" spans="1:13" x14ac:dyDescent="0.2">
      <c r="A160" t="s">
        <v>169</v>
      </c>
      <c r="B160" s="5">
        <v>0.95458978298367536</v>
      </c>
      <c r="C160" s="5">
        <v>1.0454102170163249</v>
      </c>
      <c r="D160" s="5">
        <v>8.8773160367076596</v>
      </c>
      <c r="E160" s="5">
        <v>7.9185225280643019</v>
      </c>
      <c r="F160" s="5">
        <v>15.164109390098135</v>
      </c>
      <c r="G160" s="5">
        <v>14.022901230379397</v>
      </c>
      <c r="H160" s="5">
        <v>3.124037627685504</v>
      </c>
      <c r="I160" s="5">
        <v>2.9931409865069374</v>
      </c>
      <c r="J160" s="5">
        <v>9.8692575898664341</v>
      </c>
      <c r="K160" s="5">
        <v>10.0492512329548</v>
      </c>
      <c r="L160" s="5">
        <v>14.250886088295958</v>
      </c>
      <c r="M160" s="5">
        <v>13.815043348258859</v>
      </c>
    </row>
    <row r="161" spans="1:13" x14ac:dyDescent="0.2">
      <c r="A161" t="s">
        <v>170</v>
      </c>
      <c r="B161" s="5">
        <v>0.99774154101105872</v>
      </c>
      <c r="C161" s="5">
        <v>1.0022584589889414</v>
      </c>
      <c r="D161" s="5">
        <v>2.5255375370939679</v>
      </c>
      <c r="E161" s="5">
        <v>2.2957320318480714</v>
      </c>
      <c r="F161" s="5">
        <v>2.3397394879986955</v>
      </c>
      <c r="G161" s="5">
        <v>2.1380489399643907</v>
      </c>
      <c r="H161" s="5">
        <v>1.2850448596557194</v>
      </c>
      <c r="I161" s="5">
        <v>1.2566084441707019</v>
      </c>
      <c r="J161" s="5">
        <v>1.8858080810887805</v>
      </c>
      <c r="K161" s="5">
        <v>1.8540732171732579</v>
      </c>
      <c r="L161" s="5">
        <v>1.7003576143417656</v>
      </c>
      <c r="M161" s="5">
        <v>1.7253880684808829</v>
      </c>
    </row>
    <row r="162" spans="1:13" x14ac:dyDescent="0.2">
      <c r="A162" t="s">
        <v>171</v>
      </c>
      <c r="B162" s="5">
        <v>1.0077874696056146</v>
      </c>
      <c r="C162" s="5">
        <v>0.99221253039438528</v>
      </c>
      <c r="D162" s="5">
        <v>1.5690265331967452E-2</v>
      </c>
      <c r="E162" s="5">
        <v>1.7617557998327087E-2</v>
      </c>
      <c r="F162" s="5">
        <v>7.4071088060354451E-2</v>
      </c>
      <c r="G162" s="5">
        <v>7.3547938388626208E-2</v>
      </c>
      <c r="H162" s="5">
        <v>0.88370012968673317</v>
      </c>
      <c r="I162" s="5">
        <v>0.91266609599957782</v>
      </c>
      <c r="J162" s="5">
        <v>5.6597280937514954E-2</v>
      </c>
      <c r="K162" s="5">
        <v>5.9449755010392465E-2</v>
      </c>
      <c r="L162" s="5">
        <v>0.13349475964249169</v>
      </c>
      <c r="M162" s="5">
        <v>0.12148528123192322</v>
      </c>
    </row>
    <row r="163" spans="1:13" x14ac:dyDescent="0.2">
      <c r="A163" t="s">
        <v>172</v>
      </c>
      <c r="B163" s="5">
        <v>0.96190849401343459</v>
      </c>
      <c r="C163" s="5">
        <v>1.0380915059865656</v>
      </c>
      <c r="D163" s="5">
        <v>0.79257075767815421</v>
      </c>
      <c r="E163" s="5">
        <v>1.3554662210138473</v>
      </c>
      <c r="F163" s="5">
        <v>0.70987906658361621</v>
      </c>
      <c r="G163" s="5">
        <v>0.60646679403031878</v>
      </c>
      <c r="H163" s="5">
        <v>0.71661162091559827</v>
      </c>
      <c r="I163" s="5">
        <v>0.74150563410763204</v>
      </c>
      <c r="J163" s="5">
        <v>0.44932724000892504</v>
      </c>
      <c r="K163" s="5">
        <v>0.40385610847649739</v>
      </c>
      <c r="L163" s="5">
        <v>0.50004540808021747</v>
      </c>
      <c r="M163" s="5">
        <v>0.44677016726201474</v>
      </c>
    </row>
    <row r="164" spans="1:13" x14ac:dyDescent="0.2">
      <c r="A164" t="s">
        <v>173</v>
      </c>
      <c r="B164" s="5">
        <v>1.0020238234398413</v>
      </c>
      <c r="C164" s="5">
        <v>0.9979761765601588</v>
      </c>
      <c r="D164" s="5">
        <v>0.73610752001768864</v>
      </c>
      <c r="E164" s="5">
        <v>0.71148851778020772</v>
      </c>
      <c r="F164" s="5">
        <v>1.4342943334399385</v>
      </c>
      <c r="G164" s="5">
        <v>1.4085006554111241</v>
      </c>
      <c r="H164" s="5">
        <v>1.0433995328828478</v>
      </c>
      <c r="I164" s="5">
        <v>1.0445380912824331</v>
      </c>
      <c r="J164" s="5">
        <v>0.90127783180558674</v>
      </c>
      <c r="K164" s="5">
        <v>0.91677738225901173</v>
      </c>
      <c r="L164" s="5">
        <v>1.2570161791679439</v>
      </c>
      <c r="M164" s="5">
        <v>1.2493144493608741</v>
      </c>
    </row>
    <row r="165" spans="1:13" x14ac:dyDescent="0.2">
      <c r="A165" t="s">
        <v>174</v>
      </c>
      <c r="B165" s="5">
        <v>0.98845983036125473</v>
      </c>
      <c r="C165" s="5">
        <v>1.0115401696387452</v>
      </c>
      <c r="D165" s="5">
        <v>2.6329329072608409</v>
      </c>
      <c r="E165" s="5">
        <v>2.4542501596406403</v>
      </c>
      <c r="F165" s="5">
        <v>3.432605872531485</v>
      </c>
      <c r="G165" s="5">
        <v>3.3612036041442814</v>
      </c>
      <c r="H165" s="5">
        <v>2.2169286836884714</v>
      </c>
      <c r="I165" s="5">
        <v>2.1756900377634998</v>
      </c>
      <c r="J165" s="5">
        <v>4.0728406957522125</v>
      </c>
      <c r="K165" s="5">
        <v>4.3373394872088955</v>
      </c>
      <c r="L165" s="5">
        <v>4.8377959962039823</v>
      </c>
      <c r="M165" s="5">
        <v>4.4633516865280543</v>
      </c>
    </row>
    <row r="166" spans="1:13" x14ac:dyDescent="0.2">
      <c r="A166" t="s">
        <v>175</v>
      </c>
      <c r="B166" s="5">
        <v>0.96486412082791329</v>
      </c>
      <c r="C166" s="5">
        <v>1.0351358791720866</v>
      </c>
      <c r="D166" s="5">
        <v>4.0739094084709047</v>
      </c>
      <c r="E166" s="5">
        <v>3.5769882922359391</v>
      </c>
      <c r="F166" s="5">
        <v>3.9056566378132036</v>
      </c>
      <c r="G166" s="5">
        <v>3.9168879744961611</v>
      </c>
      <c r="H166" s="5">
        <v>1.5037546917927058</v>
      </c>
      <c r="I166" s="5">
        <v>1.4101076399626746</v>
      </c>
      <c r="J166" s="5">
        <v>3.4087795077311935</v>
      </c>
      <c r="K166" s="5">
        <v>3.3747348076777959</v>
      </c>
      <c r="L166" s="5">
        <v>3.2403291980737059</v>
      </c>
      <c r="M166" s="5">
        <v>3.0126868374334981</v>
      </c>
    </row>
    <row r="167" spans="1:13" x14ac:dyDescent="0.2">
      <c r="A167" t="s">
        <v>176</v>
      </c>
      <c r="B167" s="5">
        <v>0.38290733161349294</v>
      </c>
      <c r="C167" s="5">
        <v>1.617092668386507</v>
      </c>
      <c r="D167" s="5">
        <v>1.5045167909276662</v>
      </c>
      <c r="E167" s="5">
        <v>0.45279949412721066</v>
      </c>
      <c r="F167" s="5">
        <v>0.26677335554647363</v>
      </c>
      <c r="G167" s="5">
        <v>0.11420609254945797</v>
      </c>
      <c r="H167" s="5">
        <v>1.1047712810118094E-3</v>
      </c>
      <c r="I167" s="5">
        <v>2.6877902330546903</v>
      </c>
      <c r="J167" s="5">
        <v>0.11166799494343833</v>
      </c>
      <c r="K167" s="5">
        <v>0.11334932134746138</v>
      </c>
      <c r="L167" s="5">
        <v>5.4659166676818402E-2</v>
      </c>
      <c r="M167" s="5">
        <v>2.7754029430807493E-2</v>
      </c>
    </row>
    <row r="168" spans="1:13" x14ac:dyDescent="0.2">
      <c r="A168" t="s">
        <v>177</v>
      </c>
      <c r="B168" s="5">
        <v>0.97758475499469555</v>
      </c>
      <c r="C168" s="5">
        <v>1.0224152450053046</v>
      </c>
      <c r="D168" s="5">
        <v>4.904342428957658E-2</v>
      </c>
      <c r="E168" s="5">
        <v>5.0551209875890013E-2</v>
      </c>
      <c r="F168" s="5">
        <v>0.13028628074887347</v>
      </c>
      <c r="G168" s="5">
        <v>0.13070900777887989</v>
      </c>
      <c r="H168" s="5">
        <v>0.7811033684198081</v>
      </c>
      <c r="I168" s="5">
        <v>0.80159675960167764</v>
      </c>
      <c r="J168" s="5">
        <v>8.8214677864732138E-2</v>
      </c>
      <c r="K168" s="5">
        <v>9.1832129888166636E-2</v>
      </c>
      <c r="L168" s="5">
        <v>0.18312268993305594</v>
      </c>
      <c r="M168" s="5">
        <v>0.16530511587322747</v>
      </c>
    </row>
    <row r="169" spans="1:13" x14ac:dyDescent="0.2">
      <c r="A169" t="s">
        <v>178</v>
      </c>
      <c r="B169" s="5">
        <v>1.0687599969509198</v>
      </c>
      <c r="C169" s="5">
        <v>0.93124000304907995</v>
      </c>
      <c r="D169" s="5">
        <v>0.6520702271315838</v>
      </c>
      <c r="E169" s="5">
        <v>0.84873594399360497</v>
      </c>
      <c r="F169" s="5">
        <v>0.61123088689009364</v>
      </c>
      <c r="G169" s="5">
        <v>0.52715436416276618</v>
      </c>
      <c r="H169" s="5">
        <v>1.1090643280924264</v>
      </c>
      <c r="I169" s="5">
        <v>1.0888514191224019</v>
      </c>
      <c r="J169" s="5">
        <v>1.0781122942185388</v>
      </c>
      <c r="K169" s="5">
        <v>0.96575544781657374</v>
      </c>
      <c r="L169" s="5">
        <v>0.43321597759326796</v>
      </c>
      <c r="M169" s="5">
        <v>0.41068437812028519</v>
      </c>
    </row>
    <row r="170" spans="1:13" x14ac:dyDescent="0.2">
      <c r="A170" t="s">
        <v>179</v>
      </c>
      <c r="B170" s="5">
        <v>1.1104519388017182</v>
      </c>
      <c r="C170" s="5">
        <v>0.88954806119828178</v>
      </c>
      <c r="D170" s="5">
        <v>27.740571902059081</v>
      </c>
      <c r="E170" s="5">
        <v>23.896869249423997</v>
      </c>
      <c r="F170" s="5">
        <v>14.84135537202417</v>
      </c>
      <c r="G170" s="5">
        <v>13.607465546800041</v>
      </c>
      <c r="H170" s="5">
        <v>1.5761484150472096</v>
      </c>
      <c r="I170" s="5">
        <v>1.8656099130922947</v>
      </c>
      <c r="J170" s="5">
        <v>21.250141819041904</v>
      </c>
      <c r="K170" s="5">
        <v>23.549155188255611</v>
      </c>
      <c r="L170" s="5">
        <v>15.936070338524877</v>
      </c>
      <c r="M170" s="5">
        <v>14.048812516251397</v>
      </c>
    </row>
    <row r="171" spans="1:13" x14ac:dyDescent="0.2">
      <c r="A171" t="s">
        <v>180</v>
      </c>
      <c r="B171" s="5">
        <v>0.85993889170688809</v>
      </c>
      <c r="C171" s="5">
        <v>1.1400611082931118</v>
      </c>
      <c r="D171" s="5">
        <v>1.4770147831979552</v>
      </c>
      <c r="E171" s="5">
        <v>1.1744357323975823</v>
      </c>
      <c r="F171" s="5">
        <v>2.7910308319392865</v>
      </c>
      <c r="G171" s="5">
        <v>2.4636296766379417</v>
      </c>
      <c r="H171" s="5">
        <v>1.1559918496880937</v>
      </c>
      <c r="I171" s="5">
        <v>1.1735624926866179</v>
      </c>
      <c r="J171" s="5">
        <v>1.0789229356866503</v>
      </c>
      <c r="K171" s="5">
        <v>1.239668580367935</v>
      </c>
      <c r="L171" s="5">
        <v>1.364679266642824</v>
      </c>
      <c r="M171" s="5">
        <v>1.3057687792104671</v>
      </c>
    </row>
    <row r="172" spans="1:13" x14ac:dyDescent="0.2">
      <c r="A172" t="s">
        <v>181</v>
      </c>
      <c r="B172" s="5">
        <v>0.98219246831102791</v>
      </c>
      <c r="C172" s="5">
        <v>1.0178075316889721</v>
      </c>
      <c r="D172" s="5">
        <v>1.6675929064169805</v>
      </c>
      <c r="E172" s="5">
        <v>1.1560378901157031</v>
      </c>
      <c r="F172" s="5">
        <v>4.7158756312451349</v>
      </c>
      <c r="G172" s="5">
        <v>5.1357370890725855</v>
      </c>
      <c r="H172" s="5">
        <v>1.3602700871004034</v>
      </c>
      <c r="I172" s="5">
        <v>1.3402007956249975</v>
      </c>
      <c r="J172" s="5">
        <v>1.2450813833962808</v>
      </c>
      <c r="K172" s="5">
        <v>1.2302276185653624</v>
      </c>
      <c r="L172" s="5">
        <v>1.314036313391967</v>
      </c>
      <c r="M172" s="5">
        <v>1.3842673439509259</v>
      </c>
    </row>
    <row r="173" spans="1:13" x14ac:dyDescent="0.2">
      <c r="A173" t="s">
        <v>182</v>
      </c>
      <c r="B173" s="5">
        <v>1.0137494037966563</v>
      </c>
      <c r="C173" s="5">
        <v>0.98625059620334365</v>
      </c>
      <c r="D173" s="5">
        <v>0.55854565892474695</v>
      </c>
      <c r="E173" s="5">
        <v>0.45772471094252015</v>
      </c>
      <c r="F173" s="5">
        <v>0.61383410496686897</v>
      </c>
      <c r="G173" s="5">
        <v>0.61353225329881489</v>
      </c>
      <c r="H173" s="5">
        <v>1.3389503642592753</v>
      </c>
      <c r="I173" s="5">
        <v>1.3291372124389513</v>
      </c>
      <c r="J173" s="5">
        <v>1.2437382970655644</v>
      </c>
      <c r="K173" s="5">
        <v>1.2614516818661796</v>
      </c>
      <c r="L173" s="5">
        <v>1.2465708569488525</v>
      </c>
      <c r="M173" s="5">
        <v>1.2591718461221211</v>
      </c>
    </row>
    <row r="174" spans="1:13" x14ac:dyDescent="0.2">
      <c r="A174" t="s">
        <v>183</v>
      </c>
      <c r="B174" s="5">
        <v>1.0116588748566138</v>
      </c>
      <c r="C174" s="5">
        <v>0.98834112514338635</v>
      </c>
      <c r="D174" s="5">
        <v>1.1644823874716259</v>
      </c>
      <c r="E174" s="5">
        <v>0.96658906516798515</v>
      </c>
      <c r="F174" s="5">
        <v>7.9754718193985896</v>
      </c>
      <c r="G174" s="5">
        <v>9.452601096869337</v>
      </c>
      <c r="H174" s="5">
        <v>1.3396542652957559</v>
      </c>
      <c r="I174" s="5">
        <v>1.3594203597808709</v>
      </c>
      <c r="J174" s="5">
        <v>1.2740907870136935</v>
      </c>
      <c r="K174" s="5">
        <v>1.2801722578060544</v>
      </c>
      <c r="L174" s="5">
        <v>1.5595438157609491</v>
      </c>
      <c r="M174" s="5">
        <v>1.849269978633999</v>
      </c>
    </row>
    <row r="175" spans="1:13" x14ac:dyDescent="0.2">
      <c r="A175" t="s">
        <v>184</v>
      </c>
      <c r="B175" s="5">
        <v>1.0558233102001238</v>
      </c>
      <c r="C175" s="5">
        <v>0.94417668979987612</v>
      </c>
      <c r="D175" s="5">
        <v>1.2603926588150582</v>
      </c>
      <c r="E175" s="5">
        <v>1.2008243730649932</v>
      </c>
      <c r="F175" s="5">
        <v>0.76986927143077521</v>
      </c>
      <c r="G175" s="5">
        <v>0.71911406903284125</v>
      </c>
      <c r="H175" s="5">
        <v>0.59180887488260514</v>
      </c>
      <c r="I175" s="5">
        <v>0.59536492850813216</v>
      </c>
      <c r="J175" s="5">
        <v>0.64622105491812798</v>
      </c>
      <c r="K175" s="5">
        <v>0.62855511620158266</v>
      </c>
      <c r="L175" s="5">
        <v>0.44165153532052676</v>
      </c>
      <c r="M175" s="5">
        <v>0.47471007981507474</v>
      </c>
    </row>
    <row r="176" spans="1:13" x14ac:dyDescent="0.2">
      <c r="A176" t="s">
        <v>185</v>
      </c>
      <c r="B176" s="5">
        <v>0.99524480784487235</v>
      </c>
      <c r="C176" s="5">
        <v>1.0047551921551277</v>
      </c>
      <c r="D176" s="5">
        <v>0.13020776583554292</v>
      </c>
      <c r="E176" s="5">
        <v>0.13287180801905932</v>
      </c>
      <c r="F176" s="5">
        <v>0.32546705376394131</v>
      </c>
      <c r="G176" s="5">
        <v>0.33893642057379142</v>
      </c>
      <c r="H176" s="5">
        <v>0.98244906453663539</v>
      </c>
      <c r="I176" s="5">
        <v>0.98647739827983016</v>
      </c>
      <c r="J176" s="5">
        <v>0.23656328067666652</v>
      </c>
      <c r="K176" s="5">
        <v>0.24934094670794982</v>
      </c>
      <c r="L176" s="5">
        <v>0.43518749249438582</v>
      </c>
      <c r="M176" s="5">
        <v>0.39218947043289665</v>
      </c>
    </row>
    <row r="177" spans="1:13" x14ac:dyDescent="0.2">
      <c r="A177" t="s">
        <v>186</v>
      </c>
      <c r="B177" s="5">
        <v>0.981734069799858</v>
      </c>
      <c r="C177" s="5">
        <v>1.018265930200142</v>
      </c>
      <c r="D177" s="5">
        <v>0.39836825593355452</v>
      </c>
      <c r="E177" s="5">
        <v>0.38897389538761262</v>
      </c>
      <c r="F177" s="5">
        <v>0.23449989483457406</v>
      </c>
      <c r="G177" s="5">
        <v>0.2618496317104641</v>
      </c>
      <c r="H177" s="5">
        <v>1.7897302315346928</v>
      </c>
      <c r="I177" s="5">
        <v>1.6891787564034266</v>
      </c>
      <c r="J177" s="5">
        <v>1.4539653697226282</v>
      </c>
      <c r="K177" s="5">
        <v>1.4886018798082268</v>
      </c>
      <c r="L177" s="5">
        <v>0.76672710057284854</v>
      </c>
      <c r="M177" s="5">
        <v>0.78420661796465807</v>
      </c>
    </row>
    <row r="178" spans="1:13" x14ac:dyDescent="0.2">
      <c r="A178" t="s">
        <v>187</v>
      </c>
      <c r="B178" s="5">
        <v>1.2328149479725334</v>
      </c>
      <c r="C178" s="5">
        <v>0.76718505202746656</v>
      </c>
      <c r="D178" s="5">
        <v>1.21125313392097</v>
      </c>
      <c r="E178" s="5">
        <v>0.96886461702069349</v>
      </c>
      <c r="F178" s="5">
        <v>0.59649197824846423</v>
      </c>
      <c r="G178" s="5">
        <v>0.79281378433063088</v>
      </c>
      <c r="H178" s="5">
        <v>0.35342731237018082</v>
      </c>
      <c r="I178" s="5">
        <v>0.34557254605502996</v>
      </c>
      <c r="J178" s="5">
        <v>0.45672383394164817</v>
      </c>
      <c r="K178" s="5">
        <v>0.3808297091099927</v>
      </c>
      <c r="L178" s="5">
        <v>0.27441839075990188</v>
      </c>
      <c r="M178" s="5">
        <v>0.17919702224039916</v>
      </c>
    </row>
    <row r="179" spans="1:13" x14ac:dyDescent="0.2">
      <c r="A179" t="s">
        <v>188</v>
      </c>
      <c r="B179" s="5">
        <v>0.99077441808963473</v>
      </c>
      <c r="C179" s="5">
        <v>1.0092255819103655</v>
      </c>
      <c r="D179" s="5">
        <v>1.7804688678356269</v>
      </c>
      <c r="E179" s="5">
        <v>1.7454945183606374</v>
      </c>
      <c r="F179" s="5">
        <v>0.8298994096000829</v>
      </c>
      <c r="G179" s="5">
        <v>0.90703460828276461</v>
      </c>
      <c r="H179" s="5">
        <v>1.8315391734076578</v>
      </c>
      <c r="I179" s="5">
        <v>1.6755440670116959</v>
      </c>
      <c r="J179" s="5">
        <v>2.9163038711205402</v>
      </c>
      <c r="K179" s="5">
        <v>2.8983437908257437</v>
      </c>
      <c r="L179" s="5">
        <v>2.0797031765440575</v>
      </c>
      <c r="M179" s="5">
        <v>1.8077472014127491</v>
      </c>
    </row>
    <row r="180" spans="1:13" x14ac:dyDescent="0.2">
      <c r="A180" t="s">
        <v>189</v>
      </c>
      <c r="B180" s="5">
        <v>0.97720197447950052</v>
      </c>
      <c r="C180" s="5">
        <v>1.0227980255204998</v>
      </c>
      <c r="D180" s="5">
        <v>1.7549820317644702</v>
      </c>
      <c r="E180" s="5">
        <v>1.8112521325571862</v>
      </c>
      <c r="F180" s="5">
        <v>0.86871850514829174</v>
      </c>
      <c r="G180" s="5">
        <v>0.98466367928077747</v>
      </c>
      <c r="H180" s="5">
        <v>1.8427506758079777</v>
      </c>
      <c r="I180" s="5">
        <v>1.7188997866662459</v>
      </c>
      <c r="J180" s="5">
        <v>3.0073063560030269</v>
      </c>
      <c r="K180" s="5">
        <v>3.1271538368060661</v>
      </c>
      <c r="L180" s="5">
        <v>2.0579087148421196</v>
      </c>
      <c r="M180" s="5">
        <v>1.8495565991733116</v>
      </c>
    </row>
    <row r="181" spans="1:13" x14ac:dyDescent="0.2">
      <c r="A181" t="s">
        <v>190</v>
      </c>
      <c r="B181" s="5">
        <v>1.0144282601340961</v>
      </c>
      <c r="C181" s="5">
        <v>0.98557173986590396</v>
      </c>
      <c r="D181" s="5">
        <v>3.3190210292815276</v>
      </c>
      <c r="E181" s="5">
        <v>2.8380208436396357</v>
      </c>
      <c r="F181" s="5">
        <v>3.8691599611648346</v>
      </c>
      <c r="G181" s="5">
        <v>3.8620853136559727</v>
      </c>
      <c r="H181" s="5">
        <v>1.5963902274463917</v>
      </c>
      <c r="I181" s="5">
        <v>1.4616507001773034</v>
      </c>
      <c r="J181" s="5">
        <v>3.3553588966230459</v>
      </c>
      <c r="K181" s="5">
        <v>3.380313774355209</v>
      </c>
      <c r="L181" s="5">
        <v>3.4071809288884403</v>
      </c>
      <c r="M181" s="5">
        <v>3.346751407493906</v>
      </c>
    </row>
    <row r="182" spans="1:13" x14ac:dyDescent="0.2">
      <c r="A182" t="s">
        <v>191</v>
      </c>
      <c r="B182" s="5">
        <v>1.0065914654328092</v>
      </c>
      <c r="C182" s="5">
        <v>0.99340853456719069</v>
      </c>
      <c r="D182" s="5">
        <v>9.3286964727109929</v>
      </c>
      <c r="E182" s="5">
        <v>13.953442700851905</v>
      </c>
      <c r="F182" s="5">
        <v>15.799195187805687</v>
      </c>
      <c r="G182" s="5">
        <v>16.543507453141128</v>
      </c>
      <c r="H182" s="5">
        <v>1.5716951998235</v>
      </c>
      <c r="I182" s="5">
        <v>1.5193354682201057</v>
      </c>
      <c r="J182" s="5">
        <v>3.3595751942877476</v>
      </c>
      <c r="K182" s="5">
        <v>3.900846615532978</v>
      </c>
      <c r="L182" s="5">
        <v>9.1643637999985792</v>
      </c>
      <c r="M182" s="5">
        <v>9.5374277618187673</v>
      </c>
    </row>
    <row r="183" spans="1:13" x14ac:dyDescent="0.2">
      <c r="A183" t="s">
        <v>192</v>
      </c>
      <c r="B183" s="5">
        <v>1.0517845903651455</v>
      </c>
      <c r="C183" s="5">
        <v>0.94821540963485462</v>
      </c>
      <c r="D183" s="5">
        <v>1.5429637365121542</v>
      </c>
      <c r="E183" s="5">
        <v>1.3666003336800829</v>
      </c>
      <c r="F183" s="5">
        <v>2.01454768860921</v>
      </c>
      <c r="G183" s="5">
        <v>1.9171951110085899</v>
      </c>
      <c r="H183" s="5">
        <v>1.4223073142517495</v>
      </c>
      <c r="I183" s="5">
        <v>1.2594605549160696</v>
      </c>
      <c r="J183" s="5">
        <v>1.900222436770006</v>
      </c>
      <c r="K183" s="5">
        <v>2.003051336126183</v>
      </c>
      <c r="L183" s="5">
        <v>2.30132061398883</v>
      </c>
      <c r="M183" s="5">
        <v>2.2208722740701585</v>
      </c>
    </row>
    <row r="184" spans="1:13" x14ac:dyDescent="0.2">
      <c r="A184" t="s">
        <v>193</v>
      </c>
      <c r="B184" s="5">
        <v>1.0050964879990365</v>
      </c>
      <c r="C184" s="5">
        <v>0.9949035120009635</v>
      </c>
      <c r="D184" s="5">
        <v>1.6840698892267361</v>
      </c>
      <c r="E184" s="5">
        <v>1.7420047361121309</v>
      </c>
      <c r="F184" s="5">
        <v>1.9014723237094084</v>
      </c>
      <c r="G184" s="5">
        <v>1.8705676312833055</v>
      </c>
      <c r="H184" s="5">
        <v>1.1316962617080379</v>
      </c>
      <c r="I184" s="5">
        <v>1.1344911522893579</v>
      </c>
      <c r="J184" s="5">
        <v>1.629804796839164</v>
      </c>
      <c r="K184" s="5">
        <v>1.6916190668746982</v>
      </c>
      <c r="L184" s="5">
        <v>1.6141865241452025</v>
      </c>
      <c r="M184" s="5">
        <v>1.5528945581662654</v>
      </c>
    </row>
    <row r="185" spans="1:13" x14ac:dyDescent="0.2">
      <c r="A185" t="s">
        <v>194</v>
      </c>
      <c r="B185" s="5">
        <v>0.95962887080537673</v>
      </c>
      <c r="C185" s="5">
        <v>1.0403711291946234</v>
      </c>
      <c r="D185" s="5">
        <v>9.6994102442338331E-2</v>
      </c>
      <c r="E185" s="5">
        <v>9.5032966208619785E-2</v>
      </c>
      <c r="F185" s="5">
        <v>0.21477901904723457</v>
      </c>
      <c r="G185" s="5">
        <v>0.21606737661253972</v>
      </c>
      <c r="H185" s="5">
        <v>0.83824541123832819</v>
      </c>
      <c r="I185" s="5">
        <v>0.85573945910782012</v>
      </c>
      <c r="J185" s="5">
        <v>0.14607725667349697</v>
      </c>
      <c r="K185" s="5">
        <v>0.15155367308205789</v>
      </c>
      <c r="L185" s="5">
        <v>0.212887081792629</v>
      </c>
      <c r="M185" s="5">
        <v>0.19520285696284997</v>
      </c>
    </row>
    <row r="186" spans="1:13" x14ac:dyDescent="0.2">
      <c r="A186" t="s">
        <v>195</v>
      </c>
      <c r="B186" s="5">
        <v>1.0173008752571389</v>
      </c>
      <c r="C186" s="5">
        <v>0.98269912474286103</v>
      </c>
      <c r="D186" s="5">
        <v>0.60468341215000965</v>
      </c>
      <c r="E186" s="5">
        <v>0.65790902712044363</v>
      </c>
      <c r="F186" s="5">
        <v>0.75729729045428118</v>
      </c>
      <c r="G186" s="5">
        <v>0.62556166504038824</v>
      </c>
      <c r="H186" s="5">
        <v>0.91643457240404458</v>
      </c>
      <c r="I186" s="5">
        <v>0.90659852095048776</v>
      </c>
      <c r="J186" s="5">
        <v>0.47831900211688677</v>
      </c>
      <c r="K186" s="5">
        <v>0.56908046531347489</v>
      </c>
      <c r="L186" s="5">
        <v>0.48695781257721305</v>
      </c>
      <c r="M186" s="5">
        <v>0.42229590802413647</v>
      </c>
    </row>
    <row r="187" spans="1:13" x14ac:dyDescent="0.2">
      <c r="A187" t="s">
        <v>196</v>
      </c>
      <c r="B187" s="5">
        <v>1.1234272430593277</v>
      </c>
      <c r="C187" s="5">
        <v>0.87657275694067238</v>
      </c>
      <c r="D187" s="5">
        <v>2.0844599953540484</v>
      </c>
      <c r="E187" s="5">
        <v>2.1204751053532829</v>
      </c>
      <c r="F187" s="5">
        <v>2.9297211772842586</v>
      </c>
      <c r="G187" s="5">
        <v>3.2264486699449595</v>
      </c>
      <c r="H187" s="5">
        <v>2.4666120288822868</v>
      </c>
      <c r="I187" s="5">
        <v>2.2216267657177191</v>
      </c>
      <c r="J187" s="5">
        <v>3.1213015342769554</v>
      </c>
      <c r="K187" s="5">
        <v>3.1676433170961529</v>
      </c>
      <c r="L187" s="5">
        <v>4.5175177923442345</v>
      </c>
      <c r="M187" s="5">
        <v>4.4421752853844785</v>
      </c>
    </row>
    <row r="188" spans="1:13" x14ac:dyDescent="0.2">
      <c r="A188" t="s">
        <v>197</v>
      </c>
      <c r="B188" s="5">
        <v>0.92313724002339592</v>
      </c>
      <c r="C188" s="5">
        <v>1.0768627599766039</v>
      </c>
      <c r="D188" s="5">
        <v>0.82809486837171031</v>
      </c>
      <c r="E188" s="5">
        <v>0.7004719955799753</v>
      </c>
      <c r="F188" s="5">
        <v>0.64022207906915651</v>
      </c>
      <c r="G188" s="5">
        <v>0.63294423367820518</v>
      </c>
      <c r="H188" s="5">
        <v>0.42678999872047607</v>
      </c>
      <c r="I188" s="5">
        <v>0.44556565477584664</v>
      </c>
      <c r="J188" s="5">
        <v>0.88414306106569418</v>
      </c>
      <c r="K188" s="5">
        <v>0.56731566053737958</v>
      </c>
      <c r="L188" s="5">
        <v>0.35952603093305274</v>
      </c>
      <c r="M188" s="5">
        <v>0.47121754542182848</v>
      </c>
    </row>
    <row r="189" spans="1:13" x14ac:dyDescent="0.2">
      <c r="A189" t="s">
        <v>198</v>
      </c>
      <c r="B189" s="5">
        <v>0.97140560036120294</v>
      </c>
      <c r="C189" s="5">
        <v>1.0285943996387972</v>
      </c>
      <c r="D189" s="5">
        <v>0.66904898473832775</v>
      </c>
      <c r="E189" s="5">
        <v>0.59041570895458995</v>
      </c>
      <c r="F189" s="5">
        <v>0.45945609112246522</v>
      </c>
      <c r="G189" s="5">
        <v>0.45295368320433826</v>
      </c>
      <c r="H189" s="5">
        <v>2.2108277990230838</v>
      </c>
      <c r="I189" s="5">
        <v>1.9910305041012568</v>
      </c>
      <c r="J189" s="5">
        <v>1.8587218125334095</v>
      </c>
      <c r="K189" s="5">
        <v>1.8366014156205483</v>
      </c>
      <c r="L189" s="5">
        <v>0.48260551067577578</v>
      </c>
      <c r="M189" s="5">
        <v>0.6102204731957469</v>
      </c>
    </row>
    <row r="190" spans="1:13" x14ac:dyDescent="0.2">
      <c r="A190" t="s">
        <v>199</v>
      </c>
      <c r="B190" s="5">
        <v>0.56019714407212284</v>
      </c>
      <c r="C190" s="5">
        <v>1.4398028559278773</v>
      </c>
      <c r="D190" s="5">
        <v>2.534417577250482</v>
      </c>
      <c r="E190" s="5">
        <v>0.8342615141635209</v>
      </c>
      <c r="F190" s="5">
        <v>1.0723231125354442</v>
      </c>
      <c r="G190" s="5">
        <v>0.88269898288706028</v>
      </c>
      <c r="H190" s="5">
        <v>0.63689177214365444</v>
      </c>
      <c r="I190" s="5">
        <v>0.74714291354420492</v>
      </c>
      <c r="J190" s="5">
        <v>0.97633370768333338</v>
      </c>
      <c r="K190" s="5">
        <v>0.93642439658516885</v>
      </c>
      <c r="L190" s="5">
        <v>0.40722657052026245</v>
      </c>
      <c r="M190" s="5">
        <v>0.91829733809453251</v>
      </c>
    </row>
    <row r="191" spans="1:13" x14ac:dyDescent="0.2">
      <c r="A191" t="s">
        <v>200</v>
      </c>
      <c r="B191" s="5">
        <v>1.316511828189634</v>
      </c>
      <c r="C191" s="5">
        <v>0.68348817181036603</v>
      </c>
      <c r="D191" s="5">
        <v>0.66982015194217137</v>
      </c>
      <c r="E191" s="5">
        <v>0.54690665062473376</v>
      </c>
      <c r="F191" s="5">
        <v>0.20480414418630075</v>
      </c>
      <c r="G191" s="5">
        <v>0.47350511271010215</v>
      </c>
      <c r="H191" s="5">
        <v>0.21143287962760432</v>
      </c>
      <c r="I191" s="5">
        <v>0.16870208110128276</v>
      </c>
      <c r="J191" s="5">
        <v>0.39597148669207222</v>
      </c>
      <c r="K191" s="5">
        <v>0.17975270056228021</v>
      </c>
      <c r="L191" s="5">
        <v>0.2722684922232777</v>
      </c>
      <c r="M191" s="5">
        <v>0.15631092667682181</v>
      </c>
    </row>
    <row r="192" spans="1:13" x14ac:dyDescent="0.2">
      <c r="A192" t="s">
        <v>201</v>
      </c>
      <c r="B192" s="5">
        <v>0.99803090586955678</v>
      </c>
      <c r="C192" s="5">
        <v>1.0019690941304433</v>
      </c>
      <c r="D192" s="5">
        <v>2.1035556202451957</v>
      </c>
      <c r="E192" s="5">
        <v>1.9868768934545824</v>
      </c>
      <c r="F192" s="5">
        <v>1.2252235900082284</v>
      </c>
      <c r="G192" s="5">
        <v>1.2232779293415239</v>
      </c>
      <c r="H192" s="5">
        <v>0.85889066020007865</v>
      </c>
      <c r="I192" s="5">
        <v>0.88212432725327039</v>
      </c>
      <c r="J192" s="5">
        <v>0.85450573089325654</v>
      </c>
      <c r="K192" s="5">
        <v>0.87555585626269627</v>
      </c>
      <c r="L192" s="5">
        <v>0.45605498312010073</v>
      </c>
      <c r="M192" s="5">
        <v>0.39830449744521806</v>
      </c>
    </row>
    <row r="193" spans="1:13" x14ac:dyDescent="0.2">
      <c r="A193" t="s">
        <v>202</v>
      </c>
      <c r="B193" s="5">
        <v>1.3356641069190931</v>
      </c>
      <c r="C193" s="5">
        <v>0.66433589308090679</v>
      </c>
      <c r="D193" s="5">
        <v>1.0472625388029102</v>
      </c>
      <c r="E193" s="5">
        <v>0.95922086210605284</v>
      </c>
      <c r="F193" s="5">
        <v>0.69557932026661551</v>
      </c>
      <c r="G193" s="5">
        <v>1.2911164109196138</v>
      </c>
      <c r="H193" s="5">
        <v>0.55629808380315471</v>
      </c>
      <c r="I193" s="5">
        <v>0.50014807185213617</v>
      </c>
      <c r="J193" s="5">
        <v>0.6686628774867075</v>
      </c>
      <c r="K193" s="5">
        <v>0.69203066267759439</v>
      </c>
      <c r="L193" s="5">
        <v>0.41516395384085075</v>
      </c>
      <c r="M193" s="5">
        <v>0.60302097879914707</v>
      </c>
    </row>
    <row r="194" spans="1:13" x14ac:dyDescent="0.2">
      <c r="A194" t="s">
        <v>203</v>
      </c>
      <c r="B194" s="5">
        <v>1.002162742547323</v>
      </c>
      <c r="C194" s="5">
        <v>0.99783725745267693</v>
      </c>
      <c r="D194" s="5">
        <v>0.49486085784657791</v>
      </c>
      <c r="E194" s="5">
        <v>0.69593097037864826</v>
      </c>
      <c r="F194" s="5">
        <v>0.40668012764199746</v>
      </c>
      <c r="G194" s="5">
        <v>0.40789081084187007</v>
      </c>
      <c r="H194" s="5">
        <v>0.93210218367350972</v>
      </c>
      <c r="I194" s="5">
        <v>1.0206267176939932</v>
      </c>
      <c r="J194" s="5">
        <v>0.69532298020970906</v>
      </c>
      <c r="K194" s="5">
        <v>0.73552872191043106</v>
      </c>
      <c r="L194" s="5">
        <v>0.63083232610043527</v>
      </c>
      <c r="M194" s="5">
        <v>0.54639281366508108</v>
      </c>
    </row>
    <row r="195" spans="1:13" x14ac:dyDescent="0.2">
      <c r="A195" t="s">
        <v>204</v>
      </c>
      <c r="B195" s="5">
        <v>1.0349239747697223</v>
      </c>
      <c r="C195" s="5">
        <v>0.96507602523027747</v>
      </c>
      <c r="D195" s="5">
        <v>1.8343167555819682</v>
      </c>
      <c r="E195" s="5">
        <v>1.6243317855375892</v>
      </c>
      <c r="F195" s="5">
        <v>1.7546027708928822</v>
      </c>
      <c r="G195" s="5">
        <v>1.5359569190187783</v>
      </c>
      <c r="H195" s="5">
        <v>0.97758283749754227</v>
      </c>
      <c r="I195" s="5">
        <v>0.99961767132998458</v>
      </c>
      <c r="J195" s="5">
        <v>1.5408677095006409</v>
      </c>
      <c r="K195" s="5">
        <v>1.523867549663062</v>
      </c>
      <c r="L195" s="5">
        <v>1.4675014741897312</v>
      </c>
      <c r="M195" s="5">
        <v>1.437456955813631</v>
      </c>
    </row>
    <row r="196" spans="1:13" x14ac:dyDescent="0.2">
      <c r="A196" t="s">
        <v>205</v>
      </c>
      <c r="B196" s="5">
        <v>0.98245835552963889</v>
      </c>
      <c r="C196" s="5">
        <v>1.0175416444703611</v>
      </c>
      <c r="D196" s="5">
        <v>1.4413807084783536</v>
      </c>
      <c r="E196" s="5">
        <v>1.62498528295053</v>
      </c>
      <c r="F196" s="5">
        <v>1.7882735616849283</v>
      </c>
      <c r="G196" s="5">
        <v>1.4245549228677612</v>
      </c>
      <c r="H196" s="5">
        <v>1.0952543405167343</v>
      </c>
      <c r="I196" s="5">
        <v>1.1516052132100021</v>
      </c>
      <c r="J196" s="5">
        <v>1.4409369903418663</v>
      </c>
      <c r="K196" s="5">
        <v>1.5075789788006493</v>
      </c>
      <c r="L196" s="5">
        <v>1.3857819979903361</v>
      </c>
      <c r="M196" s="5">
        <v>1.4536621176761166</v>
      </c>
    </row>
    <row r="197" spans="1:13" x14ac:dyDescent="0.2">
      <c r="A197" t="s">
        <v>206</v>
      </c>
      <c r="B197" s="5">
        <v>0.93242391211796238</v>
      </c>
      <c r="C197" s="5">
        <v>1.0675760878820375</v>
      </c>
      <c r="D197" s="5">
        <v>1.7399380707201135</v>
      </c>
      <c r="E197" s="5">
        <v>1.8725563294158267</v>
      </c>
      <c r="F197" s="5">
        <v>0.6618700116272076</v>
      </c>
      <c r="G197" s="5">
        <v>0.71050675245888517</v>
      </c>
      <c r="H197" s="5">
        <v>0.4804207901800101</v>
      </c>
      <c r="I197" s="5">
        <v>0.70562688317371791</v>
      </c>
      <c r="J197" s="5">
        <v>0.62191806787596071</v>
      </c>
      <c r="K197" s="5">
        <v>0.53359764180357494</v>
      </c>
      <c r="L197" s="5">
        <v>0.28732000771629845</v>
      </c>
      <c r="M197" s="5">
        <v>0.30280134349445903</v>
      </c>
    </row>
    <row r="198" spans="1:13" x14ac:dyDescent="0.2">
      <c r="A198" t="s">
        <v>207</v>
      </c>
      <c r="B198" s="5">
        <v>0.78854036235198788</v>
      </c>
      <c r="C198" s="5">
        <v>1.2114596376480122</v>
      </c>
      <c r="D198" s="5">
        <v>1.4923492255442508</v>
      </c>
      <c r="E198" s="5">
        <v>1.2197290233324287</v>
      </c>
      <c r="F198" s="5">
        <v>3.4613168498884637</v>
      </c>
      <c r="G198" s="5">
        <v>3.7540425993227404</v>
      </c>
      <c r="H198" s="5">
        <v>2.256217046533751</v>
      </c>
      <c r="I198" s="5">
        <v>2.2934355626658354</v>
      </c>
      <c r="J198" s="5">
        <v>3.308133235712218</v>
      </c>
      <c r="K198" s="5">
        <v>3.662437370060176</v>
      </c>
      <c r="L198" s="5">
        <v>5.1958159740662024</v>
      </c>
      <c r="M198" s="5">
        <v>5.261075633495337</v>
      </c>
    </row>
    <row r="199" spans="1:13" x14ac:dyDescent="0.2">
      <c r="A199" t="s">
        <v>83</v>
      </c>
      <c r="B199" s="5">
        <v>1.2059993808003564</v>
      </c>
      <c r="C199" s="5">
        <v>0.79400061919964338</v>
      </c>
      <c r="D199" s="5">
        <v>1.729432241616246</v>
      </c>
      <c r="E199" s="5">
        <v>1.5998656624407968</v>
      </c>
      <c r="F199" s="5">
        <v>1.2430061839211219</v>
      </c>
      <c r="G199" s="5">
        <v>1.4029898059154779</v>
      </c>
      <c r="H199" s="5">
        <v>1.8853834669385543</v>
      </c>
      <c r="I199" s="5">
        <v>1.0090784439214522</v>
      </c>
      <c r="J199" s="5">
        <v>1.0886849132916767</v>
      </c>
      <c r="K199" s="5">
        <v>0.86310026084765212</v>
      </c>
      <c r="L199" s="5">
        <v>0.92705556875835582</v>
      </c>
      <c r="M199" s="5">
        <v>0.83186999761602853</v>
      </c>
    </row>
    <row r="200" spans="1:13" x14ac:dyDescent="0.2">
      <c r="A200" t="s">
        <v>208</v>
      </c>
      <c r="B200" s="5">
        <v>0.95111614498079944</v>
      </c>
      <c r="C200" s="5">
        <v>1.0488838550192006</v>
      </c>
      <c r="D200" s="5">
        <v>2.6597833664809971</v>
      </c>
      <c r="E200" s="5">
        <v>2.5789772222690983</v>
      </c>
      <c r="F200" s="5">
        <v>3.5305139596976587</v>
      </c>
      <c r="G200" s="5">
        <v>3.4918015681139098</v>
      </c>
      <c r="H200" s="5">
        <v>1.0888404213244323</v>
      </c>
      <c r="I200" s="5">
        <v>1.0421699932204693</v>
      </c>
      <c r="J200" s="5">
        <v>2.7348984838257384</v>
      </c>
      <c r="K200" s="5">
        <v>2.7684027066774215</v>
      </c>
      <c r="L200" s="5">
        <v>2.8886296801260793</v>
      </c>
      <c r="M200" s="5">
        <v>2.6547683566953366</v>
      </c>
    </row>
    <row r="201" spans="1:13" x14ac:dyDescent="0.2">
      <c r="A201" t="s">
        <v>209</v>
      </c>
      <c r="B201" s="5">
        <v>0.91368580748669848</v>
      </c>
      <c r="C201" s="5">
        <v>1.0863141925133015</v>
      </c>
      <c r="D201" s="5">
        <v>8.8433437967610669</v>
      </c>
      <c r="E201" s="5">
        <v>8.8396270139244155</v>
      </c>
      <c r="F201" s="5">
        <v>27.872299524071966</v>
      </c>
      <c r="G201" s="5">
        <v>28.979540385064865</v>
      </c>
      <c r="H201" s="5">
        <v>8.641844247795829</v>
      </c>
      <c r="I201" s="5">
        <v>8.8356497360155419</v>
      </c>
      <c r="J201" s="5">
        <v>18.656351692734855</v>
      </c>
      <c r="K201" s="5">
        <v>17.963910066656947</v>
      </c>
      <c r="L201" s="5">
        <v>30.020791921672739</v>
      </c>
      <c r="M201" s="5">
        <v>29.28308094926755</v>
      </c>
    </row>
    <row r="202" spans="1:13" x14ac:dyDescent="0.2">
      <c r="A202" t="s">
        <v>210</v>
      </c>
      <c r="B202" s="5">
        <v>0.99608750743153351</v>
      </c>
      <c r="C202" s="5">
        <v>1.0039124925684664</v>
      </c>
      <c r="D202" s="5">
        <v>2.1031439405825294</v>
      </c>
      <c r="E202" s="5">
        <v>2.1693578670220415</v>
      </c>
      <c r="F202" s="5">
        <v>2.9131547779670983</v>
      </c>
      <c r="G202" s="5">
        <v>2.661812807368745</v>
      </c>
      <c r="H202" s="5">
        <v>1.1688342194505297</v>
      </c>
      <c r="I202" s="5">
        <v>1.2196878571875924</v>
      </c>
      <c r="J202" s="5">
        <v>1.8381654826060656</v>
      </c>
      <c r="K202" s="5">
        <v>1.8954116438633348</v>
      </c>
      <c r="L202" s="5">
        <v>2.1872190646805882</v>
      </c>
      <c r="M202" s="5">
        <v>1.914775893712156</v>
      </c>
    </row>
    <row r="203" spans="1:13" x14ac:dyDescent="0.2">
      <c r="A203" t="s">
        <v>211</v>
      </c>
      <c r="B203" s="5">
        <v>0.97348610099780164</v>
      </c>
      <c r="C203" s="5">
        <v>1.0265138990021985</v>
      </c>
      <c r="D203" s="5">
        <v>0.54906537218679174</v>
      </c>
      <c r="E203" s="5">
        <v>0.46339863850371982</v>
      </c>
      <c r="F203" s="5">
        <v>0.52358348992383275</v>
      </c>
      <c r="G203" s="5">
        <v>0.61132439495543978</v>
      </c>
      <c r="H203" s="5">
        <v>1.1988903212338864</v>
      </c>
      <c r="I203" s="5">
        <v>1.1800234308519055</v>
      </c>
      <c r="J203" s="5">
        <v>0.76046832167880274</v>
      </c>
      <c r="K203" s="5">
        <v>0.74995595686790406</v>
      </c>
      <c r="L203" s="5">
        <v>0.59597042549323209</v>
      </c>
      <c r="M203" s="5">
        <v>0.59366132419000128</v>
      </c>
    </row>
    <row r="204" spans="1:13" x14ac:dyDescent="0.2">
      <c r="A204" t="s">
        <v>212</v>
      </c>
      <c r="B204" s="5">
        <v>0.88464394265790125</v>
      </c>
      <c r="C204" s="5">
        <v>1.1153560573420989</v>
      </c>
      <c r="D204" s="5">
        <v>0.34438187382516083</v>
      </c>
      <c r="E204" s="5">
        <v>0.36135600355202707</v>
      </c>
      <c r="F204" s="5">
        <v>0.82390313114895697</v>
      </c>
      <c r="G204" s="5">
        <v>0.91021315559371652</v>
      </c>
      <c r="H204" s="5">
        <v>2.3854647260119259</v>
      </c>
      <c r="I204" s="5">
        <v>2.2655561370442174</v>
      </c>
      <c r="J204" s="5">
        <v>1.4968020563026201</v>
      </c>
      <c r="K204" s="5">
        <v>1.5181097148160438</v>
      </c>
      <c r="L204" s="5">
        <v>1.8724722703702077</v>
      </c>
      <c r="M204" s="5">
        <v>1.7914750663255843</v>
      </c>
    </row>
    <row r="205" spans="1:13" x14ac:dyDescent="0.2">
      <c r="A205" t="s">
        <v>213</v>
      </c>
      <c r="B205" s="5">
        <v>0.93176929893142835</v>
      </c>
      <c r="C205" s="5">
        <v>1.0682307010685717</v>
      </c>
      <c r="D205" s="5">
        <v>2.1201932224680138</v>
      </c>
      <c r="E205" s="5">
        <v>2.2422173807388615</v>
      </c>
      <c r="F205" s="5">
        <v>8.6933436708909309</v>
      </c>
      <c r="G205" s="5">
        <v>9.3024686859700338</v>
      </c>
      <c r="H205" s="5">
        <v>1.6123923010966099</v>
      </c>
      <c r="I205" s="5">
        <v>1.6403836909137448</v>
      </c>
      <c r="J205" s="5">
        <v>4.8078972708104262</v>
      </c>
      <c r="K205" s="5">
        <v>4.6580156018962597</v>
      </c>
      <c r="L205" s="5">
        <v>10.885652505695971</v>
      </c>
      <c r="M205" s="5">
        <v>10.458112503819494</v>
      </c>
    </row>
    <row r="206" spans="1:13" x14ac:dyDescent="0.2">
      <c r="A206" t="s">
        <v>89</v>
      </c>
      <c r="B206" s="5">
        <v>0.9966660372160614</v>
      </c>
      <c r="C206" s="5">
        <v>1.0033339627839388</v>
      </c>
      <c r="D206" s="5">
        <v>3.9391254302544647</v>
      </c>
      <c r="E206" s="5">
        <v>3.7755079354300745</v>
      </c>
      <c r="F206" s="5">
        <v>3.2413091928635174</v>
      </c>
      <c r="G206" s="5">
        <v>3.3756826207430901</v>
      </c>
      <c r="H206" s="5">
        <v>2.8760400557921417</v>
      </c>
      <c r="I206" s="5">
        <v>2.7722922339709117</v>
      </c>
      <c r="J206" s="5">
        <v>5.1890181231406931</v>
      </c>
      <c r="K206" s="5">
        <v>5.5214792439961053</v>
      </c>
      <c r="L206" s="5">
        <v>4.7287202664998214</v>
      </c>
      <c r="M206" s="5">
        <v>4.9318327897333987</v>
      </c>
    </row>
    <row r="207" spans="1:13" x14ac:dyDescent="0.2">
      <c r="A207" t="s">
        <v>214</v>
      </c>
      <c r="B207" s="5">
        <v>0.93156000596564548</v>
      </c>
      <c r="C207" s="5">
        <v>1.0684399940343545</v>
      </c>
      <c r="D207" s="5">
        <v>0.89501551659798706</v>
      </c>
      <c r="E207" s="5">
        <v>1.0161715534238189</v>
      </c>
      <c r="F207" s="5">
        <v>1.0321575440999144</v>
      </c>
      <c r="G207" s="5">
        <v>0.9581409385040276</v>
      </c>
      <c r="H207" s="5">
        <v>0.63950840308799384</v>
      </c>
      <c r="I207" s="5">
        <v>0.68823310351427858</v>
      </c>
      <c r="J207" s="5">
        <v>0.94841013734778834</v>
      </c>
      <c r="K207" s="5">
        <v>0.98050383175420519</v>
      </c>
      <c r="L207" s="5">
        <v>0.6192779160513715</v>
      </c>
      <c r="M207" s="5">
        <v>0.60285054515746983</v>
      </c>
    </row>
    <row r="208" spans="1:13" x14ac:dyDescent="0.2">
      <c r="A208" t="s">
        <v>215</v>
      </c>
      <c r="B208" s="5">
        <v>0.95797188811353384</v>
      </c>
      <c r="C208" s="5">
        <v>1.042028111886466</v>
      </c>
      <c r="D208" s="5">
        <v>0.68198151511062222</v>
      </c>
      <c r="E208" s="5">
        <v>0.78234894044956593</v>
      </c>
      <c r="F208" s="5">
        <v>0.81128988968513227</v>
      </c>
      <c r="G208" s="5">
        <v>0.78512368368902541</v>
      </c>
      <c r="H208" s="5">
        <v>0.59833244707051547</v>
      </c>
      <c r="I208" s="5">
        <v>0.62533585450255436</v>
      </c>
      <c r="J208" s="5">
        <v>0.54311299782195988</v>
      </c>
      <c r="K208" s="5">
        <v>0.45004564162599092</v>
      </c>
      <c r="L208" s="5">
        <v>0.63022141369621298</v>
      </c>
      <c r="M208" s="5">
        <v>0.57468935086866413</v>
      </c>
    </row>
    <row r="209" spans="1:13" x14ac:dyDescent="0.2">
      <c r="A209" t="s">
        <v>216</v>
      </c>
      <c r="B209" s="5">
        <v>0.94377969579545262</v>
      </c>
      <c r="C209" s="5">
        <v>1.0562203042045475</v>
      </c>
      <c r="D209" s="5">
        <v>1.1303995364212733</v>
      </c>
      <c r="E209" s="5">
        <v>0.97694987413167556</v>
      </c>
      <c r="F209" s="5">
        <v>0.85671287460350243</v>
      </c>
      <c r="G209" s="5">
        <v>0.68303414725355971</v>
      </c>
      <c r="H209" s="5">
        <v>0.70947353670244429</v>
      </c>
      <c r="I209" s="5">
        <v>1.0605547632263088</v>
      </c>
      <c r="J209" s="5">
        <v>0.68566938355371787</v>
      </c>
      <c r="K209" s="5">
        <v>0.86062664819515933</v>
      </c>
      <c r="L209" s="5">
        <v>0.55807493893834392</v>
      </c>
      <c r="M209" s="5">
        <v>0.5384628926717453</v>
      </c>
    </row>
    <row r="210" spans="1:13" x14ac:dyDescent="0.2">
      <c r="A210" t="s">
        <v>217</v>
      </c>
      <c r="B210" s="5">
        <v>0.9448245704772954</v>
      </c>
      <c r="C210" s="5">
        <v>1.0551754295227047</v>
      </c>
      <c r="D210" s="5">
        <v>1.7754297868309092</v>
      </c>
      <c r="E210" s="5">
        <v>1.8533852539057825</v>
      </c>
      <c r="F210" s="5">
        <v>1.3084957622112687</v>
      </c>
      <c r="G210" s="5">
        <v>1.5829937543398021</v>
      </c>
      <c r="H210" s="5">
        <v>0.92881499625791353</v>
      </c>
      <c r="I210" s="5">
        <v>0.91973493571262621</v>
      </c>
      <c r="J210" s="5">
        <v>1.5442201128044226</v>
      </c>
      <c r="K210" s="5">
        <v>1.4410817976300219</v>
      </c>
      <c r="L210" s="5">
        <v>1.148692862872988</v>
      </c>
      <c r="M210" s="5">
        <v>1.1521235838895216</v>
      </c>
    </row>
    <row r="211" spans="1:13" x14ac:dyDescent="0.2">
      <c r="A211" t="s">
        <v>218</v>
      </c>
      <c r="B211" s="5">
        <v>1.0417806850553419</v>
      </c>
      <c r="C211" s="5">
        <v>0.95821931494465817</v>
      </c>
      <c r="D211" s="5">
        <v>8.6931234298114326</v>
      </c>
      <c r="E211" s="5">
        <v>7.1534756290574188</v>
      </c>
      <c r="F211" s="5">
        <v>4.4101162845996411</v>
      </c>
      <c r="G211" s="5">
        <v>3.5288958054945248</v>
      </c>
      <c r="H211" s="5">
        <v>0.34477500561822533</v>
      </c>
      <c r="I211" s="5">
        <v>0.46415443449801197</v>
      </c>
      <c r="J211" s="5">
        <v>4.1278495287323951</v>
      </c>
      <c r="K211" s="5">
        <v>4.5571042077237838</v>
      </c>
      <c r="L211" s="5">
        <v>2.0438520050930378</v>
      </c>
      <c r="M211" s="5">
        <v>2.0769940095276374</v>
      </c>
    </row>
    <row r="212" spans="1:13" x14ac:dyDescent="0.2">
      <c r="A212" t="s">
        <v>219</v>
      </c>
      <c r="B212" s="5">
        <v>0.93064469518074977</v>
      </c>
      <c r="C212" s="5">
        <v>1.0693553048192501</v>
      </c>
      <c r="D212" s="5">
        <v>0.87956902016198624</v>
      </c>
      <c r="E212" s="5">
        <v>1.5131861335408707</v>
      </c>
      <c r="F212" s="5">
        <v>0.69468082094997163</v>
      </c>
      <c r="G212" s="5">
        <v>0.5482306832413153</v>
      </c>
      <c r="H212" s="5">
        <v>0.62849528197169702</v>
      </c>
      <c r="I212" s="5">
        <v>0.61185755423682764</v>
      </c>
      <c r="J212" s="5">
        <v>0.93227940899917938</v>
      </c>
      <c r="K212" s="5">
        <v>0.52868606299055987</v>
      </c>
      <c r="L212" s="5">
        <v>0.50758686772116302</v>
      </c>
      <c r="M212" s="5">
        <v>0.52390480277869966</v>
      </c>
    </row>
    <row r="213" spans="1:13" x14ac:dyDescent="0.2">
      <c r="A213" t="s">
        <v>220</v>
      </c>
      <c r="B213" s="5">
        <v>0.91085902724501921</v>
      </c>
      <c r="C213" s="5">
        <v>1.0891409727549808</v>
      </c>
      <c r="D213" s="5">
        <v>0.76836102947662765</v>
      </c>
      <c r="E213" s="5">
        <v>0.85377242656931762</v>
      </c>
      <c r="F213" s="5">
        <v>1.223597445367816</v>
      </c>
      <c r="G213" s="5">
        <v>1.3408861328436683</v>
      </c>
      <c r="H213" s="5">
        <v>0.65308683910647358</v>
      </c>
      <c r="I213" s="5">
        <v>0.66556840308498089</v>
      </c>
      <c r="J213" s="5">
        <v>0.58007443319989527</v>
      </c>
      <c r="K213" s="5">
        <v>0.55252563220133544</v>
      </c>
      <c r="L213" s="5">
        <v>1.0127412768281598</v>
      </c>
      <c r="M213" s="5">
        <v>0.96595174533512107</v>
      </c>
    </row>
    <row r="214" spans="1:13" x14ac:dyDescent="0.2">
      <c r="A214" t="s">
        <v>221</v>
      </c>
      <c r="B214" s="5">
        <v>0.92431008634443157</v>
      </c>
      <c r="C214" s="5">
        <v>1.0756899136555684</v>
      </c>
      <c r="D214" s="5">
        <v>0.70804335961785736</v>
      </c>
      <c r="E214" s="5">
        <v>0.86781058061951877</v>
      </c>
      <c r="F214" s="5">
        <v>0.83183787706818813</v>
      </c>
      <c r="G214" s="5">
        <v>0.9331615328493027</v>
      </c>
      <c r="H214" s="5">
        <v>0.59032612491972225</v>
      </c>
      <c r="I214" s="5">
        <v>0.60785366623587278</v>
      </c>
      <c r="J214" s="5">
        <v>0.53657599107183285</v>
      </c>
      <c r="K214" s="5">
        <v>0.47228549971875322</v>
      </c>
      <c r="L214" s="5">
        <v>0.64326026342017906</v>
      </c>
      <c r="M214" s="5">
        <v>0.66531694865724622</v>
      </c>
    </row>
    <row r="215" spans="1:13" x14ac:dyDescent="0.2">
      <c r="A215" t="s">
        <v>222</v>
      </c>
      <c r="B215" s="5">
        <v>0.83454000585419752</v>
      </c>
      <c r="C215" s="5">
        <v>1.1654599941458026</v>
      </c>
      <c r="D215" s="5">
        <v>8.3414894219589059E-2</v>
      </c>
      <c r="E215" s="5">
        <v>0.10389665197699777</v>
      </c>
      <c r="F215" s="5">
        <v>8.3190287118673753E-2</v>
      </c>
      <c r="G215" s="5">
        <v>0.10658346183122008</v>
      </c>
      <c r="H215" s="5">
        <v>0.704839505258267</v>
      </c>
      <c r="I215" s="5">
        <v>0.78201686347763477</v>
      </c>
      <c r="J215" s="5">
        <v>0.13675911726474013</v>
      </c>
      <c r="K215" s="5">
        <v>0.22545960326117817</v>
      </c>
      <c r="L215" s="5">
        <v>4.296685384601797E-2</v>
      </c>
      <c r="M215" s="5">
        <v>0.17388046493595546</v>
      </c>
    </row>
    <row r="216" spans="1:13" x14ac:dyDescent="0.2">
      <c r="A216" t="s">
        <v>223</v>
      </c>
      <c r="B216" s="5">
        <v>0.9879913934545046</v>
      </c>
      <c r="C216" s="5">
        <v>1.0120086065454952</v>
      </c>
      <c r="D216" s="5">
        <v>1.1599450323423053</v>
      </c>
      <c r="E216" s="5">
        <v>1.4706316799317352</v>
      </c>
      <c r="F216" s="5">
        <v>0.77684442281846744</v>
      </c>
      <c r="G216" s="5">
        <v>0.81561946814891928</v>
      </c>
      <c r="H216" s="5">
        <v>0.66569830886302084</v>
      </c>
      <c r="I216" s="5">
        <v>0.79407154956498505</v>
      </c>
      <c r="J216" s="5">
        <v>0.77878533546261919</v>
      </c>
      <c r="K216" s="5">
        <v>0.70048513490042918</v>
      </c>
      <c r="L216" s="5">
        <v>0.64323508745901081</v>
      </c>
      <c r="M216" s="5">
        <v>0.63226215975006472</v>
      </c>
    </row>
    <row r="217" spans="1:13" x14ac:dyDescent="0.2">
      <c r="A217" t="s">
        <v>224</v>
      </c>
      <c r="B217" s="5">
        <v>0.93595297942689193</v>
      </c>
      <c r="C217" s="5">
        <v>1.0640470205731081</v>
      </c>
      <c r="D217" s="5">
        <v>1.6726528710112993</v>
      </c>
      <c r="E217" s="5">
        <v>1.5886698332005882</v>
      </c>
      <c r="F217" s="5">
        <v>4.8615439587468794</v>
      </c>
      <c r="G217" s="5">
        <v>4.9983739081307101</v>
      </c>
      <c r="H217" s="5">
        <v>2.2348067315207625</v>
      </c>
      <c r="I217" s="5">
        <v>2.3033451554435711</v>
      </c>
      <c r="J217" s="5">
        <v>4.4340226726498839</v>
      </c>
      <c r="K217" s="5">
        <v>4.9166406479492855</v>
      </c>
      <c r="L217" s="5">
        <v>5.1200164788215483</v>
      </c>
      <c r="M217" s="5">
        <v>5.1821468023897239</v>
      </c>
    </row>
    <row r="218" spans="1:13" x14ac:dyDescent="0.2">
      <c r="A218" t="s">
        <v>225</v>
      </c>
      <c r="B218" s="5">
        <v>1.1609726154116804</v>
      </c>
      <c r="C218" s="5">
        <v>0.83902738458831971</v>
      </c>
      <c r="D218" s="5">
        <v>0.30651628063247344</v>
      </c>
      <c r="E218" s="5">
        <v>0.29449139451476608</v>
      </c>
      <c r="F218" s="5">
        <v>0.94393881422839021</v>
      </c>
      <c r="G218" s="5">
        <v>1.2820276196220108</v>
      </c>
      <c r="H218" s="5">
        <v>2.4200355522525556</v>
      </c>
      <c r="I218" s="5">
        <v>1.5803221624102384</v>
      </c>
      <c r="J218" s="5">
        <v>1.4851452602836224</v>
      </c>
      <c r="K218" s="5">
        <v>1.3080821119093182</v>
      </c>
      <c r="L218" s="5">
        <v>0.57020498043273293</v>
      </c>
      <c r="M218" s="5">
        <v>1.0986540163030101</v>
      </c>
    </row>
    <row r="219" spans="1:13" x14ac:dyDescent="0.2">
      <c r="A219" t="s">
        <v>226</v>
      </c>
      <c r="B219" s="5">
        <v>1.3207922942037977</v>
      </c>
      <c r="C219" s="5">
        <v>0.67920770579620238</v>
      </c>
      <c r="D219" s="5">
        <v>0.59880913178226036</v>
      </c>
      <c r="E219" s="5">
        <v>0.73951370742914058</v>
      </c>
      <c r="F219" s="5">
        <v>0.38322535925477319</v>
      </c>
      <c r="G219" s="5">
        <v>0.46644212723009759</v>
      </c>
      <c r="H219" s="5">
        <v>2.5777398737552648</v>
      </c>
      <c r="I219" s="5">
        <v>2.4335603450110845</v>
      </c>
      <c r="J219" s="5">
        <v>0.47033171502612797</v>
      </c>
      <c r="K219" s="5">
        <v>0.55628197145832925</v>
      </c>
      <c r="L219" s="5">
        <v>0.61663885449305678</v>
      </c>
      <c r="M219" s="5">
        <v>0.48600683793713645</v>
      </c>
    </row>
    <row r="220" spans="1:13" x14ac:dyDescent="0.2">
      <c r="A220" t="s">
        <v>227</v>
      </c>
      <c r="B220" s="5">
        <v>0.94651098311703985</v>
      </c>
      <c r="C220" s="5">
        <v>1.0534890168829603</v>
      </c>
      <c r="D220" s="5">
        <v>1.3666710649690275</v>
      </c>
      <c r="E220" s="5">
        <v>1.050666929465667</v>
      </c>
      <c r="F220" s="5">
        <v>0.91894106247946938</v>
      </c>
      <c r="G220" s="5">
        <v>0.85918186358947524</v>
      </c>
      <c r="H220" s="5">
        <v>0.51531701103948424</v>
      </c>
      <c r="I220" s="5">
        <v>0.59507819901842207</v>
      </c>
      <c r="J220" s="5">
        <v>0.83251511172282566</v>
      </c>
      <c r="K220" s="5">
        <v>0.67273267757746424</v>
      </c>
      <c r="L220" s="5">
        <v>0.56349925734396844</v>
      </c>
      <c r="M220" s="5">
        <v>0.53639977406333583</v>
      </c>
    </row>
    <row r="221" spans="1:13" x14ac:dyDescent="0.2">
      <c r="A221" t="s">
        <v>122</v>
      </c>
      <c r="B221" s="5">
        <v>0.91004607927581527</v>
      </c>
      <c r="C221" s="5">
        <v>1.0899539207241848</v>
      </c>
      <c r="D221" s="5">
        <v>0.55385645400416184</v>
      </c>
      <c r="E221" s="5">
        <v>0.63024542694420715</v>
      </c>
      <c r="F221" s="5">
        <v>0.38039485599441192</v>
      </c>
      <c r="G221" s="5">
        <v>0.44247427049295868</v>
      </c>
      <c r="H221" s="5">
        <v>2.2271028945710034</v>
      </c>
      <c r="I221" s="5">
        <v>2.2577257035518365</v>
      </c>
      <c r="J221" s="5">
        <v>1.1861847851509637</v>
      </c>
      <c r="K221" s="5">
        <v>0.9038293906856113</v>
      </c>
      <c r="L221" s="5">
        <v>1.3469424018275429</v>
      </c>
      <c r="M221" s="5">
        <v>1.0537377843015077</v>
      </c>
    </row>
    <row r="222" spans="1:13" x14ac:dyDescent="0.2">
      <c r="A222" t="s">
        <v>123</v>
      </c>
      <c r="B222" s="5">
        <v>0.9100347386780081</v>
      </c>
      <c r="C222" s="5">
        <v>1.0899652613219919</v>
      </c>
      <c r="D222" s="5">
        <v>1.3735141775551749</v>
      </c>
      <c r="E222" s="5">
        <v>1.4620155240354957</v>
      </c>
      <c r="F222" s="5">
        <v>0.98140517782867975</v>
      </c>
      <c r="G222" s="5">
        <v>1.2706475419790357</v>
      </c>
      <c r="H222" s="5">
        <v>1.0207983043447335</v>
      </c>
      <c r="I222" s="5">
        <v>1.1091050235113238</v>
      </c>
      <c r="J222" s="5">
        <v>1.3011506975589524</v>
      </c>
      <c r="K222" s="5">
        <v>1.1965279098492756</v>
      </c>
      <c r="L222" s="5">
        <v>1.0617313570706652</v>
      </c>
      <c r="M222" s="5">
        <v>1.0590774547622761</v>
      </c>
    </row>
    <row r="223" spans="1:13" x14ac:dyDescent="0.2">
      <c r="A223" t="s">
        <v>124</v>
      </c>
      <c r="B223" s="5">
        <v>0.93935228525465708</v>
      </c>
      <c r="C223" s="5">
        <v>1.060647714745343</v>
      </c>
      <c r="D223" s="5">
        <v>1.6461248563687854</v>
      </c>
      <c r="E223" s="5">
        <v>2.4267207048434942</v>
      </c>
      <c r="F223" s="5">
        <v>1.3827556018873683</v>
      </c>
      <c r="G223" s="5">
        <v>1.4004276378471394</v>
      </c>
      <c r="H223" s="5">
        <v>0.79469798797205338</v>
      </c>
      <c r="I223" s="5">
        <v>0.88438721875778759</v>
      </c>
      <c r="J223" s="5">
        <v>2.2576808175385108</v>
      </c>
      <c r="K223" s="5">
        <v>1.2858294056522002</v>
      </c>
      <c r="L223" s="5">
        <v>1.2125389903440531</v>
      </c>
      <c r="M223" s="5">
        <v>1.2158761018138224</v>
      </c>
    </row>
    <row r="224" spans="1:13" x14ac:dyDescent="0.2">
      <c r="A224" t="s">
        <v>125</v>
      </c>
      <c r="B224" s="5">
        <v>0.94041662514312441</v>
      </c>
      <c r="C224" s="5">
        <v>1.0595833748568755</v>
      </c>
      <c r="D224" s="5">
        <v>1.1128027235857338</v>
      </c>
      <c r="E224" s="5">
        <v>1.265185645418115</v>
      </c>
      <c r="F224" s="5">
        <v>0.65190772448853351</v>
      </c>
      <c r="G224" s="5">
        <v>0.88177468323309782</v>
      </c>
      <c r="H224" s="5">
        <v>0.91522490771656395</v>
      </c>
      <c r="I224" s="5">
        <v>0.96090100811010681</v>
      </c>
      <c r="J224" s="5">
        <v>0.75943683455208622</v>
      </c>
      <c r="K224" s="5">
        <v>0.79020964892913947</v>
      </c>
      <c r="L224" s="5">
        <v>0.59498385178156932</v>
      </c>
      <c r="M224" s="5">
        <v>0.66221773399330686</v>
      </c>
    </row>
    <row r="225" spans="1:13" x14ac:dyDescent="0.2">
      <c r="A225" t="s">
        <v>228</v>
      </c>
      <c r="B225" s="5">
        <v>1.163893583885274</v>
      </c>
      <c r="C225" s="5">
        <v>0.83610641611472614</v>
      </c>
      <c r="D225" s="5">
        <v>1.5039074769619416</v>
      </c>
      <c r="E225" s="5">
        <v>1.9799236245231506</v>
      </c>
      <c r="F225" s="5">
        <v>0.66192927549183844</v>
      </c>
      <c r="G225" s="5">
        <v>0.56988775351564425</v>
      </c>
      <c r="H225" s="5">
        <v>1.4152033225022591</v>
      </c>
      <c r="I225" s="5">
        <v>2.3686670080338015</v>
      </c>
      <c r="J225" s="5">
        <v>0.55265251293293616</v>
      </c>
      <c r="K225" s="5">
        <v>0.72436835850139458</v>
      </c>
      <c r="L225" s="5">
        <v>0.70954769908305959</v>
      </c>
      <c r="M225" s="5">
        <v>0.72915132352678991</v>
      </c>
    </row>
    <row r="226" spans="1:13" x14ac:dyDescent="0.2">
      <c r="A226" t="s">
        <v>126</v>
      </c>
      <c r="B226" s="5">
        <v>0.96249541230045554</v>
      </c>
      <c r="C226" s="5">
        <v>1.0375045876995446</v>
      </c>
      <c r="D226" s="5">
        <v>2.9071753107088627</v>
      </c>
      <c r="E226" s="5">
        <v>4.1711613372299361</v>
      </c>
      <c r="F226" s="5">
        <v>2.1596117946387543</v>
      </c>
      <c r="G226" s="5">
        <v>2.7061119297625136</v>
      </c>
      <c r="H226" s="5">
        <v>1.9356314287688177</v>
      </c>
      <c r="I226" s="5">
        <v>2.229137316963727</v>
      </c>
      <c r="J226" s="5">
        <v>3.5867338597167548</v>
      </c>
      <c r="K226" s="5">
        <v>4.1451992511726399</v>
      </c>
      <c r="L226" s="5">
        <v>3.6698949606340947</v>
      </c>
      <c r="M226" s="5">
        <v>4.0115624152730067</v>
      </c>
    </row>
    <row r="227" spans="1:13" x14ac:dyDescent="0.2">
      <c r="A227" t="s">
        <v>229</v>
      </c>
      <c r="B227" s="5">
        <v>0.94041899705411003</v>
      </c>
      <c r="C227" s="5">
        <v>1.0595810029458901</v>
      </c>
      <c r="D227" s="5">
        <v>1.3854830853121154</v>
      </c>
      <c r="E227" s="5">
        <v>1.5606546318307697</v>
      </c>
      <c r="F227" s="5">
        <v>1.0469443087924684</v>
      </c>
      <c r="G227" s="5">
        <v>1.1979181485520642</v>
      </c>
      <c r="H227" s="5">
        <v>0.78528147246726976</v>
      </c>
      <c r="I227" s="5">
        <v>0.74443664898608286</v>
      </c>
      <c r="J227" s="5">
        <v>1.1568840464958268</v>
      </c>
      <c r="K227" s="5">
        <v>1.1953573140291596</v>
      </c>
      <c r="L227" s="5">
        <v>0.91816029911056407</v>
      </c>
      <c r="M227" s="5">
        <v>1.013816324535914</v>
      </c>
    </row>
    <row r="228" spans="1:13" x14ac:dyDescent="0.2">
      <c r="A228" t="s">
        <v>127</v>
      </c>
      <c r="B228" s="5">
        <v>0.94280818607842276</v>
      </c>
      <c r="C228" s="5">
        <v>1.0571918139215775</v>
      </c>
      <c r="D228" s="5">
        <v>1.5966876570222632</v>
      </c>
      <c r="E228" s="5">
        <v>2.5122230737301376</v>
      </c>
      <c r="F228" s="5">
        <v>1.1734232255165413</v>
      </c>
      <c r="G228" s="5">
        <v>1.4908474646776391</v>
      </c>
      <c r="H228" s="5">
        <v>1.6766625274605091</v>
      </c>
      <c r="I228" s="5">
        <v>1.7593355562991235</v>
      </c>
      <c r="J228" s="5">
        <v>1.8643868974200182</v>
      </c>
      <c r="K228" s="5">
        <v>2.6288313754359378</v>
      </c>
      <c r="L228" s="5">
        <v>1.9118344493648025</v>
      </c>
      <c r="M228" s="5">
        <v>1.8984854503530362</v>
      </c>
    </row>
    <row r="229" spans="1:13" x14ac:dyDescent="0.2">
      <c r="A229" t="s">
        <v>128</v>
      </c>
      <c r="B229" s="5">
        <v>0.79843687754914994</v>
      </c>
      <c r="C229" s="5">
        <v>1.2015631224508503</v>
      </c>
      <c r="D229" s="5">
        <v>2.4470518322422579</v>
      </c>
      <c r="E229" s="5">
        <v>1.2760545499734752</v>
      </c>
      <c r="F229" s="5">
        <v>0.88282165961448866</v>
      </c>
      <c r="G229" s="5">
        <v>1.459139299378988</v>
      </c>
      <c r="H229" s="5">
        <v>1.8638003294448198</v>
      </c>
      <c r="I229" s="5">
        <v>1.0953272225780946</v>
      </c>
      <c r="J229" s="5">
        <v>1.2252531695180651</v>
      </c>
      <c r="K229" s="5">
        <v>1.0630670028734681</v>
      </c>
      <c r="L229" s="5">
        <v>1.1419884170361774</v>
      </c>
      <c r="M229" s="5">
        <v>1.2587265131040888</v>
      </c>
    </row>
    <row r="230" spans="1:13" x14ac:dyDescent="0.2">
      <c r="A230" t="s">
        <v>230</v>
      </c>
      <c r="B230" s="5">
        <v>0.87652075956260045</v>
      </c>
      <c r="C230" s="5">
        <v>1.1234792404373997</v>
      </c>
      <c r="D230" s="5">
        <v>0.5602683790181846</v>
      </c>
      <c r="E230" s="5">
        <v>0.56801859620725159</v>
      </c>
      <c r="F230" s="5">
        <v>1.0393809981284532</v>
      </c>
      <c r="G230" s="5">
        <v>1.172711447624929</v>
      </c>
      <c r="H230" s="5">
        <v>0.78567387685020984</v>
      </c>
      <c r="I230" s="5">
        <v>0.86667620777882981</v>
      </c>
      <c r="J230" s="5">
        <v>1.0311990116347391</v>
      </c>
      <c r="K230" s="5">
        <v>1.0972144476010708</v>
      </c>
      <c r="L230" s="5">
        <v>1.3224982202920847</v>
      </c>
      <c r="M230" s="5">
        <v>1.3063703369888717</v>
      </c>
    </row>
    <row r="231" spans="1:13" x14ac:dyDescent="0.2">
      <c r="A231" t="s">
        <v>133</v>
      </c>
      <c r="B231" s="5">
        <v>0.84858686783329806</v>
      </c>
      <c r="C231" s="5">
        <v>1.1514131321667018</v>
      </c>
      <c r="D231" s="5">
        <v>0.38697484570672486</v>
      </c>
      <c r="E231" s="5">
        <v>0.377572047188239</v>
      </c>
      <c r="F231" s="5">
        <v>0.3409191620681789</v>
      </c>
      <c r="G231" s="5">
        <v>0.37996206361618057</v>
      </c>
      <c r="H231" s="5">
        <v>0.24139071678845259</v>
      </c>
      <c r="I231" s="5">
        <v>0.24188471413138232</v>
      </c>
      <c r="J231" s="5">
        <v>0.11783073178957895</v>
      </c>
      <c r="K231" s="5">
        <v>0.12146781497539512</v>
      </c>
      <c r="L231" s="5">
        <v>0.19252967202018748</v>
      </c>
      <c r="M231" s="5">
        <v>0.17402910714658265</v>
      </c>
    </row>
    <row r="232" spans="1:13" x14ac:dyDescent="0.2">
      <c r="A232" t="s">
        <v>231</v>
      </c>
      <c r="B232" s="5">
        <v>1.0113473431490012</v>
      </c>
      <c r="C232" s="5">
        <v>0.98865265685099868</v>
      </c>
      <c r="D232" s="5">
        <v>6.744469000009308E-2</v>
      </c>
      <c r="E232" s="5">
        <v>6.6634541269069328E-2</v>
      </c>
      <c r="F232" s="5">
        <v>0.17905232976482455</v>
      </c>
      <c r="G232" s="5">
        <v>0.17465354863174168</v>
      </c>
      <c r="H232" s="5">
        <v>0.78841888884968259</v>
      </c>
      <c r="I232" s="5">
        <v>0.82031225977378386</v>
      </c>
      <c r="J232" s="5">
        <v>0.15712653420596112</v>
      </c>
      <c r="K232" s="5">
        <v>0.16897534114452753</v>
      </c>
      <c r="L232" s="5">
        <v>0.29688733844462217</v>
      </c>
      <c r="M232" s="5">
        <v>0.26828049069703508</v>
      </c>
    </row>
    <row r="233" spans="1:13" x14ac:dyDescent="0.2">
      <c r="A233" t="s">
        <v>232</v>
      </c>
      <c r="B233" s="5">
        <v>1.0505660233183978</v>
      </c>
      <c r="C233" s="5">
        <v>0.94943397668160234</v>
      </c>
      <c r="D233" s="5">
        <v>0.27154493049639139</v>
      </c>
      <c r="E233" s="5">
        <v>0.4868528663432774</v>
      </c>
      <c r="F233" s="5">
        <v>0.38857679195478595</v>
      </c>
      <c r="G233" s="5">
        <v>0.30577593289914373</v>
      </c>
      <c r="H233" s="5">
        <v>0.59417332187254257</v>
      </c>
      <c r="I233" s="5">
        <v>0.62446266423575825</v>
      </c>
      <c r="J233" s="5">
        <v>0.20189898036320214</v>
      </c>
      <c r="K233" s="5">
        <v>0.1600732090277589</v>
      </c>
      <c r="L233" s="5">
        <v>0.25178369359611419</v>
      </c>
      <c r="M233" s="5">
        <v>0.22593374582064488</v>
      </c>
    </row>
    <row r="234" spans="1:13" x14ac:dyDescent="0.2">
      <c r="A234" t="s">
        <v>233</v>
      </c>
      <c r="B234" s="5">
        <v>0.95213808992733728</v>
      </c>
      <c r="C234" s="5">
        <v>1.0478619100726629</v>
      </c>
      <c r="D234" s="5">
        <v>0.91712820257550476</v>
      </c>
      <c r="E234" s="5">
        <v>0.96405440520642938</v>
      </c>
      <c r="F234" s="5">
        <v>1.1489213388729158</v>
      </c>
      <c r="G234" s="5">
        <v>1.178819019608921</v>
      </c>
      <c r="H234" s="5">
        <v>0.6550586928866784</v>
      </c>
      <c r="I234" s="5">
        <v>0.6510311333986728</v>
      </c>
      <c r="J234" s="5">
        <v>0.61371323598755889</v>
      </c>
      <c r="K234" s="5">
        <v>0.59576226575475899</v>
      </c>
      <c r="L234" s="5">
        <v>0.83944811283568477</v>
      </c>
      <c r="M234" s="5">
        <v>0.83488573007414613</v>
      </c>
    </row>
    <row r="235" spans="1:13" x14ac:dyDescent="0.2">
      <c r="A235" t="s">
        <v>234</v>
      </c>
      <c r="B235" s="5">
        <v>1.033048419708342</v>
      </c>
      <c r="C235" s="5">
        <v>0.96695158029165773</v>
      </c>
      <c r="D235" s="5">
        <v>0.15078362420704708</v>
      </c>
      <c r="E235" s="5">
        <v>0.17286555182471097</v>
      </c>
      <c r="F235" s="5">
        <v>0.10714476700003589</v>
      </c>
      <c r="G235" s="5">
        <v>0.10893339470325536</v>
      </c>
      <c r="H235" s="5">
        <v>0.72252303013052044</v>
      </c>
      <c r="I235" s="5">
        <v>0.84821743928375581</v>
      </c>
      <c r="J235" s="5">
        <v>9.7547806830210262E-2</v>
      </c>
      <c r="K235" s="5">
        <v>9.4655867541698177E-2</v>
      </c>
      <c r="L235" s="5">
        <v>8.8669147509181784E-2</v>
      </c>
      <c r="M235" s="5">
        <v>7.539707073274046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BA96D-7B57-CF41-AF41-C9D604088781}">
  <dimension ref="A1:M30"/>
  <sheetViews>
    <sheetView workbookViewId="0">
      <selection activeCell="A3" sqref="A3:M30"/>
    </sheetView>
  </sheetViews>
  <sheetFormatPr baseColWidth="10" defaultRowHeight="16" x14ac:dyDescent="0.2"/>
  <cols>
    <col min="1" max="1" width="23.5" customWidth="1"/>
    <col min="2" max="13" width="12.1640625" customWidth="1"/>
  </cols>
  <sheetData>
    <row r="1" spans="1:13" x14ac:dyDescent="0.2">
      <c r="A1" s="1" t="s">
        <v>262</v>
      </c>
    </row>
    <row r="3" spans="1:13" s="1" customFormat="1" x14ac:dyDescent="0.2">
      <c r="A3" s="1" t="s">
        <v>235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</row>
    <row r="4" spans="1:13" x14ac:dyDescent="0.2">
      <c r="A4" t="s">
        <v>236</v>
      </c>
      <c r="B4" s="2">
        <f>'[2]TBA metabolomics results'!E553</f>
        <v>357466.01253672002</v>
      </c>
      <c r="C4" s="2">
        <f>'[2]TBA metabolomics results'!E611</f>
        <v>360537.02850000001</v>
      </c>
      <c r="D4" s="2">
        <f>'[2]TBA metabolomics results'!E495</f>
        <v>495697.22576670098</v>
      </c>
      <c r="E4" s="2">
        <f>'[2]TBA metabolomics results'!E785</f>
        <v>501805.82279619802</v>
      </c>
      <c r="F4" s="2">
        <f>'[2]TBA metabolomics results'!E466</f>
        <v>568161.47776738799</v>
      </c>
      <c r="G4" s="2">
        <f>'[2]TBA metabolomics results'!E524</f>
        <v>456118.81734126603</v>
      </c>
      <c r="H4" s="2">
        <f>'[2]TBA metabolomics results'!E582</f>
        <v>195161.44817523501</v>
      </c>
      <c r="I4" s="2">
        <f>'[2]TBA metabolomics results'!E727</f>
        <v>251251.223864739</v>
      </c>
      <c r="J4" s="2">
        <f>'[2]TBA metabolomics results'!E698</f>
        <v>404777.15688523301</v>
      </c>
      <c r="K4" s="2">
        <f>'[2]TBA metabolomics results'!E669</f>
        <v>388009.29967927199</v>
      </c>
      <c r="L4" s="2">
        <f>'[2]TBA metabolomics results'!E640</f>
        <v>350094.01539319701</v>
      </c>
      <c r="M4" s="2">
        <f>'[2]TBA metabolomics results'!E756</f>
        <v>421380.28788124199</v>
      </c>
    </row>
    <row r="5" spans="1:13" x14ac:dyDescent="0.2">
      <c r="A5" t="s">
        <v>237</v>
      </c>
      <c r="B5" s="2">
        <f>'[2]TBA metabolomics results'!E554</f>
        <v>745737.9</v>
      </c>
      <c r="C5" s="2">
        <f>'[2]TBA metabolomics results'!E612</f>
        <v>893340.592098483</v>
      </c>
      <c r="D5" s="2">
        <f>'[2]TBA metabolomics results'!E496</f>
        <v>451708.63549999997</v>
      </c>
      <c r="E5" s="2">
        <f>'[2]TBA metabolomics results'!E786</f>
        <v>566202.054999999</v>
      </c>
      <c r="F5" s="2">
        <f>'[2]TBA metabolomics results'!E467</f>
        <v>947427.73628057796</v>
      </c>
      <c r="G5" s="2">
        <f>'[2]TBA metabolomics results'!E525</f>
        <v>1024678.5370722</v>
      </c>
      <c r="H5" s="2">
        <f>'[2]TBA metabolomics results'!E583</f>
        <v>943832.69530896295</v>
      </c>
      <c r="I5" s="2">
        <f>'[2]TBA metabolomics results'!E728</f>
        <v>1021773.6764999999</v>
      </c>
      <c r="J5" s="2">
        <f>'[2]TBA metabolomics results'!E699</f>
        <v>651698.19688931399</v>
      </c>
      <c r="K5" s="2">
        <f>'[2]TBA metabolomics results'!E670</f>
        <v>609416.99216670799</v>
      </c>
      <c r="L5" s="2">
        <f>'[2]TBA metabolomics results'!E641</f>
        <v>1108234.8848308099</v>
      </c>
      <c r="M5" s="2">
        <f>'[2]TBA metabolomics results'!E757</f>
        <v>993387.05049999896</v>
      </c>
    </row>
    <row r="6" spans="1:13" x14ac:dyDescent="0.2">
      <c r="A6" t="s">
        <v>238</v>
      </c>
      <c r="B6" s="2">
        <f>'[2]TBA metabolomics results'!E555</f>
        <v>11409482.880875001</v>
      </c>
      <c r="C6" s="2">
        <f>'[2]TBA metabolomics results'!E613</f>
        <v>13677198.416520201</v>
      </c>
      <c r="D6" s="2">
        <f>'[2]TBA metabolomics results'!E497</f>
        <v>13421619.7734391</v>
      </c>
      <c r="E6" s="2">
        <f>'[2]TBA metabolomics results'!E787</f>
        <v>16882096.550541401</v>
      </c>
      <c r="F6" s="2">
        <f>'[2]TBA metabolomics results'!E468</f>
        <v>16202870.439035701</v>
      </c>
      <c r="G6" s="2">
        <f>'[2]TBA metabolomics results'!E526</f>
        <v>22228974.253436599</v>
      </c>
      <c r="H6" s="2">
        <f>'[2]TBA metabolomics results'!E584</f>
        <v>17168731.9891022</v>
      </c>
      <c r="I6" s="2">
        <f>'[2]TBA metabolomics results'!E729</f>
        <v>18006917.504999999</v>
      </c>
      <c r="J6" s="2">
        <f>'[2]TBA metabolomics results'!E700</f>
        <v>12437145.7836875</v>
      </c>
      <c r="K6" s="2">
        <f>'[2]TBA metabolomics results'!E671</f>
        <v>12339270.953017799</v>
      </c>
      <c r="L6" s="2">
        <f>'[2]TBA metabolomics results'!E642</f>
        <v>19376383.8828668</v>
      </c>
      <c r="M6" s="2">
        <f>'[2]TBA metabolomics results'!E758</f>
        <v>18996665.610994399</v>
      </c>
    </row>
    <row r="7" spans="1:13" x14ac:dyDescent="0.2">
      <c r="A7" t="s">
        <v>239</v>
      </c>
      <c r="B7" s="2">
        <f>'[2]TBA metabolomics results'!E556</f>
        <v>45062517.206499897</v>
      </c>
      <c r="C7" s="2">
        <f>'[2]TBA metabolomics results'!E614</f>
        <v>56057850.794999897</v>
      </c>
      <c r="D7" s="2">
        <f>'[2]TBA metabolomics results'!E498</f>
        <v>30606040.1599999</v>
      </c>
      <c r="E7" s="2">
        <f>'[2]TBA metabolomics results'!E788</f>
        <v>35698163.7004999</v>
      </c>
      <c r="F7" s="2">
        <f>'[2]TBA metabolomics results'!E469</f>
        <v>71758551.932999894</v>
      </c>
      <c r="G7" s="2">
        <f>'[2]TBA metabolomics results'!E527</f>
        <v>80108528.037999898</v>
      </c>
      <c r="H7" s="2">
        <f>'[2]TBA metabolomics results'!E585</f>
        <v>47808064.192499898</v>
      </c>
      <c r="I7" s="2">
        <f>'[2]TBA metabolomics results'!E730</f>
        <v>52211058.275499903</v>
      </c>
      <c r="J7" s="2">
        <f>'[2]TBA metabolomics results'!E701</f>
        <v>38533563.0534999</v>
      </c>
      <c r="K7" s="2">
        <f>'[2]TBA metabolomics results'!E672</f>
        <v>35715494.146999903</v>
      </c>
      <c r="L7" s="2">
        <f>'[2]TBA metabolomics results'!E643</f>
        <v>81140640.249499798</v>
      </c>
      <c r="M7" s="2">
        <f>'[2]TBA metabolomics results'!E759</f>
        <v>78437137.111999795</v>
      </c>
    </row>
    <row r="8" spans="1:13" x14ac:dyDescent="0.2">
      <c r="A8" t="s">
        <v>240</v>
      </c>
      <c r="B8" s="2">
        <f>'[2]TBA metabolomics results'!E557</f>
        <v>1538760.0544121501</v>
      </c>
      <c r="C8" s="2">
        <f>'[2]TBA metabolomics results'!E615</f>
        <v>2062931.0357766701</v>
      </c>
      <c r="D8" s="2">
        <f>'[2]TBA metabolomics results'!E499</f>
        <v>951843.51123810804</v>
      </c>
      <c r="E8" s="2">
        <f>'[2]TBA metabolomics results'!E789</f>
        <v>1130239.9337568399</v>
      </c>
      <c r="F8" s="2">
        <f>'[2]TBA metabolomics results'!E470</f>
        <v>1815318.9319020901</v>
      </c>
      <c r="G8" s="2">
        <f>'[2]TBA metabolomics results'!E528</f>
        <v>2127715.5193673102</v>
      </c>
      <c r="H8" s="2">
        <f>'[2]TBA metabolomics results'!E586</f>
        <v>1782675.8958730299</v>
      </c>
      <c r="I8" s="2">
        <f>'[2]TBA metabolomics results'!E731</f>
        <v>2000339.55899588</v>
      </c>
      <c r="J8" s="2">
        <f>'[2]TBA metabolomics results'!E702</f>
        <v>1284273.7457989301</v>
      </c>
      <c r="K8" s="2">
        <f>'[2]TBA metabolomics results'!E673</f>
        <v>1217052.6325000001</v>
      </c>
      <c r="L8" s="2">
        <f>'[2]TBA metabolomics results'!E644</f>
        <v>2283386.9670000002</v>
      </c>
      <c r="M8" s="2">
        <f>'[2]TBA metabolomics results'!E760</f>
        <v>2114753.0553313401</v>
      </c>
    </row>
    <row r="9" spans="1:13" x14ac:dyDescent="0.2">
      <c r="A9" t="s">
        <v>241</v>
      </c>
      <c r="B9" s="2">
        <f>'[2]TBA metabolomics results'!E558</f>
        <v>152326674.32616001</v>
      </c>
      <c r="C9" s="2">
        <f>'[2]TBA metabolomics results'!E616</f>
        <v>183643518.27004999</v>
      </c>
      <c r="D9" s="2">
        <f>'[2]TBA metabolomics results'!E500</f>
        <v>112935900.84562799</v>
      </c>
      <c r="E9" s="2">
        <f>'[2]TBA metabolomics results'!E790</f>
        <v>135473682.26833001</v>
      </c>
      <c r="F9" s="2">
        <f>'[2]TBA metabolomics results'!E471</f>
        <v>148297516.15583199</v>
      </c>
      <c r="G9" s="2">
        <f>'[2]TBA metabolomics results'!E529</f>
        <v>186087237.709005</v>
      </c>
      <c r="H9" s="2">
        <f>'[2]TBA metabolomics results'!E587</f>
        <v>179753053.70298001</v>
      </c>
      <c r="I9" s="2">
        <f>'[2]TBA metabolomics results'!E732</f>
        <v>189511027.62845999</v>
      </c>
      <c r="J9" s="2">
        <f>'[2]TBA metabolomics results'!E703</f>
        <v>141848547.40761799</v>
      </c>
      <c r="K9" s="2">
        <f>'[2]TBA metabolomics results'!E674</f>
        <v>141150948.90138</v>
      </c>
      <c r="L9" s="2">
        <f>'[2]TBA metabolomics results'!E645</f>
        <v>196474142.75536799</v>
      </c>
      <c r="M9" s="2">
        <f>'[2]TBA metabolomics results'!E761</f>
        <v>197711377.041511</v>
      </c>
    </row>
    <row r="10" spans="1:13" x14ac:dyDescent="0.2">
      <c r="A10" t="s">
        <v>242</v>
      </c>
      <c r="B10" s="2">
        <f>'[2]TBA metabolomics results'!E559</f>
        <v>41609709.868847102</v>
      </c>
      <c r="C10" s="2">
        <f>'[2]TBA metabolomics results'!E617</f>
        <v>53380741.297683001</v>
      </c>
      <c r="D10" s="2">
        <f>'[2]TBA metabolomics results'!E501</f>
        <v>33944158.760611303</v>
      </c>
      <c r="E10" s="2">
        <f>'[2]TBA metabolomics results'!E791</f>
        <v>39608780.395550199</v>
      </c>
      <c r="F10" s="2">
        <f>'[2]TBA metabolomics results'!E472</f>
        <v>54057580.075479403</v>
      </c>
      <c r="G10" s="2">
        <f>'[2]TBA metabolomics results'!E530</f>
        <v>66353423.982226901</v>
      </c>
      <c r="H10" s="2">
        <f>'[2]TBA metabolomics results'!E588</f>
        <v>41423539.028633997</v>
      </c>
      <c r="I10" s="2">
        <f>'[2]TBA metabolomics results'!E733</f>
        <v>42480245.703827597</v>
      </c>
      <c r="J10" s="2">
        <f>'[2]TBA metabolomics results'!E704</f>
        <v>35013235.509136997</v>
      </c>
      <c r="K10" s="2">
        <f>'[2]TBA metabolomics results'!E675</f>
        <v>33829179.487018302</v>
      </c>
      <c r="L10" s="2">
        <f>'[2]TBA metabolomics results'!E646</f>
        <v>59178403.477022797</v>
      </c>
      <c r="M10" s="2">
        <f>'[2]TBA metabolomics results'!E762</f>
        <v>55866782.959941603</v>
      </c>
    </row>
    <row r="11" spans="1:13" x14ac:dyDescent="0.2">
      <c r="A11" t="s">
        <v>243</v>
      </c>
      <c r="B11" s="2">
        <f>'[2]TBA metabolomics results'!E560</f>
        <v>53413030.770780198</v>
      </c>
      <c r="C11" s="2">
        <f>'[2]TBA metabolomics results'!E618</f>
        <v>68851232.932542101</v>
      </c>
      <c r="D11" s="2">
        <f>'[2]TBA metabolomics results'!E502</f>
        <v>43306527.865646198</v>
      </c>
      <c r="E11" s="2">
        <f>'[2]TBA metabolomics results'!E792</f>
        <v>53731596.000987701</v>
      </c>
      <c r="F11" s="2">
        <f>'[2]TBA metabolomics results'!E473</f>
        <v>71455575.802540094</v>
      </c>
      <c r="G11" s="2">
        <f>'[2]TBA metabolomics results'!E531</f>
        <v>85225896.227888495</v>
      </c>
      <c r="H11" s="2">
        <f>'[2]TBA metabolomics results'!E589</f>
        <v>54018066.806202002</v>
      </c>
      <c r="I11" s="2">
        <f>'[2]TBA metabolomics results'!E734</f>
        <v>54398800.868460298</v>
      </c>
      <c r="J11" s="2">
        <f>'[2]TBA metabolomics results'!E705</f>
        <v>44398697.491326503</v>
      </c>
      <c r="K11" s="2">
        <f>'[2]TBA metabolomics results'!E676</f>
        <v>44417788.197882101</v>
      </c>
      <c r="L11" s="2">
        <f>'[2]TBA metabolomics results'!E647</f>
        <v>78411648.882518694</v>
      </c>
      <c r="M11" s="2">
        <f>'[2]TBA metabolomics results'!E763</f>
        <v>73696467.592552602</v>
      </c>
    </row>
    <row r="12" spans="1:13" x14ac:dyDescent="0.2">
      <c r="A12" t="s">
        <v>244</v>
      </c>
      <c r="B12" s="2">
        <f>'[2]TBA metabolomics results'!E561</f>
        <v>21103716.411518</v>
      </c>
      <c r="C12" s="2">
        <f>'[2]TBA metabolomics results'!E619</f>
        <v>25451901.076323401</v>
      </c>
      <c r="D12" s="2">
        <f>'[2]TBA metabolomics results'!E503</f>
        <v>22003300.471860699</v>
      </c>
      <c r="E12" s="2">
        <f>'[2]TBA metabolomics results'!E793</f>
        <v>26760687.9247518</v>
      </c>
      <c r="F12" s="2">
        <f>'[2]TBA metabolomics results'!E474</f>
        <v>46269119.8915966</v>
      </c>
      <c r="G12" s="2">
        <f>'[2]TBA metabolomics results'!E532</f>
        <v>53625346.758303098</v>
      </c>
      <c r="H12" s="2">
        <f>'[2]TBA metabolomics results'!E590</f>
        <v>34908371.477161698</v>
      </c>
      <c r="I12" s="2">
        <f>'[2]TBA metabolomics results'!E735</f>
        <v>37160850.231634997</v>
      </c>
      <c r="J12" s="2">
        <f>'[2]TBA metabolomics results'!E706</f>
        <v>29725155.019718699</v>
      </c>
      <c r="K12" s="2">
        <f>'[2]TBA metabolomics results'!E677</f>
        <v>27828476.1922112</v>
      </c>
      <c r="L12" s="2">
        <f>'[2]TBA metabolomics results'!E648</f>
        <v>51058421.280429497</v>
      </c>
      <c r="M12" s="2">
        <f>'[2]TBA metabolomics results'!E764</f>
        <v>51156476.984855503</v>
      </c>
    </row>
    <row r="13" spans="1:13" x14ac:dyDescent="0.2">
      <c r="A13" t="s">
        <v>245</v>
      </c>
      <c r="B13" s="2">
        <f>'[2]TBA metabolomics results'!E562</f>
        <v>314147051.99900103</v>
      </c>
      <c r="C13" s="2">
        <f>'[2]TBA metabolomics results'!E620</f>
        <v>389420664.327586</v>
      </c>
      <c r="D13" s="2">
        <f>'[2]TBA metabolomics results'!E504</f>
        <v>321984430.76099998</v>
      </c>
      <c r="E13" s="2">
        <f>'[2]TBA metabolomics results'!E794</f>
        <v>442402442.16500098</v>
      </c>
      <c r="F13" s="2">
        <f>'[2]TBA metabolomics results'!E475</f>
        <v>234579077.092444</v>
      </c>
      <c r="G13" s="2">
        <f>'[2]TBA metabolomics results'!E533</f>
        <v>354629235.27200103</v>
      </c>
      <c r="H13" s="2">
        <f>'[2]TBA metabolomics results'!E591</f>
        <v>560641150.77800202</v>
      </c>
      <c r="I13" s="2">
        <f>'[2]TBA metabolomics results'!E736</f>
        <v>598935812.995502</v>
      </c>
      <c r="J13" s="2">
        <f>'[2]TBA metabolomics results'!E707</f>
        <v>457979549.32850099</v>
      </c>
      <c r="K13" s="2">
        <f>'[2]TBA metabolomics results'!E678</f>
        <v>439262690.06805199</v>
      </c>
      <c r="L13" s="2">
        <f>'[2]TBA metabolomics results'!E649</f>
        <v>404945076.86600101</v>
      </c>
      <c r="M13" s="2">
        <f>'[2]TBA metabolomics results'!E765</f>
        <v>433799548.83316803</v>
      </c>
    </row>
    <row r="14" spans="1:13" x14ac:dyDescent="0.2">
      <c r="A14" t="s">
        <v>246</v>
      </c>
      <c r="B14" s="2">
        <f>'[2]TBA metabolomics results'!E563</f>
        <v>69835451.469488502</v>
      </c>
      <c r="C14" s="2">
        <f>'[2]TBA metabolomics results'!E621</f>
        <v>83674643.664210796</v>
      </c>
      <c r="D14" s="2">
        <f>'[2]TBA metabolomics results'!E505</f>
        <v>81763837.759630397</v>
      </c>
      <c r="E14" s="2">
        <f>'[2]TBA metabolomics results'!E795</f>
        <v>116836456.31251401</v>
      </c>
      <c r="F14" s="2">
        <f>'[2]TBA metabolomics results'!E476</f>
        <v>73626960.799722895</v>
      </c>
      <c r="G14" s="2">
        <f>'[2]TBA metabolomics results'!E534</f>
        <v>100683283.625678</v>
      </c>
      <c r="H14" s="2">
        <f>'[2]TBA metabolomics results'!E592</f>
        <v>99931304.993866906</v>
      </c>
      <c r="I14" s="2">
        <f>'[2]TBA metabolomics results'!E737</f>
        <v>107366673.84356201</v>
      </c>
      <c r="J14" s="2">
        <f>'[2]TBA metabolomics results'!E708</f>
        <v>101306793.1725</v>
      </c>
      <c r="K14" s="2">
        <f>'[2]TBA metabolomics results'!E679</f>
        <v>95340017.951621294</v>
      </c>
      <c r="L14" s="2">
        <f>'[2]TBA metabolomics results'!E650</f>
        <v>99636921.009342298</v>
      </c>
      <c r="M14" s="2">
        <f>'[2]TBA metabolomics results'!E766</f>
        <v>106219020.948</v>
      </c>
    </row>
    <row r="15" spans="1:13" x14ac:dyDescent="0.2">
      <c r="A15" t="s">
        <v>247</v>
      </c>
      <c r="B15" s="2">
        <f>'[2]TBA metabolomics results'!E564</f>
        <v>45170236.358158603</v>
      </c>
      <c r="C15" s="2">
        <f>'[2]TBA metabolomics results'!E622</f>
        <v>53393756.4119955</v>
      </c>
      <c r="D15" s="2">
        <f>'[2]TBA metabolomics results'!E506</f>
        <v>52649166.024674103</v>
      </c>
      <c r="E15" s="2">
        <f>'[2]TBA metabolomics results'!E796</f>
        <v>76052420.034999803</v>
      </c>
      <c r="F15" s="2">
        <f>'[2]TBA metabolomics results'!E477</f>
        <v>47384660.381999902</v>
      </c>
      <c r="G15" s="2">
        <f>'[2]TBA metabolomics results'!E535</f>
        <v>64414781.771999903</v>
      </c>
      <c r="H15" s="2">
        <f>'[2]TBA metabolomics results'!E593</f>
        <v>64406664.277999803</v>
      </c>
      <c r="I15" s="2">
        <f>'[2]TBA metabolomics results'!E738</f>
        <v>69041016.473986506</v>
      </c>
      <c r="J15" s="2">
        <f>'[2]TBA metabolomics results'!E709</f>
        <v>65239136.693999797</v>
      </c>
      <c r="K15" s="2">
        <f>'[2]TBA metabolomics results'!E680</f>
        <v>60282259.487759598</v>
      </c>
      <c r="L15" s="2">
        <f>'[2]TBA metabolomics results'!E651</f>
        <v>63592977.029252499</v>
      </c>
      <c r="M15" s="2">
        <f>'[2]TBA metabolomics results'!E767</f>
        <v>68013611.731415302</v>
      </c>
    </row>
    <row r="16" spans="1:13" x14ac:dyDescent="0.2">
      <c r="A16" t="s">
        <v>248</v>
      </c>
      <c r="B16" s="2">
        <f>'[2]TBA metabolomics results'!E565</f>
        <v>34271365.847500198</v>
      </c>
      <c r="C16" s="2">
        <f>'[2]TBA metabolomics results'!E623</f>
        <v>39996878.612578303</v>
      </c>
      <c r="D16" s="2">
        <f>'[2]TBA metabolomics results'!E507</f>
        <v>50673933.999726199</v>
      </c>
      <c r="E16" s="2">
        <f>'[2]TBA metabolomics results'!E797</f>
        <v>66421614.914676704</v>
      </c>
      <c r="F16" s="2">
        <f>'[2]TBA metabolomics results'!E478</f>
        <v>51227008.790000297</v>
      </c>
      <c r="G16" s="2">
        <f>'[2]TBA metabolomics results'!E536</f>
        <v>71759606.627469197</v>
      </c>
      <c r="H16" s="2">
        <f>'[2]TBA metabolomics results'!E594</f>
        <v>73329696.393075794</v>
      </c>
      <c r="I16" s="2">
        <f>'[2]TBA metabolomics results'!E739</f>
        <v>86559729.306145698</v>
      </c>
      <c r="J16" s="2">
        <f>'[2]TBA metabolomics results'!E710</f>
        <v>84384887.876000494</v>
      </c>
      <c r="K16" s="2">
        <f>'[2]TBA metabolomics results'!E681</f>
        <v>75778632.871285394</v>
      </c>
      <c r="L16" s="2">
        <f>'[2]TBA metabolomics results'!E652</f>
        <v>75761603.769189298</v>
      </c>
      <c r="M16" s="2">
        <f>'[2]TBA metabolomics results'!E768</f>
        <v>81569195.033225104</v>
      </c>
    </row>
    <row r="17" spans="1:13" x14ac:dyDescent="0.2">
      <c r="A17" t="s">
        <v>249</v>
      </c>
      <c r="B17" s="2">
        <f>'[2]TBA metabolomics results'!E566</f>
        <v>196891964.04249901</v>
      </c>
      <c r="C17" s="2">
        <f>'[2]TBA metabolomics results'!E624</f>
        <v>247096114.68216899</v>
      </c>
      <c r="D17" s="2">
        <f>'[2]TBA metabolomics results'!E508</f>
        <v>247972727.54399899</v>
      </c>
      <c r="E17" s="2">
        <f>'[2]TBA metabolomics results'!E798</f>
        <v>345437166.25949901</v>
      </c>
      <c r="F17" s="2">
        <f>'[2]TBA metabolomics results'!E479</f>
        <v>237444379.648902</v>
      </c>
      <c r="G17" s="2">
        <f>'[2]TBA metabolomics results'!E537</f>
        <v>376046997.07954001</v>
      </c>
      <c r="H17" s="2">
        <f>'[2]TBA metabolomics results'!E595</f>
        <v>457964919.46728301</v>
      </c>
      <c r="I17" s="2">
        <f>'[2]TBA metabolomics results'!E740</f>
        <v>498337645.89199901</v>
      </c>
      <c r="J17" s="2">
        <f>'[2]TBA metabolomics results'!E711</f>
        <v>442601536.15699899</v>
      </c>
      <c r="K17" s="2">
        <f>'[2]TBA metabolomics results'!E682</f>
        <v>417913085.66699898</v>
      </c>
      <c r="L17" s="2">
        <f>'[2]TBA metabolomics results'!E653</f>
        <v>402946080.31517202</v>
      </c>
      <c r="M17" s="2">
        <f>'[2]TBA metabolomics results'!E769</f>
        <v>442691138.25219399</v>
      </c>
    </row>
    <row r="18" spans="1:13" x14ac:dyDescent="0.2">
      <c r="A18" t="s">
        <v>250</v>
      </c>
      <c r="B18" s="2">
        <f>'[2]TBA metabolomics results'!E567</f>
        <v>63470592.352350898</v>
      </c>
      <c r="C18" s="2">
        <f>'[2]TBA metabolomics results'!E625</f>
        <v>80030663.659131601</v>
      </c>
      <c r="D18" s="2">
        <f>'[2]TBA metabolomics results'!E509</f>
        <v>51852635.4923281</v>
      </c>
      <c r="E18" s="2">
        <f>'[2]TBA metabolomics results'!E799</f>
        <v>62466684.257515401</v>
      </c>
      <c r="F18" s="2">
        <f>'[2]TBA metabolomics results'!E480</f>
        <v>112075283.531636</v>
      </c>
      <c r="G18" s="2">
        <f>'[2]TBA metabolomics results'!E538</f>
        <v>153391753.37810799</v>
      </c>
      <c r="H18" s="2">
        <f>'[2]TBA metabolomics results'!E596</f>
        <v>101130684.67654701</v>
      </c>
      <c r="I18" s="2">
        <f>'[2]TBA metabolomics results'!E741</f>
        <v>106902393.510012</v>
      </c>
      <c r="J18" s="2">
        <f>'[2]TBA metabolomics results'!E712</f>
        <v>85431419.155301407</v>
      </c>
      <c r="K18" s="2">
        <f>'[2]TBA metabolomics results'!E683</f>
        <v>79365022.750200793</v>
      </c>
      <c r="L18" s="2">
        <f>'[2]TBA metabolomics results'!E654</f>
        <v>148276818.27318501</v>
      </c>
      <c r="M18" s="2">
        <f>'[2]TBA metabolomics results'!E770</f>
        <v>145233264.26760501</v>
      </c>
    </row>
    <row r="19" spans="1:13" x14ac:dyDescent="0.2">
      <c r="A19" t="s">
        <v>251</v>
      </c>
      <c r="B19" s="2">
        <f>'[2]TBA metabolomics results'!E568</f>
        <v>1681848.5255</v>
      </c>
      <c r="C19" s="2">
        <f>'[2]TBA metabolomics results'!E626</f>
        <v>2160422.0765</v>
      </c>
      <c r="D19" s="2">
        <f>'[2]TBA metabolomics results'!E510</f>
        <v>1915752.9403708901</v>
      </c>
      <c r="E19" s="2">
        <f>'[2]TBA metabolomics results'!E800</f>
        <v>2753880.4027193398</v>
      </c>
      <c r="F19" s="2">
        <f>'[2]TBA metabolomics results'!E481</f>
        <v>1595417.14698975</v>
      </c>
      <c r="G19" s="2">
        <f>'[2]TBA metabolomics results'!E539</f>
        <v>2315366.19486944</v>
      </c>
      <c r="H19" s="2">
        <f>'[2]TBA metabolomics results'!E597</f>
        <v>4844569.7185496399</v>
      </c>
      <c r="I19" s="2">
        <f>'[2]TBA metabolomics results'!E742</f>
        <v>5213054.0193167003</v>
      </c>
      <c r="J19" s="2">
        <f>'[2]TBA metabolomics results'!E713</f>
        <v>4051807.23446855</v>
      </c>
      <c r="K19" s="2">
        <f>'[2]TBA metabolomics results'!E684</f>
        <v>3915272.64900001</v>
      </c>
      <c r="L19" s="2">
        <f>'[2]TBA metabolomics results'!E655</f>
        <v>3584606.0734999999</v>
      </c>
      <c r="M19" s="2">
        <f>'[2]TBA metabolomics results'!E771</f>
        <v>3755652.7552052601</v>
      </c>
    </row>
    <row r="20" spans="1:13" x14ac:dyDescent="0.2">
      <c r="A20" t="s">
        <v>252</v>
      </c>
      <c r="B20" s="2">
        <f>'[2]TBA metabolomics results'!E569</f>
        <v>468817271.56900102</v>
      </c>
      <c r="C20" s="2">
        <f>'[2]TBA metabolomics results'!E627</f>
        <v>576022178.24150097</v>
      </c>
      <c r="D20" s="2">
        <f>'[2]TBA metabolomics results'!E511</f>
        <v>471840159.58550102</v>
      </c>
      <c r="E20" s="2">
        <f>'[2]TBA metabolomics results'!E801</f>
        <v>653357892.67750096</v>
      </c>
      <c r="F20" s="2">
        <f>'[2]TBA metabolomics results'!E482</f>
        <v>340891341.67561901</v>
      </c>
      <c r="G20" s="2">
        <f>'[2]TBA metabolomics results'!E540</f>
        <v>527633918.473001</v>
      </c>
      <c r="H20" s="2">
        <f>'[2]TBA metabolomics results'!E598</f>
        <v>823277742.85800099</v>
      </c>
      <c r="I20" s="2">
        <f>'[2]TBA metabolomics results'!E743</f>
        <v>859615430.07400298</v>
      </c>
      <c r="J20" s="2">
        <f>'[2]TBA metabolomics results'!E714</f>
        <v>671575138.19750202</v>
      </c>
      <c r="K20" s="2">
        <f>'[2]TBA metabolomics results'!E685</f>
        <v>645531337.48680902</v>
      </c>
      <c r="L20" s="2">
        <f>'[2]TBA metabolomics results'!E656</f>
        <v>594729956.94100106</v>
      </c>
      <c r="M20" s="2">
        <f>'[2]TBA metabolomics results'!E772</f>
        <v>636855047.30000198</v>
      </c>
    </row>
    <row r="21" spans="1:13" x14ac:dyDescent="0.2">
      <c r="A21" t="s">
        <v>253</v>
      </c>
      <c r="B21" s="2">
        <f>'[2]TBA metabolomics results'!E570</f>
        <v>6520079.3842209298</v>
      </c>
      <c r="C21" s="2">
        <f>'[2]TBA metabolomics results'!E628</f>
        <v>8639190.0065000001</v>
      </c>
      <c r="D21" s="2">
        <f>'[2]TBA metabolomics results'!E512</f>
        <v>7127620.1014388502</v>
      </c>
      <c r="E21" s="2">
        <f>'[2]TBA metabolomics results'!E802</f>
        <v>11173843.006713901</v>
      </c>
      <c r="F21" s="2">
        <f>'[2]TBA metabolomics results'!E483</f>
        <v>4271177.1530820997</v>
      </c>
      <c r="G21" s="2">
        <f>'[2]TBA metabolomics results'!E541</f>
        <v>6253669.2141121496</v>
      </c>
      <c r="H21" s="2">
        <f>'[2]TBA metabolomics results'!E599</f>
        <v>18431876.144702099</v>
      </c>
      <c r="I21" s="2">
        <f>'[2]TBA metabolomics results'!E744</f>
        <v>20435804.529510599</v>
      </c>
      <c r="J21" s="2">
        <f>'[2]TBA metabolomics results'!E715</f>
        <v>15099921.263964999</v>
      </c>
      <c r="K21" s="2">
        <f>'[2]TBA metabolomics results'!E686</f>
        <v>14663066.032806801</v>
      </c>
      <c r="L21" s="2">
        <f>'[2]TBA metabolomics results'!E657</f>
        <v>11419785.1739302</v>
      </c>
      <c r="M21" s="2">
        <f>'[2]TBA metabolomics results'!E773</f>
        <v>12608588.756443201</v>
      </c>
    </row>
    <row r="22" spans="1:13" x14ac:dyDescent="0.2">
      <c r="A22" t="s">
        <v>254</v>
      </c>
      <c r="B22" s="2">
        <f>'[2]TBA metabolomics results'!E571</f>
        <v>7001631.7749226103</v>
      </c>
      <c r="C22" s="2">
        <f>'[2]TBA metabolomics results'!E629</f>
        <v>8642682.3069505896</v>
      </c>
      <c r="D22" s="2">
        <f>'[2]TBA metabolomics results'!E513</f>
        <v>4835011.8359342599</v>
      </c>
      <c r="E22" s="2">
        <f>'[2]TBA metabolomics results'!E803</f>
        <v>5623175.5820480697</v>
      </c>
      <c r="F22" s="2">
        <f>'[2]TBA metabolomics results'!E484</f>
        <v>11218574.709440401</v>
      </c>
      <c r="G22" s="2">
        <f>'[2]TBA metabolomics results'!E542</f>
        <v>12589792.348766301</v>
      </c>
      <c r="H22" s="2">
        <f>'[2]TBA metabolomics results'!E600</f>
        <v>7449299.74699998</v>
      </c>
      <c r="I22" s="2">
        <f>'[2]TBA metabolomics results'!E745</f>
        <v>8195185.9767222097</v>
      </c>
      <c r="J22" s="2">
        <f>'[2]TBA metabolomics results'!E716</f>
        <v>5929273.4269018099</v>
      </c>
      <c r="K22" s="2">
        <f>'[2]TBA metabolomics results'!E687</f>
        <v>5680703.5076869</v>
      </c>
      <c r="L22" s="2">
        <f>'[2]TBA metabolomics results'!E658</f>
        <v>12894783.377097899</v>
      </c>
      <c r="M22" s="2">
        <f>'[2]TBA metabolomics results'!E774</f>
        <v>11874085.228</v>
      </c>
    </row>
    <row r="23" spans="1:13" x14ac:dyDescent="0.2">
      <c r="A23" t="s">
        <v>255</v>
      </c>
      <c r="B23" s="2">
        <f>'[2]TBA metabolomics results'!E572</f>
        <v>51494256.560500003</v>
      </c>
      <c r="C23" s="2">
        <f>'[2]TBA metabolomics results'!E630</f>
        <v>55833912.719559804</v>
      </c>
      <c r="D23" s="2">
        <f>'[2]TBA metabolomics results'!E514</f>
        <v>91651908.484209299</v>
      </c>
      <c r="E23" s="2">
        <f>'[2]TBA metabolomics results'!E804</f>
        <v>95783407.673650801</v>
      </c>
      <c r="F23" s="2">
        <f>'[2]TBA metabolomics results'!E485</f>
        <v>181015643.40700001</v>
      </c>
      <c r="G23" s="2">
        <f>'[2]TBA metabolomics results'!E543</f>
        <v>164297802.65611699</v>
      </c>
      <c r="H23" s="2">
        <f>'[2]TBA metabolomics results'!E601</f>
        <v>85516905.035819903</v>
      </c>
      <c r="I23" s="2">
        <f>'[2]TBA metabolomics results'!E746</f>
        <v>89460682.155529201</v>
      </c>
      <c r="J23" s="2">
        <f>'[2]TBA metabolomics results'!E717</f>
        <v>107486600.581128</v>
      </c>
      <c r="K23" s="2">
        <f>'[2]TBA metabolomics results'!E688</f>
        <v>102765810.895036</v>
      </c>
      <c r="L23" s="2">
        <f>'[2]TBA metabolomics results'!E659</f>
        <v>137919432.77740499</v>
      </c>
      <c r="M23" s="2">
        <f>'[2]TBA metabolomics results'!E775</f>
        <v>120919870.034365</v>
      </c>
    </row>
    <row r="24" spans="1:13" x14ac:dyDescent="0.2">
      <c r="A24" t="s">
        <v>256</v>
      </c>
      <c r="B24" s="2">
        <f>'[2]TBA metabolomics results'!E573</f>
        <v>1912792.0245000001</v>
      </c>
      <c r="C24" s="2">
        <f>'[2]TBA metabolomics results'!E631</f>
        <v>2075719.5619226601</v>
      </c>
      <c r="D24" s="2">
        <f>'[2]TBA metabolomics results'!E515</f>
        <v>4584446.1229999997</v>
      </c>
      <c r="E24" s="2">
        <f>'[2]TBA metabolomics results'!E805</f>
        <v>5058682.3945599599</v>
      </c>
      <c r="F24" s="2">
        <f>'[2]TBA metabolomics results'!E486</f>
        <v>4265007.28596217</v>
      </c>
      <c r="G24" s="2">
        <f>'[2]TBA metabolomics results'!E544</f>
        <v>4489978.0522226198</v>
      </c>
      <c r="H24" s="2">
        <f>'[2]TBA metabolomics results'!E602</f>
        <v>2641315.7862969101</v>
      </c>
      <c r="I24" s="2">
        <f>'[2]TBA metabolomics results'!E747</f>
        <v>2786598.4905098001</v>
      </c>
      <c r="J24" s="2">
        <f>'[2]TBA metabolomics results'!E718</f>
        <v>3236618.7815</v>
      </c>
      <c r="K24" s="2">
        <f>'[2]TBA metabolomics results'!E689</f>
        <v>3360232.6945000002</v>
      </c>
      <c r="L24" s="2">
        <f>'[2]TBA metabolomics results'!E660</f>
        <v>2153236.3856666102</v>
      </c>
      <c r="M24" s="2">
        <f>'[2]TBA metabolomics results'!E776</f>
        <v>1845549.905</v>
      </c>
    </row>
    <row r="25" spans="1:13" x14ac:dyDescent="0.2">
      <c r="A25" t="s">
        <v>257</v>
      </c>
      <c r="B25" s="2">
        <f>'[2]TBA metabolomics results'!E574</f>
        <v>24885444.415989298</v>
      </c>
      <c r="C25" s="2">
        <f>'[2]TBA metabolomics results'!E632</f>
        <v>27598745.928243801</v>
      </c>
      <c r="D25" s="2">
        <f>'[2]TBA metabolomics results'!E516</f>
        <v>45428943.421999998</v>
      </c>
      <c r="E25" s="2">
        <f>'[2]TBA metabolomics results'!E806</f>
        <v>50770333.619150199</v>
      </c>
      <c r="F25" s="2">
        <f>'[2]TBA metabolomics results'!E487</f>
        <v>173885072.08685401</v>
      </c>
      <c r="G25" s="2">
        <f>'[2]TBA metabolomics results'!E545</f>
        <v>179758650.94288301</v>
      </c>
      <c r="H25" s="2">
        <f>'[2]TBA metabolomics results'!E603</f>
        <v>87445723.854738399</v>
      </c>
      <c r="I25" s="2">
        <f>'[2]TBA metabolomics results'!E748</f>
        <v>88494033.480527803</v>
      </c>
      <c r="J25" s="2">
        <f>'[2]TBA metabolomics results'!E719</f>
        <v>128961105.28328</v>
      </c>
      <c r="K25" s="2">
        <f>'[2]TBA metabolomics results'!E690</f>
        <v>132397497.95293801</v>
      </c>
      <c r="L25" s="2">
        <f>'[2]TBA metabolomics results'!E661</f>
        <v>254499381.74607801</v>
      </c>
      <c r="M25" s="2">
        <f>'[2]TBA metabolomics results'!E777</f>
        <v>230664001.50099999</v>
      </c>
    </row>
    <row r="26" spans="1:13" x14ac:dyDescent="0.2">
      <c r="A26" t="s">
        <v>258</v>
      </c>
      <c r="B26" s="2">
        <f>'[2]TBA metabolomics results'!E575</f>
        <v>3573.0750000000198</v>
      </c>
      <c r="C26" s="2">
        <f>'[2]TBA metabolomics results'!E633</f>
        <v>3083.37499999999</v>
      </c>
      <c r="D26" s="2">
        <f>'[2]TBA metabolomics results'!E517</f>
        <v>2684.3500000000099</v>
      </c>
      <c r="E26" s="2">
        <f>'[2]TBA metabolomics results'!E807</f>
        <v>3155.9250000000002</v>
      </c>
      <c r="F26" s="2">
        <f>'[2]TBA metabolomics results'!E488</f>
        <v>5350.55</v>
      </c>
      <c r="G26" s="2">
        <f>'[2]TBA metabolomics results'!E546</f>
        <v>3264.75000000001</v>
      </c>
      <c r="H26" s="2">
        <f>'[2]TBA metabolomics results'!E604</f>
        <v>4244.1499999999996</v>
      </c>
      <c r="I26" s="2">
        <f>'[2]TBA metabolomics results'!E749</f>
        <v>3010.8250000000198</v>
      </c>
      <c r="J26" s="2">
        <f>'[2]TBA metabolomics results'!E720</f>
        <v>2027.01687985883</v>
      </c>
      <c r="K26" s="2">
        <f>'[2]TBA metabolomics results'!E691</f>
        <v>2502.9749999999899</v>
      </c>
      <c r="L26" s="2">
        <f>'[2]TBA metabolomics results'!E662</f>
        <v>3301.0250000000101</v>
      </c>
      <c r="M26" s="2">
        <f>'[2]TBA metabolomics results'!E778</f>
        <v>2194.62500000002</v>
      </c>
    </row>
    <row r="27" spans="1:13" x14ac:dyDescent="0.2">
      <c r="A27" t="s">
        <v>259</v>
      </c>
      <c r="B27" s="2">
        <f>'[2]TBA metabolomics results'!E576</f>
        <v>3518.6750000000002</v>
      </c>
      <c r="C27" s="2">
        <f>'[2]TBA metabolomics results'!E634</f>
        <v>2902.0250000000101</v>
      </c>
      <c r="D27" s="2">
        <f>'[2]TBA metabolomics results'!E518</f>
        <v>2339.7250000000099</v>
      </c>
      <c r="E27" s="2">
        <f>'[2]TBA metabolomics results'!E808</f>
        <v>2187.5770828547202</v>
      </c>
      <c r="F27" s="2">
        <f>'[2]TBA metabolomics results'!E489</f>
        <v>3827.0250000000101</v>
      </c>
      <c r="G27" s="2">
        <f>'[2]TBA metabolomics results'!E547</f>
        <v>3446.12500000002</v>
      </c>
      <c r="H27" s="2">
        <f>'[2]TBA metabolomics results'!E605</f>
        <v>3772.6000000000199</v>
      </c>
      <c r="I27" s="2">
        <f>'[2]TBA metabolomics results'!E750</f>
        <v>3047.1</v>
      </c>
      <c r="J27" s="2">
        <f>'[2]TBA metabolomics results'!E721</f>
        <v>2133.15208285475</v>
      </c>
      <c r="K27" s="2">
        <f>'[2]TBA metabolomics results'!E692</f>
        <v>2829.37499999999</v>
      </c>
      <c r="L27" s="2">
        <f>'[2]TBA metabolomics results'!E663</f>
        <v>2919.9527778841398</v>
      </c>
      <c r="M27" s="2">
        <f>'[2]TBA metabolomics results'!E779</f>
        <v>3591.2249999999999</v>
      </c>
    </row>
    <row r="28" spans="1:13" x14ac:dyDescent="0.2">
      <c r="A28" t="s">
        <v>260</v>
      </c>
      <c r="B28" s="2">
        <f>'[2]TBA metabolomics results'!E577</f>
        <v>256757.864999999</v>
      </c>
      <c r="C28" s="2">
        <f>'[2]TBA metabolomics results'!E635</f>
        <v>363462.065999999</v>
      </c>
      <c r="D28" s="2">
        <f>'[2]TBA metabolomics results'!E519</f>
        <v>214626.01599999901</v>
      </c>
      <c r="E28" s="2">
        <f>'[2]TBA metabolomics results'!E809</f>
        <v>286128.69449999899</v>
      </c>
      <c r="F28" s="2">
        <f>'[2]TBA metabolomics results'!E490</f>
        <v>300502.682445377</v>
      </c>
      <c r="G28" s="2">
        <f>'[2]TBA metabolomics results'!E548</f>
        <v>360750.88499999902</v>
      </c>
      <c r="H28" s="2">
        <f>'[2]TBA metabolomics results'!E606</f>
        <v>220361.59399999899</v>
      </c>
      <c r="I28" s="2">
        <f>'[2]TBA metabolomics results'!E751</f>
        <v>225463.84799999901</v>
      </c>
      <c r="J28" s="2">
        <f>'[2]TBA metabolomics results'!E722</f>
        <v>251298.399098733</v>
      </c>
      <c r="K28" s="2">
        <f>'[2]TBA metabolomics results'!E693</f>
        <v>204370.335499999</v>
      </c>
      <c r="L28" s="2">
        <f>'[2]TBA metabolomics results'!E664</f>
        <v>255590.497999999</v>
      </c>
      <c r="M28" s="2">
        <f>'[2]TBA metabolomics results'!E780</f>
        <v>229006.62699999899</v>
      </c>
    </row>
    <row r="29" spans="1:13" x14ac:dyDescent="0.2">
      <c r="A29" t="s">
        <v>261</v>
      </c>
      <c r="B29" s="2">
        <f>'[2]TBA metabolomics results'!E578</f>
        <v>202795.93799999901</v>
      </c>
      <c r="C29" s="2">
        <f>'[2]TBA metabolomics results'!E636</f>
        <v>279500.30099999899</v>
      </c>
      <c r="D29" s="2">
        <f>'[2]TBA metabolomics results'!E520</f>
        <v>150153.83300000001</v>
      </c>
      <c r="E29" s="2">
        <f>'[2]TBA metabolomics results'!E810</f>
        <v>205860.11268421001</v>
      </c>
      <c r="F29" s="2">
        <f>'[2]TBA metabolomics results'!E491</f>
        <v>199363.31361819399</v>
      </c>
      <c r="G29" s="2">
        <f>'[2]TBA metabolomics results'!E549</f>
        <v>240461.83399999901</v>
      </c>
      <c r="H29" s="2">
        <f>'[2]TBA metabolomics results'!E607</f>
        <v>274099.23141912301</v>
      </c>
      <c r="I29" s="2">
        <f>'[2]TBA metabolomics results'!E752</f>
        <v>286642.147999999</v>
      </c>
      <c r="J29" s="2">
        <f>'[2]TBA metabolomics results'!E723</f>
        <v>214085.61849999899</v>
      </c>
      <c r="K29" s="2">
        <f>'[2]TBA metabolomics results'!E694</f>
        <v>190883.40299999999</v>
      </c>
      <c r="L29" s="2">
        <f>'[2]TBA metabolomics results'!E665</f>
        <v>186780.650499999</v>
      </c>
      <c r="M29" s="2">
        <f>'[2]TBA metabolomics results'!E781</f>
        <v>207462.541499999</v>
      </c>
    </row>
    <row r="30" spans="1:13" x14ac:dyDescent="0.2">
      <c r="A30" t="s">
        <v>136</v>
      </c>
      <c r="B30" s="2">
        <f>'[2]TBA metabolomics results'!E579</f>
        <v>691273.64997177001</v>
      </c>
      <c r="C30" s="2">
        <f>'[2]TBA metabolomics results'!E637</f>
        <v>1007243.197</v>
      </c>
      <c r="D30" s="2">
        <f>'[2]TBA metabolomics results'!E521</f>
        <v>590266.60105594597</v>
      </c>
      <c r="E30" s="2">
        <f>'[2]TBA metabolomics results'!E811</f>
        <v>874892.84216666303</v>
      </c>
      <c r="F30" s="2">
        <f>'[2]TBA metabolomics results'!E492</f>
        <v>618875.42744598398</v>
      </c>
      <c r="G30" s="2">
        <f>'[2]TBA metabolomics results'!E550</f>
        <v>708405.501501936</v>
      </c>
      <c r="H30" s="2">
        <f>'[2]TBA metabolomics results'!E608</f>
        <v>700316.02440463204</v>
      </c>
      <c r="I30" s="2">
        <f>'[2]TBA metabolomics results'!E753</f>
        <v>594604.58896251104</v>
      </c>
      <c r="J30" s="2">
        <f>'[2]TBA metabolomics results'!E724</f>
        <v>409272.81415683997</v>
      </c>
      <c r="K30" s="2">
        <f>'[2]TBA metabolomics results'!E695</f>
        <v>391983.66518336302</v>
      </c>
      <c r="L30" s="2">
        <f>'[2]TBA metabolomics results'!E666</f>
        <v>716859.55858140998</v>
      </c>
      <c r="M30" s="2">
        <f>'[2]TBA metabolomics results'!E782</f>
        <v>450917.0494277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E96AB-1F7E-6240-88BA-AE1D8A36C6BA}">
  <dimension ref="A1:M30"/>
  <sheetViews>
    <sheetView workbookViewId="0">
      <selection activeCell="B4" sqref="B4:M30"/>
    </sheetView>
  </sheetViews>
  <sheetFormatPr baseColWidth="10" defaultRowHeight="16" x14ac:dyDescent="0.2"/>
  <cols>
    <col min="1" max="1" width="19.83203125" customWidth="1"/>
  </cols>
  <sheetData>
    <row r="1" spans="1:13" x14ac:dyDescent="0.2">
      <c r="A1" s="1" t="s">
        <v>262</v>
      </c>
    </row>
    <row r="3" spans="1:13" x14ac:dyDescent="0.2">
      <c r="A3" t="s">
        <v>235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</row>
    <row r="4" spans="1:13" x14ac:dyDescent="0.2">
      <c r="A4" t="s">
        <v>236</v>
      </c>
      <c r="B4" s="5">
        <v>1.0975039690639092</v>
      </c>
      <c r="C4" s="5">
        <v>0.90249603093609099</v>
      </c>
      <c r="D4" s="5">
        <v>1.4513249316359205</v>
      </c>
      <c r="E4" s="5">
        <v>1.1077688574193743</v>
      </c>
      <c r="F4" s="5">
        <v>1.4935906684078923</v>
      </c>
      <c r="G4" s="5">
        <v>0.89850976082397227</v>
      </c>
      <c r="H4" s="5">
        <v>0.34978785693986414</v>
      </c>
      <c r="I4" s="5">
        <v>0.4237714198444622</v>
      </c>
      <c r="J4" s="5">
        <v>0.80971268440423949</v>
      </c>
      <c r="K4" s="5">
        <v>0.81013752988309895</v>
      </c>
      <c r="L4" s="5">
        <v>0.64217044951208313</v>
      </c>
      <c r="M4" s="5">
        <v>0.75248694895845436</v>
      </c>
    </row>
    <row r="5" spans="1:13" x14ac:dyDescent="0.2">
      <c r="A5" t="s">
        <v>237</v>
      </c>
      <c r="B5" s="5">
        <v>1.0117945203933878</v>
      </c>
      <c r="C5" s="5">
        <v>0.98820547960661231</v>
      </c>
      <c r="D5" s="5">
        <v>0.58444187414834015</v>
      </c>
      <c r="E5" s="5">
        <v>0.55235674355892195</v>
      </c>
      <c r="F5" s="5">
        <v>1.1006282753417511</v>
      </c>
      <c r="G5" s="5">
        <v>0.89200484507773026</v>
      </c>
      <c r="H5" s="5">
        <v>0.74755040000661399</v>
      </c>
      <c r="I5" s="5">
        <v>0.76157547763277367</v>
      </c>
      <c r="J5" s="5">
        <v>0.57609781815482697</v>
      </c>
      <c r="K5" s="5">
        <v>0.56229722477177957</v>
      </c>
      <c r="L5" s="5">
        <v>0.8983223619993751</v>
      </c>
      <c r="M5" s="5">
        <v>0.78393131798708326</v>
      </c>
    </row>
    <row r="6" spans="1:13" x14ac:dyDescent="0.2">
      <c r="A6" t="s">
        <v>238</v>
      </c>
      <c r="B6" s="5">
        <v>1.0114487953323981</v>
      </c>
      <c r="C6" s="5">
        <v>0.98855120466760171</v>
      </c>
      <c r="D6" s="5">
        <v>1.1346441952414525</v>
      </c>
      <c r="E6" s="5">
        <v>1.0760846385999598</v>
      </c>
      <c r="F6" s="5">
        <v>1.2298676074972181</v>
      </c>
      <c r="G6" s="5">
        <v>1.2643602374752907</v>
      </c>
      <c r="H6" s="5">
        <v>0.88849607680010023</v>
      </c>
      <c r="I6" s="5">
        <v>0.87693913017010128</v>
      </c>
      <c r="J6" s="5">
        <v>0.71836021013501616</v>
      </c>
      <c r="K6" s="5">
        <v>0.74389684076067375</v>
      </c>
      <c r="L6" s="5">
        <v>1.0262305921270776</v>
      </c>
      <c r="M6" s="5">
        <v>0.97950967795853316</v>
      </c>
    </row>
    <row r="7" spans="1:13" x14ac:dyDescent="0.2">
      <c r="A7" t="s">
        <v>239</v>
      </c>
      <c r="B7" s="5">
        <v>0.9929253362707724</v>
      </c>
      <c r="C7" s="5">
        <v>1.0070746637292276</v>
      </c>
      <c r="D7" s="5">
        <v>0.64310977750685161</v>
      </c>
      <c r="E7" s="5">
        <v>0.56557360519829447</v>
      </c>
      <c r="F7" s="5">
        <v>1.3538273215256653</v>
      </c>
      <c r="G7" s="5">
        <v>1.1325395122725319</v>
      </c>
      <c r="H7" s="5">
        <v>0.61495262062401956</v>
      </c>
      <c r="I7" s="5">
        <v>0.63199810310822024</v>
      </c>
      <c r="J7" s="5">
        <v>0.55320222297703314</v>
      </c>
      <c r="K7" s="5">
        <v>0.53518395058296264</v>
      </c>
      <c r="L7" s="5">
        <v>1.0681539759844896</v>
      </c>
      <c r="M7" s="5">
        <v>1.0052551147755706</v>
      </c>
    </row>
    <row r="8" spans="1:13" x14ac:dyDescent="0.2">
      <c r="A8" t="s">
        <v>240</v>
      </c>
      <c r="B8" s="5">
        <v>0.95554580547095902</v>
      </c>
      <c r="C8" s="5">
        <v>1.0444541945290411</v>
      </c>
      <c r="D8" s="5">
        <v>0.56366748617350826</v>
      </c>
      <c r="E8" s="5">
        <v>0.50465358893524637</v>
      </c>
      <c r="F8" s="5">
        <v>0.96521043187702771</v>
      </c>
      <c r="G8" s="5">
        <v>0.84774967935147738</v>
      </c>
      <c r="H8" s="5">
        <v>0.64623779197922326</v>
      </c>
      <c r="I8" s="5">
        <v>0.68239598732998175</v>
      </c>
      <c r="J8" s="5">
        <v>0.51961516152709997</v>
      </c>
      <c r="K8" s="5">
        <v>0.51396700535877227</v>
      </c>
      <c r="L8" s="5">
        <v>0.84713848329352837</v>
      </c>
      <c r="M8" s="5">
        <v>0.76382466924076065</v>
      </c>
    </row>
    <row r="9" spans="1:13" x14ac:dyDescent="0.2">
      <c r="A9" t="s">
        <v>241</v>
      </c>
      <c r="B9" s="5">
        <v>1.0086071660260372</v>
      </c>
      <c r="C9" s="5">
        <v>0.99139283397396283</v>
      </c>
      <c r="D9" s="5">
        <v>0.71310738374209526</v>
      </c>
      <c r="E9" s="5">
        <v>0.64497537845403985</v>
      </c>
      <c r="F9" s="5">
        <v>0.84075300735232339</v>
      </c>
      <c r="G9" s="5">
        <v>0.79056238066755524</v>
      </c>
      <c r="H9" s="5">
        <v>0.69480305439548051</v>
      </c>
      <c r="I9" s="5">
        <v>0.68933877734258697</v>
      </c>
      <c r="J9" s="5">
        <v>0.61194809221950441</v>
      </c>
      <c r="K9" s="5">
        <v>0.63558723178978527</v>
      </c>
      <c r="L9" s="5">
        <v>0.77722323977705476</v>
      </c>
      <c r="M9" s="5">
        <v>0.76143206698412647</v>
      </c>
    </row>
    <row r="10" spans="1:13" x14ac:dyDescent="0.2">
      <c r="A10" t="s">
        <v>242</v>
      </c>
      <c r="B10" s="5">
        <v>0.97753746222938143</v>
      </c>
      <c r="C10" s="5">
        <v>1.0224625377706187</v>
      </c>
      <c r="D10" s="5">
        <v>0.76046739104466565</v>
      </c>
      <c r="E10" s="5">
        <v>0.66907115048829346</v>
      </c>
      <c r="F10" s="5">
        <v>1.0873861221291667</v>
      </c>
      <c r="G10" s="5">
        <v>1.0001739218575476</v>
      </c>
      <c r="H10" s="5">
        <v>0.56810063586300596</v>
      </c>
      <c r="I10" s="5">
        <v>0.54824903539165715</v>
      </c>
      <c r="J10" s="5">
        <v>0.53593802397856205</v>
      </c>
      <c r="K10" s="5">
        <v>0.54047481262074015</v>
      </c>
      <c r="L10" s="5">
        <v>0.83060827449325692</v>
      </c>
      <c r="M10" s="5">
        <v>0.76338882596733748</v>
      </c>
    </row>
    <row r="11" spans="1:13" x14ac:dyDescent="0.2">
      <c r="A11" t="s">
        <v>243</v>
      </c>
      <c r="B11" s="5">
        <v>0.97515034312829851</v>
      </c>
      <c r="C11" s="5">
        <v>1.0248496568717016</v>
      </c>
      <c r="D11" s="5">
        <v>0.75397083272137122</v>
      </c>
      <c r="E11" s="5">
        <v>0.70533625691872248</v>
      </c>
      <c r="F11" s="5">
        <v>1.1169891203252291</v>
      </c>
      <c r="G11" s="5">
        <v>0.99831914439617886</v>
      </c>
      <c r="H11" s="5">
        <v>0.575708639699407</v>
      </c>
      <c r="I11" s="5">
        <v>0.54558926539403607</v>
      </c>
      <c r="J11" s="5">
        <v>0.52812677922315854</v>
      </c>
      <c r="K11" s="5">
        <v>0.55147592573296011</v>
      </c>
      <c r="L11" s="5">
        <v>0.85526210436406191</v>
      </c>
      <c r="M11" s="5">
        <v>0.78257224518382895</v>
      </c>
    </row>
    <row r="12" spans="1:13" x14ac:dyDescent="0.2">
      <c r="A12" t="s">
        <v>244</v>
      </c>
      <c r="B12" s="5">
        <v>1.0084210842024137</v>
      </c>
      <c r="C12" s="5">
        <v>0.99157891579758628</v>
      </c>
      <c r="D12" s="5">
        <v>1.0026460066614173</v>
      </c>
      <c r="E12" s="5">
        <v>0.91943781203601826</v>
      </c>
      <c r="F12" s="5">
        <v>1.8930525817246886</v>
      </c>
      <c r="G12" s="5">
        <v>1.6440936605419973</v>
      </c>
      <c r="H12" s="5">
        <v>0.97375996912110419</v>
      </c>
      <c r="I12" s="5">
        <v>0.97548534907685835</v>
      </c>
      <c r="J12" s="5">
        <v>0.92544519895308652</v>
      </c>
      <c r="K12" s="5">
        <v>0.90431071026012977</v>
      </c>
      <c r="L12" s="5">
        <v>1.4576210917157626</v>
      </c>
      <c r="M12" s="5">
        <v>1.4217951094389414</v>
      </c>
    </row>
    <row r="13" spans="1:13" x14ac:dyDescent="0.2">
      <c r="A13" t="s">
        <v>245</v>
      </c>
      <c r="B13" s="5">
        <v>0.99469249140292892</v>
      </c>
      <c r="C13" s="5">
        <v>1.0053075085970709</v>
      </c>
      <c r="D13" s="5">
        <v>0.97222670766950692</v>
      </c>
      <c r="E13" s="5">
        <v>1.007199446354224</v>
      </c>
      <c r="F13" s="5">
        <v>0.63596554559296359</v>
      </c>
      <c r="G13" s="5">
        <v>0.72045001160739652</v>
      </c>
      <c r="H13" s="5">
        <v>1.0362872994006398</v>
      </c>
      <c r="I13" s="5">
        <v>1.0418093893124489</v>
      </c>
      <c r="J13" s="5">
        <v>0.94481230292762775</v>
      </c>
      <c r="K13" s="5">
        <v>0.94585691008297268</v>
      </c>
      <c r="L13" s="5">
        <v>0.76603085124546155</v>
      </c>
      <c r="M13" s="5">
        <v>0.79891092450600631</v>
      </c>
    </row>
    <row r="14" spans="1:13" x14ac:dyDescent="0.2">
      <c r="A14" t="s">
        <v>246</v>
      </c>
      <c r="B14" s="5">
        <v>1.0116942868811565</v>
      </c>
      <c r="C14" s="5">
        <v>0.98830571311884374</v>
      </c>
      <c r="D14" s="5">
        <v>1.1295655643114455</v>
      </c>
      <c r="E14" s="5">
        <v>1.2170091410257189</v>
      </c>
      <c r="F14" s="5">
        <v>0.91326894421362614</v>
      </c>
      <c r="G14" s="5">
        <v>0.9358455712821222</v>
      </c>
      <c r="H14" s="5">
        <v>0.84511199173965978</v>
      </c>
      <c r="I14" s="5">
        <v>0.85446639164584648</v>
      </c>
      <c r="J14" s="5">
        <v>0.95621493798937085</v>
      </c>
      <c r="K14" s="5">
        <v>0.93927736099328052</v>
      </c>
      <c r="L14" s="5">
        <v>0.86235867643500641</v>
      </c>
      <c r="M14" s="5">
        <v>0.89501241442624113</v>
      </c>
    </row>
    <row r="15" spans="1:13" x14ac:dyDescent="0.2">
      <c r="A15" t="s">
        <v>247</v>
      </c>
      <c r="B15" s="5">
        <v>1.0184621076163456</v>
      </c>
      <c r="C15" s="5">
        <v>0.98153789238365452</v>
      </c>
      <c r="D15" s="5">
        <v>1.1320375495305572</v>
      </c>
      <c r="E15" s="5">
        <v>1.2329562379724899</v>
      </c>
      <c r="F15" s="5">
        <v>0.91478439623823193</v>
      </c>
      <c r="G15" s="5">
        <v>0.9318618201659461</v>
      </c>
      <c r="H15" s="5">
        <v>0.8477399937339718</v>
      </c>
      <c r="I15" s="5">
        <v>0.8551687516908385</v>
      </c>
      <c r="J15" s="5">
        <v>0.95839451879655058</v>
      </c>
      <c r="K15" s="5">
        <v>0.92433055103044037</v>
      </c>
      <c r="L15" s="5">
        <v>0.85663527746336809</v>
      </c>
      <c r="M15" s="5">
        <v>0.89195257394124494</v>
      </c>
    </row>
    <row r="16" spans="1:13" x14ac:dyDescent="0.2">
      <c r="A16" t="s">
        <v>248</v>
      </c>
      <c r="B16" s="5">
        <v>1.0248411989967878</v>
      </c>
      <c r="C16" s="5">
        <v>0.97515880100321228</v>
      </c>
      <c r="D16" s="5">
        <v>1.4450624237087812</v>
      </c>
      <c r="E16" s="5">
        <v>1.428159472845705</v>
      </c>
      <c r="F16" s="5">
        <v>1.31163387291953</v>
      </c>
      <c r="G16" s="5">
        <v>1.3768247941049725</v>
      </c>
      <c r="H16" s="5">
        <v>1.280101488549882</v>
      </c>
      <c r="I16" s="5">
        <v>1.4219790118863551</v>
      </c>
      <c r="J16" s="5">
        <v>1.6441197406439862</v>
      </c>
      <c r="K16" s="5">
        <v>1.5410516745553926</v>
      </c>
      <c r="L16" s="5">
        <v>1.3535322523355604</v>
      </c>
      <c r="M16" s="5">
        <v>1.4187463332404229</v>
      </c>
    </row>
    <row r="17" spans="1:13" x14ac:dyDescent="0.2">
      <c r="A17" t="s">
        <v>249</v>
      </c>
      <c r="B17" s="5">
        <v>0.98853131798535665</v>
      </c>
      <c r="C17" s="5">
        <v>1.0114686820146435</v>
      </c>
      <c r="D17" s="5">
        <v>1.1872527511543023</v>
      </c>
      <c r="E17" s="5">
        <v>1.2470205651841229</v>
      </c>
      <c r="F17" s="5">
        <v>1.020734512907848</v>
      </c>
      <c r="G17" s="5">
        <v>1.2113733996083358</v>
      </c>
      <c r="H17" s="5">
        <v>1.3422518355795587</v>
      </c>
      <c r="I17" s="5">
        <v>1.3744795161565579</v>
      </c>
      <c r="J17" s="5">
        <v>1.4478346365253301</v>
      </c>
      <c r="K17" s="5">
        <v>1.4269004822730156</v>
      </c>
      <c r="L17" s="5">
        <v>1.2086586475648218</v>
      </c>
      <c r="M17" s="5">
        <v>1.292756359652649</v>
      </c>
    </row>
    <row r="18" spans="1:13" x14ac:dyDescent="0.2">
      <c r="A18" t="s">
        <v>250</v>
      </c>
      <c r="B18" s="5">
        <v>0.98617621871245231</v>
      </c>
      <c r="C18" s="5">
        <v>1.0138237812875475</v>
      </c>
      <c r="D18" s="5">
        <v>0.7682978765587074</v>
      </c>
      <c r="E18" s="5">
        <v>0.6978668030097559</v>
      </c>
      <c r="F18" s="5">
        <v>1.4910090641076792</v>
      </c>
      <c r="G18" s="5">
        <v>1.5291759247555889</v>
      </c>
      <c r="H18" s="5">
        <v>0.91728496347477895</v>
      </c>
      <c r="I18" s="5">
        <v>0.91247618179317724</v>
      </c>
      <c r="J18" s="5">
        <v>0.86485479609726645</v>
      </c>
      <c r="K18" s="5">
        <v>0.83860296223159048</v>
      </c>
      <c r="L18" s="5">
        <v>1.3764153863631705</v>
      </c>
      <c r="M18" s="5">
        <v>1.3125065684293982</v>
      </c>
    </row>
    <row r="19" spans="1:13" x14ac:dyDescent="0.2">
      <c r="A19" t="s">
        <v>251</v>
      </c>
      <c r="B19" s="5">
        <v>0.97689098489122284</v>
      </c>
      <c r="C19" s="5">
        <v>1.0231090151087772</v>
      </c>
      <c r="D19" s="5">
        <v>1.061146992894662</v>
      </c>
      <c r="E19" s="5">
        <v>1.1501286186873931</v>
      </c>
      <c r="F19" s="5">
        <v>0.79345434330302034</v>
      </c>
      <c r="G19" s="5">
        <v>0.86288392273717052</v>
      </c>
      <c r="H19" s="5">
        <v>1.6426830888102602</v>
      </c>
      <c r="I19" s="5">
        <v>1.6634263707326278</v>
      </c>
      <c r="J19" s="5">
        <v>1.5333863818902658</v>
      </c>
      <c r="K19" s="5">
        <v>1.5465590497401998</v>
      </c>
      <c r="L19" s="5">
        <v>1.2439271467328066</v>
      </c>
      <c r="M19" s="5">
        <v>1.2688143060776527</v>
      </c>
    </row>
    <row r="20" spans="1:13" x14ac:dyDescent="0.2">
      <c r="A20" t="s">
        <v>252</v>
      </c>
      <c r="B20" s="5">
        <v>0.99912538163804587</v>
      </c>
      <c r="C20" s="5">
        <v>1.0008746183619541</v>
      </c>
      <c r="D20" s="5">
        <v>0.95893266980728775</v>
      </c>
      <c r="E20" s="5">
        <v>1.0011741835742294</v>
      </c>
      <c r="F20" s="5">
        <v>0.62204359540326326</v>
      </c>
      <c r="G20" s="5">
        <v>0.72147711665263237</v>
      </c>
      <c r="H20" s="5">
        <v>1.0242409051136689</v>
      </c>
      <c r="I20" s="5">
        <v>1.0064048597662687</v>
      </c>
      <c r="J20" s="5">
        <v>0.93251237178252655</v>
      </c>
      <c r="K20" s="5">
        <v>0.93557582656224714</v>
      </c>
      <c r="L20" s="5">
        <v>0.75723467014569446</v>
      </c>
      <c r="M20" s="5">
        <v>0.78942412927621586</v>
      </c>
    </row>
    <row r="21" spans="1:13" x14ac:dyDescent="0.2">
      <c r="A21" t="s">
        <v>253</v>
      </c>
      <c r="B21" s="5">
        <v>0.96139997261249621</v>
      </c>
      <c r="C21" s="5">
        <v>1.0386000273875038</v>
      </c>
      <c r="D21" s="5">
        <v>1.0022419803431128</v>
      </c>
      <c r="E21" s="5">
        <v>1.1846659303273259</v>
      </c>
      <c r="F21" s="5">
        <v>0.53924641949148999</v>
      </c>
      <c r="G21" s="5">
        <v>0.59164281364190907</v>
      </c>
      <c r="H21" s="5">
        <v>1.5865732158147494</v>
      </c>
      <c r="I21" s="5">
        <v>1.6553700594178875</v>
      </c>
      <c r="J21" s="5">
        <v>1.450672933561016</v>
      </c>
      <c r="K21" s="5">
        <v>1.4703518942939573</v>
      </c>
      <c r="L21" s="5">
        <v>1.0060126518508163</v>
      </c>
      <c r="M21" s="5">
        <v>1.0813620267003896</v>
      </c>
    </row>
    <row r="22" spans="1:13" x14ac:dyDescent="0.2">
      <c r="A22" t="s">
        <v>254</v>
      </c>
      <c r="B22" s="5">
        <v>0.99680705723635166</v>
      </c>
      <c r="C22" s="5">
        <v>1.0031929427636481</v>
      </c>
      <c r="D22" s="5">
        <v>0.65642664716082866</v>
      </c>
      <c r="E22" s="5">
        <v>0.57561962634604114</v>
      </c>
      <c r="F22" s="5">
        <v>1.3675335349379913</v>
      </c>
      <c r="G22" s="5">
        <v>1.1500159674255082</v>
      </c>
      <c r="H22" s="5">
        <v>0.61910831937733535</v>
      </c>
      <c r="I22" s="5">
        <v>0.64094798232897754</v>
      </c>
      <c r="J22" s="5">
        <v>0.54999269184830357</v>
      </c>
      <c r="K22" s="5">
        <v>0.54999562266003765</v>
      </c>
      <c r="L22" s="5">
        <v>1.0967816462639584</v>
      </c>
      <c r="M22" s="5">
        <v>0.98325329803576078</v>
      </c>
    </row>
    <row r="23" spans="1:13" x14ac:dyDescent="0.2">
      <c r="A23" t="s">
        <v>255</v>
      </c>
      <c r="B23" s="5">
        <v>1.0615584083521961</v>
      </c>
      <c r="C23" s="5">
        <v>0.93844159164780405</v>
      </c>
      <c r="D23" s="5">
        <v>1.8017869572250169</v>
      </c>
      <c r="E23" s="5">
        <v>1.4197683732416631</v>
      </c>
      <c r="F23" s="5">
        <v>3.1951383935472433</v>
      </c>
      <c r="G23" s="5">
        <v>2.1731530985702463</v>
      </c>
      <c r="H23" s="5">
        <v>1.0291446717370933</v>
      </c>
      <c r="I23" s="5">
        <v>1.0131399518260458</v>
      </c>
      <c r="J23" s="5">
        <v>1.4437202015324802</v>
      </c>
      <c r="K23" s="5">
        <v>1.4407181543205545</v>
      </c>
      <c r="L23" s="5">
        <v>1.6986537058183981</v>
      </c>
      <c r="M23" s="5">
        <v>1.449893779813157</v>
      </c>
    </row>
    <row r="24" spans="1:13" x14ac:dyDescent="0.2">
      <c r="A24" t="s">
        <v>256</v>
      </c>
      <c r="B24" s="5">
        <v>1.0611436047893656</v>
      </c>
      <c r="C24" s="5">
        <v>0.93885639521063458</v>
      </c>
      <c r="D24" s="5">
        <v>2.4253259069304702</v>
      </c>
      <c r="E24" s="5">
        <v>2.0178363152102063</v>
      </c>
      <c r="F24" s="5">
        <v>2.0258843501736736</v>
      </c>
      <c r="G24" s="5">
        <v>1.598174117561812</v>
      </c>
      <c r="H24" s="5">
        <v>0.85539378141742939</v>
      </c>
      <c r="I24" s="5">
        <v>0.84924488581206947</v>
      </c>
      <c r="J24" s="5">
        <v>1.1698806617193283</v>
      </c>
      <c r="K24" s="5">
        <v>1.2677132657356316</v>
      </c>
      <c r="L24" s="5">
        <v>0.71366172463172528</v>
      </c>
      <c r="M24" s="5">
        <v>0.59550527784926499</v>
      </c>
    </row>
    <row r="25" spans="1:13" x14ac:dyDescent="0.2">
      <c r="A25" t="s">
        <v>257</v>
      </c>
      <c r="B25" s="5">
        <v>1.0503057914387284</v>
      </c>
      <c r="C25" s="5">
        <v>0.94969420856127151</v>
      </c>
      <c r="D25" s="5">
        <v>1.8284362349536574</v>
      </c>
      <c r="E25" s="5">
        <v>1.5407156290919979</v>
      </c>
      <c r="F25" s="5">
        <v>6.283782180398866</v>
      </c>
      <c r="G25" s="5">
        <v>4.8678100778270013</v>
      </c>
      <c r="H25" s="5">
        <v>2.1545088840873734</v>
      </c>
      <c r="I25" s="5">
        <v>2.0518068882827838</v>
      </c>
      <c r="J25" s="5">
        <v>3.546277440457116</v>
      </c>
      <c r="K25" s="5">
        <v>3.8001033681056628</v>
      </c>
      <c r="L25" s="5">
        <v>6.4172857386812394</v>
      </c>
      <c r="M25" s="5">
        <v>5.6624397476609429</v>
      </c>
    </row>
    <row r="26" spans="1:13" x14ac:dyDescent="0.2">
      <c r="A26" t="s">
        <v>258</v>
      </c>
      <c r="B26" s="5">
        <v>1.1740040793580164</v>
      </c>
      <c r="C26" s="5">
        <v>0.82599592064198346</v>
      </c>
      <c r="D26" s="5">
        <v>0.84109187644536876</v>
      </c>
      <c r="E26" s="5">
        <v>0.74558344967439438</v>
      </c>
      <c r="F26" s="5">
        <v>1.5052698532933328</v>
      </c>
      <c r="G26" s="5">
        <v>0.68825736964244333</v>
      </c>
      <c r="H26" s="5">
        <v>0.81406212879616147</v>
      </c>
      <c r="I26" s="5">
        <v>0.54345691749241165</v>
      </c>
      <c r="J26" s="5">
        <v>0.43393875873804627</v>
      </c>
      <c r="K26" s="5">
        <v>0.55927996071986363</v>
      </c>
      <c r="L26" s="5">
        <v>0.64799338667433048</v>
      </c>
      <c r="M26" s="5">
        <v>0.41941234433293562</v>
      </c>
    </row>
    <row r="27" spans="1:13" x14ac:dyDescent="0.2">
      <c r="A27" t="s">
        <v>259</v>
      </c>
      <c r="B27" s="5">
        <v>1.1958658124734709</v>
      </c>
      <c r="C27" s="5">
        <v>0.80413418752652921</v>
      </c>
      <c r="D27" s="5">
        <v>0.75830677204019348</v>
      </c>
      <c r="E27" s="5">
        <v>0.5345751564351009</v>
      </c>
      <c r="F27" s="5">
        <v>1.113661119478671</v>
      </c>
      <c r="G27" s="5">
        <v>0.75146332114885983</v>
      </c>
      <c r="H27" s="5">
        <v>0.74848552921546241</v>
      </c>
      <c r="I27" s="5">
        <v>0.56890812481131448</v>
      </c>
      <c r="J27" s="5">
        <v>0.47235521876925263</v>
      </c>
      <c r="K27" s="5">
        <v>0.65394177225271832</v>
      </c>
      <c r="L27" s="5">
        <v>0.59288902266015575</v>
      </c>
      <c r="M27" s="5">
        <v>0.70990351015822295</v>
      </c>
    </row>
    <row r="28" spans="1:13" x14ac:dyDescent="0.2">
      <c r="A28" t="s">
        <v>260</v>
      </c>
      <c r="B28" s="5">
        <v>0.92844370375132579</v>
      </c>
      <c r="C28" s="5">
        <v>1.0715562962486744</v>
      </c>
      <c r="D28" s="5">
        <v>0.74010102820837698</v>
      </c>
      <c r="E28" s="5">
        <v>0.74393560487324151</v>
      </c>
      <c r="F28" s="5">
        <v>0.93039771713748931</v>
      </c>
      <c r="G28" s="5">
        <v>0.83697539489840556</v>
      </c>
      <c r="H28" s="5">
        <v>0.46516505109915079</v>
      </c>
      <c r="I28" s="5">
        <v>0.44787917382399539</v>
      </c>
      <c r="J28" s="5">
        <v>0.59205921493786717</v>
      </c>
      <c r="K28" s="5">
        <v>0.50256813686720958</v>
      </c>
      <c r="L28" s="5">
        <v>0.55216746094494251</v>
      </c>
      <c r="M28" s="5">
        <v>0.48165190531608898</v>
      </c>
    </row>
    <row r="29" spans="1:13" x14ac:dyDescent="0.2">
      <c r="A29" t="s">
        <v>261</v>
      </c>
      <c r="B29" s="5">
        <v>0.94175635449269957</v>
      </c>
      <c r="C29" s="5">
        <v>1.0582436455073005</v>
      </c>
      <c r="D29" s="5">
        <v>0.66495545682543333</v>
      </c>
      <c r="E29" s="5">
        <v>0.68737482995543164</v>
      </c>
      <c r="F29" s="5">
        <v>0.7927075859894227</v>
      </c>
      <c r="G29" s="5">
        <v>0.71647151507017048</v>
      </c>
      <c r="H29" s="5">
        <v>0.74306443978726178</v>
      </c>
      <c r="I29" s="5">
        <v>0.73125944923078212</v>
      </c>
      <c r="J29" s="5">
        <v>0.64775444936083215</v>
      </c>
      <c r="K29" s="5">
        <v>0.60282707451719364</v>
      </c>
      <c r="L29" s="5">
        <v>0.51820962778287694</v>
      </c>
      <c r="M29" s="5">
        <v>0.56036682242799174</v>
      </c>
    </row>
    <row r="30" spans="1:13" x14ac:dyDescent="0.2">
      <c r="A30" t="s">
        <v>136</v>
      </c>
      <c r="B30" s="5">
        <v>0.91408594606327254</v>
      </c>
      <c r="C30" s="5">
        <v>1.0859140539367276</v>
      </c>
      <c r="D30" s="5">
        <v>0.74432406966194364</v>
      </c>
      <c r="E30" s="5">
        <v>0.83182889856174314</v>
      </c>
      <c r="F30" s="5">
        <v>0.70069453738762166</v>
      </c>
      <c r="G30" s="5">
        <v>0.60102483856276967</v>
      </c>
      <c r="H30" s="5">
        <v>0.54059303484226584</v>
      </c>
      <c r="I30" s="5">
        <v>0.43193402826856447</v>
      </c>
      <c r="J30" s="5">
        <v>0.35260911133008993</v>
      </c>
      <c r="K30" s="5">
        <v>0.3524928170359195</v>
      </c>
      <c r="L30" s="5">
        <v>0.5663245596377301</v>
      </c>
      <c r="M30" s="5">
        <v>0.346806396031724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18</vt:lpstr>
      <vt:lpstr>Normalized C18</vt:lpstr>
      <vt:lpstr>TBA</vt:lpstr>
      <vt:lpstr>Normalized T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 Milligan</dc:creator>
  <cp:lastModifiedBy>Madeline Milligan</cp:lastModifiedBy>
  <dcterms:created xsi:type="dcterms:W3CDTF">2023-03-07T15:26:07Z</dcterms:created>
  <dcterms:modified xsi:type="dcterms:W3CDTF">2023-08-17T14:37:19Z</dcterms:modified>
</cp:coreProperties>
</file>